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126"/>
  <workbookPr/>
  <mc:AlternateContent xmlns:mc="http://schemas.openxmlformats.org/markup-compatibility/2006">
    <mc:Choice Requires="x15">
      <x15ac:absPath xmlns:x15ac="http://schemas.microsoft.com/office/spreadsheetml/2010/11/ac" url="C:\Users\尹德琦\Desktop\MCP修订版本\Supplementary dataset\"/>
    </mc:Choice>
  </mc:AlternateContent>
  <xr:revisionPtr revIDLastSave="0" documentId="12_ncr:500000_{C0DEF669-5BA0-46AD-9D9A-AF1770B49BA6}" xr6:coauthVersionLast="31" xr6:coauthVersionMax="31" xr10:uidLastSave="{00000000-0000-0000-0000-000000000000}"/>
  <bookViews>
    <workbookView xWindow="0" yWindow="0" windowWidth="18804" windowHeight="10608" activeTab="1" xr2:uid="{00000000-000D-0000-FFFF-FFFF00000000}"/>
  </bookViews>
  <sheets>
    <sheet name="khib" sheetId="2" r:id="rId1"/>
    <sheet name="kcr" sheetId="3" r:id="rId2"/>
  </sheets>
  <definedNames>
    <definedName name="_xlnm._FilterDatabase" localSheetId="1" hidden="1">kcr!$T$1:$T$221</definedName>
    <definedName name="_xlnm._FilterDatabase" localSheetId="0" hidden="1">khib!$A$1:$AL$394</definedName>
  </definedNames>
  <calcPr calcId="162913"/>
</workbook>
</file>

<file path=xl/calcChain.xml><?xml version="1.0" encoding="utf-8"?>
<calcChain xmlns="http://schemas.openxmlformats.org/spreadsheetml/2006/main">
  <c r="T220" i="3" l="1"/>
  <c r="T219" i="3"/>
  <c r="T218" i="3"/>
  <c r="T217" i="3"/>
  <c r="T216" i="3"/>
  <c r="T215" i="3"/>
  <c r="T214" i="3"/>
  <c r="T213" i="3"/>
  <c r="T212" i="3"/>
  <c r="T211" i="3"/>
  <c r="T210" i="3"/>
  <c r="T209" i="3"/>
  <c r="T208" i="3"/>
  <c r="T207" i="3"/>
  <c r="T206" i="3"/>
  <c r="T205" i="3"/>
  <c r="T204" i="3"/>
  <c r="T203" i="3"/>
  <c r="T202" i="3"/>
  <c r="T201" i="3"/>
  <c r="T200" i="3"/>
  <c r="T199" i="3"/>
  <c r="T198" i="3"/>
  <c r="T197" i="3"/>
  <c r="T196" i="3"/>
  <c r="T195" i="3"/>
  <c r="T194" i="3"/>
  <c r="T193" i="3"/>
  <c r="T192" i="3"/>
  <c r="T191" i="3"/>
  <c r="T190" i="3"/>
  <c r="T189" i="3"/>
  <c r="T188" i="3"/>
  <c r="T187" i="3"/>
  <c r="T186" i="3"/>
  <c r="T185" i="3"/>
  <c r="T184" i="3"/>
  <c r="T183" i="3"/>
  <c r="T182" i="3"/>
  <c r="T181" i="3"/>
  <c r="T180" i="3"/>
  <c r="T179" i="3"/>
  <c r="T178" i="3"/>
  <c r="T177" i="3"/>
  <c r="T176" i="3"/>
  <c r="T175" i="3"/>
  <c r="T174" i="3"/>
  <c r="T173" i="3"/>
  <c r="T172" i="3"/>
  <c r="T171" i="3"/>
  <c r="T170" i="3"/>
  <c r="T169" i="3"/>
  <c r="T168" i="3"/>
  <c r="T167" i="3"/>
  <c r="T166" i="3"/>
  <c r="T165" i="3"/>
  <c r="T164" i="3"/>
  <c r="T163" i="3"/>
  <c r="T162" i="3"/>
  <c r="T161" i="3"/>
  <c r="T160" i="3"/>
  <c r="T159" i="3"/>
  <c r="T158" i="3"/>
  <c r="T157" i="3"/>
  <c r="T156" i="3"/>
  <c r="T155" i="3"/>
  <c r="T154" i="3"/>
  <c r="T153" i="3"/>
  <c r="T152" i="3"/>
  <c r="T151" i="3"/>
  <c r="T150" i="3"/>
  <c r="T149" i="3"/>
  <c r="T148" i="3"/>
  <c r="T147" i="3"/>
  <c r="T146" i="3"/>
  <c r="T145" i="3"/>
  <c r="T144" i="3"/>
  <c r="T143" i="3"/>
  <c r="T142" i="3"/>
  <c r="T141" i="3"/>
  <c r="T140" i="3"/>
  <c r="T139" i="3"/>
  <c r="T138" i="3"/>
  <c r="T137" i="3"/>
  <c r="T136" i="3"/>
  <c r="T135" i="3"/>
  <c r="T134" i="3"/>
  <c r="T133" i="3"/>
  <c r="T132" i="3"/>
  <c r="T131" i="3"/>
  <c r="T130" i="3"/>
  <c r="T129" i="3"/>
  <c r="T128" i="3"/>
  <c r="T127" i="3"/>
  <c r="T126" i="3"/>
  <c r="T125" i="3"/>
  <c r="T124" i="3"/>
  <c r="T123" i="3"/>
  <c r="T122" i="3"/>
  <c r="T121" i="3"/>
  <c r="T120" i="3"/>
  <c r="T119" i="3"/>
  <c r="T118" i="3"/>
  <c r="T117" i="3"/>
  <c r="T116" i="3"/>
  <c r="T115" i="3"/>
  <c r="T114" i="3"/>
  <c r="T113" i="3"/>
  <c r="T112" i="3"/>
  <c r="T111" i="3"/>
  <c r="T110" i="3"/>
  <c r="T109" i="3"/>
  <c r="T108" i="3"/>
  <c r="T107" i="3"/>
  <c r="T106" i="3"/>
  <c r="T105" i="3"/>
  <c r="T104" i="3"/>
  <c r="T103" i="3"/>
  <c r="T102" i="3"/>
  <c r="T101" i="3"/>
  <c r="T100" i="3"/>
  <c r="T99" i="3"/>
  <c r="T98" i="3"/>
  <c r="T97" i="3"/>
  <c r="T96" i="3"/>
  <c r="T95" i="3"/>
  <c r="T94" i="3"/>
  <c r="T93" i="3"/>
  <c r="T92" i="3"/>
  <c r="T91" i="3"/>
  <c r="T90" i="3"/>
  <c r="T89" i="3"/>
  <c r="T88" i="3"/>
  <c r="T87" i="3"/>
  <c r="T86" i="3"/>
  <c r="T85" i="3"/>
  <c r="T84" i="3"/>
  <c r="T83" i="3"/>
  <c r="T82" i="3"/>
  <c r="T81" i="3"/>
  <c r="T80" i="3"/>
  <c r="T79" i="3"/>
  <c r="T78" i="3"/>
  <c r="T77" i="3"/>
  <c r="T76" i="3"/>
  <c r="T75" i="3"/>
  <c r="T74" i="3"/>
  <c r="T73" i="3"/>
  <c r="T72" i="3"/>
  <c r="T71" i="3"/>
  <c r="T70" i="3"/>
  <c r="T69" i="3"/>
  <c r="T68" i="3"/>
  <c r="T67" i="3"/>
  <c r="T66" i="3"/>
  <c r="T65" i="3"/>
  <c r="T64" i="3"/>
  <c r="T63" i="3"/>
  <c r="T62" i="3"/>
  <c r="T61" i="3"/>
  <c r="T60" i="3"/>
  <c r="T59" i="3"/>
  <c r="T58" i="3"/>
  <c r="T57" i="3"/>
  <c r="T56" i="3"/>
  <c r="T55" i="3"/>
  <c r="T54" i="3"/>
  <c r="T53" i="3"/>
  <c r="T52" i="3"/>
  <c r="T51" i="3"/>
  <c r="T50" i="3"/>
  <c r="T49" i="3"/>
  <c r="T48" i="3"/>
  <c r="T47" i="3"/>
  <c r="T46" i="3"/>
  <c r="T45" i="3"/>
  <c r="T44" i="3"/>
  <c r="T43" i="3"/>
  <c r="T42" i="3"/>
  <c r="T41" i="3"/>
  <c r="T40" i="3"/>
  <c r="T39" i="3"/>
  <c r="T38" i="3"/>
  <c r="T37" i="3"/>
  <c r="T36" i="3"/>
  <c r="T35" i="3"/>
  <c r="T34" i="3"/>
  <c r="T33" i="3"/>
  <c r="T32" i="3"/>
  <c r="T31" i="3"/>
  <c r="T30" i="3"/>
  <c r="T29" i="3"/>
  <c r="T28" i="3"/>
  <c r="T27" i="3"/>
  <c r="T26" i="3"/>
  <c r="T25" i="3"/>
  <c r="T24" i="3"/>
  <c r="T23" i="3"/>
  <c r="T22" i="3"/>
  <c r="T21" i="3"/>
  <c r="T20" i="3"/>
  <c r="T19" i="3"/>
  <c r="T18" i="3"/>
  <c r="T17" i="3"/>
  <c r="T16" i="3"/>
  <c r="T15" i="3"/>
  <c r="T14" i="3"/>
  <c r="T13" i="3"/>
  <c r="T12" i="3"/>
  <c r="T11" i="3"/>
  <c r="T10" i="3"/>
  <c r="T9" i="3"/>
  <c r="T8" i="3"/>
  <c r="T7" i="3"/>
  <c r="T6" i="3"/>
  <c r="T5" i="3"/>
  <c r="T4" i="3"/>
  <c r="T3" i="3"/>
  <c r="T2" i="3"/>
  <c r="T391" i="2"/>
  <c r="T390" i="2"/>
  <c r="T389" i="2"/>
  <c r="T388" i="2"/>
  <c r="T387" i="2"/>
  <c r="T386" i="2"/>
  <c r="T385" i="2"/>
  <c r="T384" i="2"/>
  <c r="T383" i="2"/>
  <c r="T382" i="2"/>
  <c r="T381" i="2"/>
  <c r="T380" i="2"/>
  <c r="T379" i="2"/>
  <c r="T378" i="2"/>
  <c r="T377" i="2"/>
  <c r="T376" i="2"/>
  <c r="T375" i="2"/>
  <c r="T374" i="2"/>
  <c r="T373" i="2"/>
  <c r="T372" i="2"/>
  <c r="T371" i="2"/>
  <c r="T370" i="2"/>
  <c r="T369" i="2"/>
  <c r="T368" i="2"/>
  <c r="T367" i="2"/>
  <c r="T366" i="2"/>
  <c r="T365" i="2"/>
  <c r="T364" i="2"/>
  <c r="T363" i="2"/>
  <c r="T362" i="2"/>
  <c r="T361" i="2"/>
  <c r="T360" i="2"/>
  <c r="T359" i="2"/>
  <c r="T358" i="2"/>
  <c r="T357" i="2"/>
  <c r="T356" i="2"/>
  <c r="T355" i="2"/>
  <c r="T354" i="2"/>
  <c r="T353" i="2"/>
  <c r="T352" i="2"/>
  <c r="T351" i="2"/>
  <c r="T350" i="2"/>
  <c r="T349" i="2"/>
  <c r="T348" i="2"/>
  <c r="T347" i="2"/>
  <c r="T346" i="2"/>
  <c r="T345" i="2"/>
  <c r="T344" i="2"/>
  <c r="T343" i="2"/>
  <c r="T342" i="2"/>
  <c r="T341" i="2"/>
  <c r="T340" i="2"/>
  <c r="T339" i="2"/>
  <c r="T338" i="2"/>
  <c r="T337" i="2"/>
  <c r="T336" i="2"/>
  <c r="T335" i="2"/>
  <c r="T334" i="2"/>
  <c r="T333" i="2"/>
  <c r="T332" i="2"/>
  <c r="T331" i="2"/>
  <c r="T330" i="2"/>
  <c r="T329" i="2"/>
  <c r="T328" i="2"/>
  <c r="T327" i="2"/>
  <c r="T326" i="2"/>
  <c r="T325" i="2"/>
  <c r="T324" i="2"/>
  <c r="T323" i="2"/>
  <c r="T322" i="2"/>
  <c r="T321" i="2"/>
  <c r="T320" i="2"/>
  <c r="T319" i="2"/>
  <c r="T318" i="2"/>
  <c r="T317" i="2"/>
  <c r="T316" i="2"/>
  <c r="T315" i="2"/>
  <c r="T314" i="2"/>
  <c r="T313" i="2"/>
  <c r="T312" i="2"/>
  <c r="T311" i="2"/>
  <c r="T310" i="2"/>
  <c r="T309" i="2"/>
  <c r="T308" i="2"/>
  <c r="T307" i="2"/>
  <c r="T306" i="2"/>
  <c r="T305" i="2"/>
  <c r="T304" i="2"/>
  <c r="T303" i="2"/>
  <c r="T302" i="2"/>
  <c r="T301" i="2"/>
  <c r="T300" i="2"/>
  <c r="T299" i="2"/>
  <c r="T298" i="2"/>
  <c r="T297" i="2"/>
  <c r="T296" i="2"/>
  <c r="T295" i="2"/>
  <c r="T294" i="2"/>
  <c r="T293" i="2"/>
  <c r="T292" i="2"/>
  <c r="T291" i="2"/>
  <c r="T290" i="2"/>
  <c r="T289" i="2"/>
  <c r="T288" i="2"/>
  <c r="T287" i="2"/>
  <c r="T286" i="2"/>
  <c r="T285" i="2"/>
  <c r="T284" i="2"/>
  <c r="T283" i="2"/>
  <c r="T282" i="2"/>
  <c r="T281" i="2"/>
  <c r="T280" i="2"/>
  <c r="T279" i="2"/>
  <c r="T278" i="2"/>
  <c r="T277" i="2"/>
  <c r="T276" i="2"/>
  <c r="T275" i="2"/>
  <c r="T274" i="2"/>
  <c r="T273" i="2"/>
  <c r="T272" i="2"/>
  <c r="T271" i="2"/>
  <c r="T270" i="2"/>
  <c r="T269" i="2"/>
  <c r="T268" i="2"/>
  <c r="T267" i="2"/>
  <c r="T266" i="2"/>
  <c r="T265" i="2"/>
  <c r="T264" i="2"/>
  <c r="T263" i="2"/>
  <c r="T262" i="2"/>
  <c r="T261" i="2"/>
  <c r="T260" i="2"/>
  <c r="T259" i="2"/>
  <c r="T258" i="2"/>
  <c r="T257" i="2"/>
  <c r="T256" i="2"/>
  <c r="T255" i="2"/>
  <c r="T254" i="2"/>
  <c r="T253" i="2"/>
  <c r="T252" i="2"/>
  <c r="T251" i="2"/>
  <c r="T250" i="2"/>
  <c r="T249" i="2"/>
  <c r="T248" i="2"/>
  <c r="T247" i="2"/>
  <c r="T246" i="2"/>
  <c r="T245" i="2"/>
  <c r="T244" i="2"/>
  <c r="T243" i="2"/>
  <c r="T242" i="2"/>
  <c r="T241" i="2"/>
  <c r="T240" i="2"/>
  <c r="T239" i="2"/>
  <c r="T238" i="2"/>
  <c r="T237" i="2"/>
  <c r="T236" i="2"/>
  <c r="T235" i="2"/>
  <c r="T234" i="2"/>
  <c r="T233" i="2"/>
  <c r="T232" i="2"/>
  <c r="T231" i="2"/>
  <c r="T230" i="2"/>
  <c r="T229" i="2"/>
  <c r="T228" i="2"/>
  <c r="T227" i="2"/>
  <c r="T226" i="2"/>
  <c r="T225" i="2"/>
  <c r="T224" i="2"/>
  <c r="T223" i="2"/>
  <c r="T222" i="2"/>
  <c r="T221" i="2"/>
  <c r="T220" i="2"/>
  <c r="T219" i="2"/>
  <c r="T218" i="2"/>
  <c r="T217" i="2"/>
  <c r="T216" i="2"/>
  <c r="T215" i="2"/>
  <c r="T214" i="2"/>
  <c r="T213" i="2"/>
  <c r="T212" i="2"/>
  <c r="T211" i="2"/>
  <c r="T210" i="2"/>
  <c r="T209" i="2"/>
  <c r="T208" i="2"/>
  <c r="T207" i="2"/>
  <c r="T206" i="2"/>
  <c r="T205" i="2"/>
  <c r="T204" i="2"/>
  <c r="T203" i="2"/>
  <c r="T202" i="2"/>
  <c r="T201" i="2"/>
  <c r="T200" i="2"/>
  <c r="T199" i="2"/>
  <c r="T198" i="2"/>
  <c r="T197" i="2"/>
  <c r="T196" i="2"/>
  <c r="T195" i="2"/>
  <c r="T194" i="2"/>
  <c r="T193" i="2"/>
  <c r="T192" i="2"/>
  <c r="T191" i="2"/>
  <c r="T190" i="2"/>
  <c r="T189" i="2"/>
  <c r="T188" i="2"/>
  <c r="T187" i="2"/>
  <c r="T186" i="2"/>
  <c r="T185" i="2"/>
  <c r="T184" i="2"/>
  <c r="T183" i="2"/>
  <c r="T182" i="2"/>
  <c r="T181" i="2"/>
  <c r="T180" i="2"/>
  <c r="T179" i="2"/>
  <c r="T178" i="2"/>
  <c r="T177" i="2"/>
  <c r="T176" i="2"/>
  <c r="T175" i="2"/>
  <c r="T174" i="2"/>
  <c r="T173" i="2"/>
  <c r="T172" i="2"/>
  <c r="T171" i="2"/>
  <c r="T170" i="2"/>
  <c r="T169" i="2"/>
  <c r="T168" i="2"/>
  <c r="T167" i="2"/>
  <c r="T166" i="2"/>
  <c r="T165" i="2"/>
  <c r="T164" i="2"/>
  <c r="T163" i="2"/>
  <c r="T162" i="2"/>
  <c r="T161" i="2"/>
  <c r="T160" i="2"/>
  <c r="T159" i="2"/>
  <c r="T158" i="2"/>
  <c r="T157" i="2"/>
  <c r="T156" i="2"/>
  <c r="T155" i="2"/>
  <c r="T154" i="2"/>
  <c r="T153" i="2"/>
  <c r="T152" i="2"/>
  <c r="T151" i="2"/>
  <c r="T150" i="2"/>
  <c r="T149" i="2"/>
  <c r="T148" i="2"/>
  <c r="T147" i="2"/>
  <c r="T146" i="2"/>
  <c r="T145" i="2"/>
  <c r="T144" i="2"/>
  <c r="T143" i="2"/>
  <c r="T142" i="2"/>
  <c r="T141" i="2"/>
  <c r="T140" i="2"/>
  <c r="T139" i="2"/>
  <c r="T138" i="2"/>
  <c r="T137" i="2"/>
  <c r="T136" i="2"/>
  <c r="T135" i="2"/>
  <c r="T134" i="2"/>
  <c r="T133" i="2"/>
  <c r="T132" i="2"/>
  <c r="T131" i="2"/>
  <c r="T130" i="2"/>
  <c r="T129" i="2"/>
  <c r="T128" i="2"/>
  <c r="T127" i="2"/>
  <c r="T126" i="2"/>
  <c r="T125" i="2"/>
  <c r="T124" i="2"/>
  <c r="T123" i="2"/>
  <c r="T122" i="2"/>
  <c r="T121" i="2"/>
  <c r="T120" i="2"/>
  <c r="T119" i="2"/>
  <c r="T118" i="2"/>
  <c r="T117" i="2"/>
  <c r="T116" i="2"/>
  <c r="T115" i="2"/>
  <c r="T114" i="2"/>
  <c r="T113" i="2"/>
  <c r="T112" i="2"/>
  <c r="T111" i="2"/>
  <c r="T110" i="2"/>
  <c r="T109" i="2"/>
  <c r="T108" i="2"/>
  <c r="T107" i="2"/>
  <c r="T106" i="2"/>
  <c r="T105" i="2"/>
  <c r="T104" i="2"/>
  <c r="T103" i="2"/>
  <c r="T102" i="2"/>
  <c r="T101" i="2"/>
  <c r="T100" i="2"/>
  <c r="T99" i="2"/>
  <c r="T98" i="2"/>
  <c r="T97" i="2"/>
  <c r="T96" i="2"/>
  <c r="T95" i="2"/>
  <c r="T94" i="2"/>
  <c r="T93" i="2"/>
  <c r="T92" i="2"/>
  <c r="T91" i="2"/>
  <c r="T90" i="2"/>
  <c r="T89" i="2"/>
  <c r="T88" i="2"/>
  <c r="T87" i="2"/>
  <c r="T86" i="2"/>
  <c r="T85" i="2"/>
  <c r="T84" i="2"/>
  <c r="T83" i="2"/>
  <c r="T82" i="2"/>
  <c r="T81" i="2"/>
  <c r="T80" i="2"/>
  <c r="T79" i="2"/>
  <c r="T78" i="2"/>
  <c r="T77" i="2"/>
  <c r="T76" i="2"/>
  <c r="T75" i="2"/>
  <c r="T74" i="2"/>
  <c r="T73" i="2"/>
  <c r="T72" i="2"/>
  <c r="T71" i="2"/>
  <c r="T70" i="2"/>
  <c r="T69" i="2"/>
  <c r="T68" i="2"/>
  <c r="T67" i="2"/>
  <c r="T66" i="2"/>
  <c r="T65" i="2"/>
  <c r="T64" i="2"/>
  <c r="T63" i="2"/>
  <c r="T62" i="2"/>
  <c r="T61" i="2"/>
  <c r="T60" i="2"/>
  <c r="T59" i="2"/>
  <c r="T58" i="2"/>
  <c r="T57" i="2"/>
  <c r="T56" i="2"/>
  <c r="T55" i="2"/>
  <c r="T54" i="2"/>
  <c r="T53" i="2"/>
  <c r="T52" i="2"/>
  <c r="T51" i="2"/>
  <c r="T50" i="2"/>
  <c r="T49" i="2"/>
  <c r="T48" i="2"/>
  <c r="T47" i="2"/>
  <c r="T46" i="2"/>
  <c r="T45" i="2"/>
  <c r="T44" i="2"/>
  <c r="T43" i="2"/>
  <c r="T42" i="2"/>
  <c r="T41" i="2"/>
  <c r="T40" i="2"/>
  <c r="T39" i="2"/>
  <c r="T38" i="2"/>
  <c r="T37" i="2"/>
  <c r="T36" i="2"/>
  <c r="T35" i="2"/>
  <c r="T34" i="2"/>
  <c r="T33" i="2"/>
  <c r="T32" i="2"/>
  <c r="T31" i="2"/>
  <c r="T30" i="2"/>
  <c r="T29" i="2"/>
  <c r="T28" i="2"/>
  <c r="T27" i="2"/>
  <c r="T26" i="2"/>
  <c r="T25" i="2"/>
  <c r="T24" i="2"/>
  <c r="T23" i="2"/>
  <c r="T22" i="2"/>
  <c r="T21" i="2"/>
  <c r="T20" i="2"/>
  <c r="T19" i="2"/>
  <c r="T18" i="2"/>
  <c r="T17" i="2"/>
  <c r="T16" i="2"/>
  <c r="T15" i="2"/>
  <c r="T14" i="2"/>
  <c r="T13" i="2"/>
  <c r="T12" i="2"/>
  <c r="T11" i="2"/>
  <c r="T10" i="2"/>
  <c r="T9" i="2"/>
  <c r="T8" i="2"/>
  <c r="T7" i="2"/>
  <c r="T6" i="2"/>
  <c r="T5" i="2"/>
  <c r="T4" i="2"/>
  <c r="T3" i="2"/>
  <c r="T2" i="2"/>
</calcChain>
</file>

<file path=xl/sharedStrings.xml><?xml version="1.0" encoding="utf-8"?>
<sst xmlns="http://schemas.openxmlformats.org/spreadsheetml/2006/main" count="2496" uniqueCount="514">
  <si>
    <t>Protein accession</t>
  </si>
  <si>
    <t>Position</t>
  </si>
  <si>
    <t>Amino acid</t>
  </si>
  <si>
    <t>Protein description</t>
  </si>
  <si>
    <t>Localization probability</t>
  </si>
  <si>
    <t>PEP</t>
  </si>
  <si>
    <t>Score</t>
  </si>
  <si>
    <t>Modified sequence</t>
  </si>
  <si>
    <t>Charge</t>
  </si>
  <si>
    <t>Mass error [ppm]</t>
  </si>
  <si>
    <t>MS/MS Count</t>
  </si>
  <si>
    <t>ME49_rep1</t>
  </si>
  <si>
    <t>ME49_rep2</t>
  </si>
  <si>
    <t>ME49_rep3</t>
  </si>
  <si>
    <t>RH_rep1</t>
  </si>
  <si>
    <t>RH_rep2</t>
  </si>
  <si>
    <t>RH_rep3</t>
  </si>
  <si>
    <t>RH/ME49 Ratio</t>
  </si>
  <si>
    <t>RH/ME49 P value</t>
  </si>
  <si>
    <t>T</t>
  </si>
  <si>
    <t>TGME49_214320-t26_1-p1</t>
  </si>
  <si>
    <t>K</t>
  </si>
  <si>
    <t>facilitative glucose transporter GT1</t>
  </si>
  <si>
    <t>GVSDDLTK(1)GTEVV</t>
  </si>
  <si>
    <t>YQQK(1)IQR</t>
  </si>
  <si>
    <t>AK(1)ATALLR</t>
  </si>
  <si>
    <t>GEGAAASAEK(1)GMGLTDAAAMNGGR</t>
  </si>
  <si>
    <t>GLSIEESPYFK(1)GK</t>
  </si>
  <si>
    <t>TGME49_265450-t26_1-p1</t>
  </si>
  <si>
    <t>hexokinase</t>
  </si>
  <si>
    <t>GK(1)QQFEK</t>
  </si>
  <si>
    <t>QPGDEAK(1)QLAELEVVR</t>
  </si>
  <si>
    <t>LVAGDAAK(1)NIHYCIADDGSGK</t>
  </si>
  <si>
    <t>NEIDVEVDEK(1)THNR</t>
  </si>
  <si>
    <t>VEGK(1)DVAVLLADALQR</t>
  </si>
  <si>
    <t>DDHSQDK(1)AASIQAIK</t>
  </si>
  <si>
    <t>EAVEYYTK(1)LVAGDAAK</t>
  </si>
  <si>
    <t>GK(1)MEIIQDK</t>
  </si>
  <si>
    <t>GLEMHK(1)R</t>
  </si>
  <si>
    <t>CSLLGK(1)GK</t>
  </si>
  <si>
    <t>APEK(1)ASVR</t>
  </si>
  <si>
    <t>MEIIQDK(1)ICLR</t>
  </si>
  <si>
    <t>TGME49_283780-t26_1-p1</t>
  </si>
  <si>
    <t>glucose-6-phosphate isomerase GPI</t>
  </si>
  <si>
    <t>K(1)EGIPEK</t>
  </si>
  <si>
    <t>K(1)ILEHYVQQSK</t>
  </si>
  <si>
    <t>DLLK(1)DEAR</t>
  </si>
  <si>
    <t>VLAK(1)GVR</t>
  </si>
  <si>
    <t>K(0.001)LEK(0.999)LHLR</t>
  </si>
  <si>
    <t>MFSGEK(1)INQTENR</t>
  </si>
  <si>
    <t>VFSEK(1)VR</t>
  </si>
  <si>
    <t>MPEGSEPVHVDGK(1)NVLDEVHAVLR</t>
  </si>
  <si>
    <t>LK(1)EEPVSNHDELMSNFFAQPDALAFGK</t>
  </si>
  <si>
    <t>QK(1)ITLETLQHLVNLAHER</t>
  </si>
  <si>
    <t>DWYLHHYK(1)GDER</t>
  </si>
  <si>
    <t>QVPAMVK(1)R</t>
  </si>
  <si>
    <t>VIPAEFIGFCK(1)SQR</t>
  </si>
  <si>
    <t>TGME49_247510-t26_1-p1</t>
  </si>
  <si>
    <t>fructose-bisphospatase II</t>
  </si>
  <si>
    <t>AGLADILGAAGNQNVQGEEQQK(1)LDVFANHK</t>
  </si>
  <si>
    <t>LAAK(1)VVNR</t>
  </si>
  <si>
    <t>FLEECHDDK(1)TGPFSLR</t>
  </si>
  <si>
    <t>IYSVNEGNYK(1)AFPDGVK</t>
  </si>
  <si>
    <t>LLYEANPMAFLAEQAGGK(1)ATDGFDR</t>
  </si>
  <si>
    <t>AFPDGVK(1)K</t>
  </si>
  <si>
    <t>K(1)FLEECHDDK</t>
  </si>
  <si>
    <t>LHANCLVGK(1)NSS</t>
  </si>
  <si>
    <t>EINK(1)AGLADILGAAGNQNVQGEEQQK</t>
  </si>
  <si>
    <t>TGME49_205380-t26_1-p1</t>
  </si>
  <si>
    <t>fructose-bisphospatase I</t>
  </si>
  <si>
    <t>IPEDGK(1)IYAINGGK</t>
  </si>
  <si>
    <t>IYAINGGK(1)VNK</t>
  </si>
  <si>
    <t>LAAK(1)SVNK</t>
  </si>
  <si>
    <t>SVNK(1)IITK</t>
  </si>
  <si>
    <t>TAELGTPNAGNK(1)R</t>
  </si>
  <si>
    <t>QGSFGLDDGAVK(1)K</t>
  </si>
  <si>
    <t>QTTSEDIGGLASVANK(1)R</t>
  </si>
  <si>
    <t>IITK(1)QGSFGLDDGAVK</t>
  </si>
  <si>
    <t>K(1)QTTSEDIGGLASVANK</t>
  </si>
  <si>
    <t>AYIDYCQSK(1)AISCR</t>
  </si>
  <si>
    <t>EK(1)NLVALIHPMDGTK</t>
  </si>
  <si>
    <t>TGME49_222160-t26_1-p1</t>
  </si>
  <si>
    <t>aldehyde dehydrogenase</t>
  </si>
  <si>
    <t>FK(1)TADEAVER</t>
  </si>
  <si>
    <t>YIK(1)QGIAEGATVALGGR</t>
  </si>
  <si>
    <t>TGME49_225930-t26_1-p1</t>
  </si>
  <si>
    <t>triose-phosphate isomerase TPI-I</t>
  </si>
  <si>
    <t>TEFDPK(1)TIDVVIFPPALHAPLTR</t>
  </si>
  <si>
    <t>VSEDVANK(1)VR</t>
  </si>
  <si>
    <t>DFLDIIASGMK(1)K</t>
  </si>
  <si>
    <t>EANK(1)TNDVVDAQLAACLPK</t>
  </si>
  <si>
    <t>K(1)DFLDIIASGMK</t>
  </si>
  <si>
    <t>K(1)YHVGLQNCSK</t>
  </si>
  <si>
    <t>AK(1)VSEDVANK</t>
  </si>
  <si>
    <t>VVIAYEPVWAIGTGK(1)VATPAQAQEVHEHIR</t>
  </si>
  <si>
    <t>TGME49_269190-t26_1-p1</t>
  </si>
  <si>
    <t>glyceraldehyde-3-phosphate dehydrogenase GAPDH2</t>
  </si>
  <si>
    <t>VVDGTSK(1)K</t>
  </si>
  <si>
    <t>GDQLDEK(1)EK</t>
  </si>
  <si>
    <t>TQHVK(1)VFK</t>
  </si>
  <si>
    <t>NSFAPTGK(1)R</t>
  </si>
  <si>
    <t>EGIEDTVLSK(1)R</t>
  </si>
  <si>
    <t>NK(1)FINSCR</t>
  </si>
  <si>
    <t>FAINQK(1)IVNEAGPEAR</t>
  </si>
  <si>
    <t>STTYEEIK(1)K</t>
  </si>
  <si>
    <t>HVNRPGGAK(1)HAIISAPAKDETTPTLVVGVNAEQDYESSMK</t>
  </si>
  <si>
    <t>GADYVCESTGVFCTTEAAAK(1)HVNRPGGAK</t>
  </si>
  <si>
    <t>K(1)ENLAAAAEK</t>
  </si>
  <si>
    <t>AIAECGK(1)PK</t>
  </si>
  <si>
    <t>AAAGNIIPSATGAAK(1)AVAR</t>
  </si>
  <si>
    <t>IAMSRPDVAVTHINCSMDPAYIAYMLK(1)YDSVHGK</t>
  </si>
  <si>
    <t>LLEK(1)TQHVK</t>
  </si>
  <si>
    <t>LNK(1)STTYEEIKK</t>
  </si>
  <si>
    <t>CLPHMK(1)GK</t>
  </si>
  <si>
    <t>VIDENFGLVEGLMTTVHAATGTQK(1)VVDGTSK</t>
  </si>
  <si>
    <t>LVDLIAVMAAK(1)DGVVSPGTGLDR</t>
  </si>
  <si>
    <t>ALANVPPVLEK(1)R</t>
  </si>
  <si>
    <t>TGME49_222020-t26_1-p1</t>
  </si>
  <si>
    <t>phosphoglycerate kinase PGKII</t>
  </si>
  <si>
    <t>YLVDSGAK(1)TIVCSHLGR</t>
  </si>
  <si>
    <t>ADLNVPLEVGK(1)ER</t>
  </si>
  <si>
    <t>K(1)FANLADMFVNDAFGTAHR</t>
  </si>
  <si>
    <t>ALIEK(1)VDK</t>
  </si>
  <si>
    <t>FEK(1)GETK</t>
  </si>
  <si>
    <t>TGME49_297060-t26_1-p1</t>
  </si>
  <si>
    <t>phosphoglycerate mutase PGMII</t>
  </si>
  <si>
    <t>AVVTCWTVLK(1)GTDMCHIPVK</t>
  </si>
  <si>
    <t>HYGALQGLNK(1)AETAAK</t>
  </si>
  <si>
    <t>SYDIPPPPLEK(1)SDK</t>
  </si>
  <si>
    <t>AK(1)MEAVANQGK</t>
  </si>
  <si>
    <t>HYYLLDEAELK(1)AK</t>
  </si>
  <si>
    <t>GLVK(1)HLDK</t>
  </si>
  <si>
    <t>WPGNDAVYK(1)MVPNEALPLTECLK</t>
  </si>
  <si>
    <t>VLPFWFDHIAPSIMEGK(1)R</t>
  </si>
  <si>
    <t>HGDEQVK(1)IWR</t>
  </si>
  <si>
    <t>HGESTWNK(1)ENR</t>
  </si>
  <si>
    <t>EK(1)GFEFDVAYTSVLQR</t>
  </si>
  <si>
    <t>MVPNEALPLTECLK(1)DTVER</t>
  </si>
  <si>
    <t>MEAVANQGK(1)AK</t>
  </si>
  <si>
    <t>FTGWTDVPLSPVGEQEAVEAAK(1)ALK</t>
  </si>
  <si>
    <t>GTDMCHIPVK(1)SSWR</t>
  </si>
  <si>
    <t>AETAAK(1)HGDEQVK</t>
  </si>
  <si>
    <t>TGME49_318230-t26_1-p1</t>
  </si>
  <si>
    <t>phosphoglycerate kinase PGKI</t>
  </si>
  <si>
    <t>FHIEEEGK(1)GVDEQGNK</t>
  </si>
  <si>
    <t>AK(1)GVEMLFSCDFLCADK</t>
  </si>
  <si>
    <t>ALECPEK(1)PFLAILGGAK</t>
  </si>
  <si>
    <t>GVDEQGNK(1)IK</t>
  </si>
  <si>
    <t>IK(1)ATLPTLEYALSK</t>
  </si>
  <si>
    <t>LGIQDVGAQLTGK(1)SVLIR</t>
  </si>
  <si>
    <t>IK(1)ASPEAIAK</t>
  </si>
  <si>
    <t>VLDNMPIGDSLFDEEGAK(1)IVPDIMAK</t>
  </si>
  <si>
    <t>EGYASK(1)VSHVSTGGGASLELLEGK</t>
  </si>
  <si>
    <t>K(1)VLDNMPIGDSLFDEEGAK</t>
  </si>
  <si>
    <t>ASPEAIAK(1)FK</t>
  </si>
  <si>
    <t>IVPDIMAK(1)AK</t>
  </si>
  <si>
    <t>VQMK(1)YTLK</t>
  </si>
  <si>
    <t>ADLTK(1)LGDIYINDAFGTAHR</t>
  </si>
  <si>
    <t>K(1)ELDYFSK</t>
  </si>
  <si>
    <t>TVEK(1)ATEMILR</t>
  </si>
  <si>
    <t>ELDYFSK(1)ALECPEKPFLAILGGAK</t>
  </si>
  <si>
    <t>VSHVSTGGGASLELLEGK(1)TLPGVAALSNK</t>
  </si>
  <si>
    <t>VRDK(1)IQLIENMLDR</t>
  </si>
  <si>
    <t>GSIAFCGAVAK(1)ATEK</t>
  </si>
  <si>
    <t>AEEAVQAAK(1)NGEILVMENVR</t>
  </si>
  <si>
    <t>K(1)VTFVEDCVGPK</t>
  </si>
  <si>
    <t>AAGLLMK(1)K</t>
  </si>
  <si>
    <t>VTFVEDCVGPK(1)AEEAVQAAK</t>
  </si>
  <si>
    <t>FK(1)ADLTK</t>
  </si>
  <si>
    <t>VDFNVPMK(1)DGVVQDATR</t>
  </si>
  <si>
    <t>ATLPTLEYALSK(1)NPR</t>
  </si>
  <si>
    <t>MLANK(1)LGIQDVGAQLTGK</t>
  </si>
  <si>
    <t>TGME49_268850-t26_1-p1</t>
  </si>
  <si>
    <t>enolase 2</t>
  </si>
  <si>
    <t>K(1)YGLDATNVGDEGGFAPNISGATEALDLLMEAIK</t>
  </si>
  <si>
    <t>IEK(1)AVQEK</t>
  </si>
  <si>
    <t>DPCDQK(1)GIDK</t>
  </si>
  <si>
    <t>NEWGWCK(1)SK</t>
  </si>
  <si>
    <t>ACNGLLLK(1)VNQIGTVSESIEACQLAQK</t>
  </si>
  <si>
    <t>GIDK(1)LMVEELDGTK</t>
  </si>
  <si>
    <t>NLYK(1)DLCQK</t>
  </si>
  <si>
    <t>DLCQK(1)YPFVSIEDPFDQDDFHSYAQLTNEVGEK</t>
  </si>
  <si>
    <t>DQTK(1)FMGK</t>
  </si>
  <si>
    <t>IIK(1)PALIGKDPCDQK</t>
  </si>
  <si>
    <t>AGAAAK(1)GMPLYK</t>
  </si>
  <si>
    <t>AVQEK(1)ACNGLLLK</t>
  </si>
  <si>
    <t>GVMK(1)AVENIHK</t>
  </si>
  <si>
    <t>TGQIK(1)TGAPCR</t>
  </si>
  <si>
    <t>VK(1)IAADVAASEFFLQDDK</t>
  </si>
  <si>
    <t>VSGHEGK(1)VK</t>
  </si>
  <si>
    <t>IIKPALIGK(1)DPCDQK</t>
  </si>
  <si>
    <t>FMGK(1)GVMK</t>
  </si>
  <si>
    <t>TPNNDK(1)SQR</t>
  </si>
  <si>
    <t>AVENIHK(1)IIK</t>
  </si>
  <si>
    <t>VYDLDFK(1)TPNNDK</t>
  </si>
  <si>
    <t>LMVEELDGTK(1)NEWGWCK</t>
  </si>
  <si>
    <t>LCK(1)YNQLMR</t>
  </si>
  <si>
    <t>VNQIGTVSESIEACQLAQK(1)NK</t>
  </si>
  <si>
    <t>TGME49_268860-t26_1-p1</t>
  </si>
  <si>
    <t>enolase 1</t>
  </si>
  <si>
    <t>PALLGK(1)DPCDQK</t>
  </si>
  <si>
    <t>TGME49_256760-t26_1-p1</t>
  </si>
  <si>
    <t>pyruvate kinase PyK1</t>
  </si>
  <si>
    <t>LAILLDTK(1)GPEIR</t>
  </si>
  <si>
    <t>GDLGMEIPPEK(1)VFLAQK</t>
  </si>
  <si>
    <t>VQLPVIGEK(1)DK</t>
  </si>
  <si>
    <t>AK(1)VEWLAQK</t>
  </si>
  <si>
    <t>NAIVVAK(1)ER</t>
  </si>
  <si>
    <t>DK(1)HDILNFGIPMGCNFIAASFVQSADDVR</t>
  </si>
  <si>
    <t>K(1)NMNLPNVK</t>
  </si>
  <si>
    <t>TVQNIQEAMK(1)QRPEAR</t>
  </si>
  <si>
    <t>ASK(1)QPQTLSAGAVESGR</t>
  </si>
  <si>
    <t>MK(1)EANFTVSR</t>
  </si>
  <si>
    <t>DHK(1)PITLQQGATLK</t>
  </si>
  <si>
    <t>GFK(1)EQVYDIYR</t>
  </si>
  <si>
    <t>NMNLPNVK(1)VQLPVIGEK</t>
  </si>
  <si>
    <t>VEWLAQK(1)MK</t>
  </si>
  <si>
    <t>HIK(1)LLVLDEADEMLNR</t>
  </si>
  <si>
    <t>ELVTEGESIVAVHGMK(1)EEVAGSSNLLK</t>
  </si>
  <si>
    <t>TGME49_299070-t26_1-p1</t>
  </si>
  <si>
    <t>pyruvate kinase PyKII</t>
  </si>
  <si>
    <t>VYK(1)HPIAVLADLPGPK</t>
  </si>
  <si>
    <t>LNMSHGLLTEK(1)HQQLLHVR</t>
  </si>
  <si>
    <t>TGME49_232350-t26_1-p1</t>
  </si>
  <si>
    <t>lactate dehydrogenase LDH1</t>
  </si>
  <si>
    <t>EIGQNIK(1)K</t>
  </si>
  <si>
    <t>QLEEIAEHTK(1)VSGGEIVR</t>
  </si>
  <si>
    <t>VPGK(1)PDSEWSR</t>
  </si>
  <si>
    <t>FLGQGSAYYAPAASAVAMATSFLNDEK(1)R</t>
  </si>
  <si>
    <t>VIELELNEEEK(1)K</t>
  </si>
  <si>
    <t>DGVVTEK(1)QLEEIAEHTK</t>
  </si>
  <si>
    <t>SVDDVMALNK(1)AVAALQA</t>
  </si>
  <si>
    <t>VIPCSVYCNGEYGLK(1)DMFIGLPAVIGGAGIER</t>
  </si>
  <si>
    <t>FIK(1)DGVVTEK</t>
  </si>
  <si>
    <t>VIELELNEEEK(0.119)K(0.881)QFQK</t>
  </si>
  <si>
    <t>QFQK(1)SVDDVMALNK</t>
  </si>
  <si>
    <t>GMPEGK(1)ALDLSHVTSVVDTNVSVR</t>
  </si>
  <si>
    <t>ELADVVLYDVVK(1)GMPEGK</t>
  </si>
  <si>
    <t>NDLLPFNSK(1)IIR</t>
  </si>
  <si>
    <t>TGME49_289690-t26_1-p1</t>
  </si>
  <si>
    <t>glyceraldehyde-3-phosphate dehydrogenase GAPDH1</t>
  </si>
  <si>
    <t>VIMSAPPK(1)DDTPMFVMGVNNDQYK</t>
  </si>
  <si>
    <t>K(1)VIMSAPPKDDTPMFVMGVNNDQYK</t>
  </si>
  <si>
    <t>LAK(0.996)PAK(0.004)YEDIVAAVK</t>
  </si>
  <si>
    <t>SAGVNIIPASTGAAK(1)AVGK</t>
  </si>
  <si>
    <t>DGK(1)LIVGGK</t>
  </si>
  <si>
    <t>VPVPDVSVVDLTCK(1)LAK</t>
  </si>
  <si>
    <t>EK(1)AQAHLTNGAK</t>
  </si>
  <si>
    <t>AVTVFNEK(1)EPTAIPWGQAGVHYICESTGIFLTK</t>
  </si>
  <si>
    <t>EPTAIPWGQAGVHYICESTGIFLTK(1)EK</t>
  </si>
  <si>
    <t>LIVGGK(1)AVTVFNEK</t>
  </si>
  <si>
    <t>YDSVHGHYPGEVSHK(1)DGK</t>
  </si>
  <si>
    <t>EKAQAHLTNGAK(1)K</t>
  </si>
  <si>
    <t>YEDIVAAVK(1)EAATSGPMK</t>
  </si>
  <si>
    <t>PAK(1)YEDIVAAVK</t>
  </si>
  <si>
    <t>SSDVIVSNASCTTNCLAPLAK(1)IVHDK</t>
  </si>
  <si>
    <t>EAATSGPMK(1)GIISYTDEEVVSSDFVHCK</t>
  </si>
  <si>
    <t>TGME49_206470-t26_1-p1</t>
  </si>
  <si>
    <t>pyruvate dehydrogenase complex subunit PDH-E3II</t>
  </si>
  <si>
    <t>EMEK(1)TGIK</t>
  </si>
  <si>
    <t>RPYTK(1)NLGLEELGIETDR</t>
  </si>
  <si>
    <t>VLAHK(1)DSDK</t>
  </si>
  <si>
    <t>TACVEK(1)R</t>
  </si>
  <si>
    <t>IDGLSIDIDK(1)MQK</t>
  </si>
  <si>
    <t>TEEELK(1)ANGVSYNK</t>
  </si>
  <si>
    <t>TCVSHPTLSEAVK(1)EACMACYDKPIHMA</t>
  </si>
  <si>
    <t>EACMACYDK(1)PIHMA</t>
  </si>
  <si>
    <t>AVLNISNK(1)YVDAR</t>
  </si>
  <si>
    <t>AAQLGLK(1)TACVEK</t>
  </si>
  <si>
    <t>AFQK(1)EMEK</t>
  </si>
  <si>
    <t>VIISSTGALALDK(1)VPK</t>
  </si>
  <si>
    <t>FQLGTK(1)VVGADVR</t>
  </si>
  <si>
    <t>LLPPVDGEVAK(1)AFQK</t>
  </si>
  <si>
    <t>LTDSNSVEVTPNGK(1)SEK</t>
  </si>
  <si>
    <t>ANDVATGFVK(1)VLAHK</t>
  </si>
  <si>
    <t>TGME49_206610-t26_1-p1</t>
  </si>
  <si>
    <t>pyruvate dehydrogenase complex subunit PDH-E2</t>
  </si>
  <si>
    <t>TAAFMK(1)HGQALAR</t>
  </si>
  <si>
    <t>VVTWSK(1)QVGDR</t>
  </si>
  <si>
    <t>AVALTLEK(1)HPIMNAAYNPK</t>
  </si>
  <si>
    <t>NK(1)LNLEEVK</t>
  </si>
  <si>
    <t>VSPAPPPYLK(1)R</t>
  </si>
  <si>
    <t>TGME49_305980-t26_1-p1</t>
  </si>
  <si>
    <t>pyruvate dehydrogenase complex subunit PDH-E3I</t>
  </si>
  <si>
    <t>ANTK(1)AIAEGEGEGILK</t>
  </si>
  <si>
    <t>RPNTEGLGLDSLGVTLK(1)R</t>
  </si>
  <si>
    <t>LLPGVDK(1)EVAK</t>
  </si>
  <si>
    <t>DGFEVGK(1)SVSHFR</t>
  </si>
  <si>
    <t>K(1)AVGMNAH</t>
  </si>
  <si>
    <t>VLK(1)HAPEGDEKPEVIR</t>
  </si>
  <si>
    <t>LLLQQFK(1)ER</t>
  </si>
  <si>
    <t>TGME49_245670-t26_1-p1</t>
  </si>
  <si>
    <t>pyruvate dehydrogenase complex subunit PDH-E1Alpha</t>
  </si>
  <si>
    <t>DHVHATSK(1)GVPVR</t>
  </si>
  <si>
    <t>SFEEELK(1)R</t>
  </si>
  <si>
    <t>VK(1)AVVDDAVK</t>
  </si>
  <si>
    <t>TGME49_268890-t26_1-p1</t>
  </si>
  <si>
    <t>citrate synthase I</t>
  </si>
  <si>
    <t>GLTAILTETSTLHAEK(1)GILYR</t>
  </si>
  <si>
    <t>GLTINECLAK(1)LPR</t>
  </si>
  <si>
    <t>HDLWK(1)PALADALSLIAK</t>
  </si>
  <si>
    <t>PK(1)STTLDLLK</t>
  </si>
  <si>
    <t>STTLDLLK(1)AACVER</t>
  </si>
  <si>
    <t>VQEAAEPK(1)R</t>
  </si>
  <si>
    <t>EFALK(1)YLK</t>
  </si>
  <si>
    <t>AAVEAALDALAEK(1)VQEAAEPK</t>
  </si>
  <si>
    <t>K(1)IAEDTLASGR</t>
  </si>
  <si>
    <t>DVHCK(1)LNGAAPTR</t>
  </si>
  <si>
    <t>TGME49_226730-t26_1-p1</t>
  </si>
  <si>
    <t>aconitate hydratase ACN/IRP</t>
  </si>
  <si>
    <t>SVHVPSGEVLPVYDVAMK(1)YK</t>
  </si>
  <si>
    <t>YLK(1)QTGRPDEK</t>
  </si>
  <si>
    <t>NALEK(1)GLSVPPYIVTTLSPGSR</t>
  </si>
  <si>
    <t>TLAGTEK(1)TYYDIGALQDDR</t>
  </si>
  <si>
    <t>DGPK(1)SVHVPSGEVLPVYDVAMK</t>
  </si>
  <si>
    <t>DWAAK(1)GPYLMGVK</t>
  </si>
  <si>
    <t>VYEHITEGTPAWNALK(1)TAK</t>
  </si>
  <si>
    <t>VSLNLSELEPCVAGPK(1)RPQDR</t>
  </si>
  <si>
    <t>NLAK(1)EMER</t>
  </si>
  <si>
    <t>SGLLK(1)DLEK</t>
  </si>
  <si>
    <t>TAK(1)ASDLFDWDEK</t>
  </si>
  <si>
    <t>QTGRPDEK(1)VDLIEAYTK</t>
  </si>
  <si>
    <t>K(1)DFNTYGAR</t>
  </si>
  <si>
    <t>LCPK(1)DGPK</t>
  </si>
  <si>
    <t>NPVGFK(1)GFGLSEEQAEK</t>
  </si>
  <si>
    <t>GFGLSEEQAEK(1)K</t>
  </si>
  <si>
    <t>GEIIPGSLMTVK(1)TSDGK</t>
  </si>
  <si>
    <t>SPEAFEK(1)NLAK</t>
  </si>
  <si>
    <t>ASQAQK(1)EIPFMPAR</t>
  </si>
  <si>
    <t>TSDGK(1)AFDVR</t>
  </si>
  <si>
    <t>YLQSK(1)GVER</t>
  </si>
  <si>
    <t>NCDGFSIKPEDVQTILDWQK(1)ASQAQK</t>
  </si>
  <si>
    <t>TGME49_266760-t26_1-p1</t>
  </si>
  <si>
    <t>isocitrate dehydrogenase</t>
  </si>
  <si>
    <t>FK(1)DIFQTIYEK</t>
  </si>
  <si>
    <t>QYQK(1)GIK</t>
  </si>
  <si>
    <t>LDNNQK(1)LK</t>
  </si>
  <si>
    <t>AK(1)LDNNQK</t>
  </si>
  <si>
    <t>ALDFTVDK(1)PGR</t>
  </si>
  <si>
    <t>HAHADQYK(1)ALDFTVDKPGR</t>
  </si>
  <si>
    <t>DLALAIK(1)GDK</t>
  </si>
  <si>
    <t>QK(1)FEEAGLWYEHR</t>
  </si>
  <si>
    <t>TGME49_267330-t26_1-p1</t>
  </si>
  <si>
    <t>fumarate hydratase</t>
  </si>
  <si>
    <t>VLNCDRPVDQK(1)FK</t>
  </si>
  <si>
    <t>NHPIYYAGPAK(1)TPEGEVSGSFGPTTAGR</t>
  </si>
  <si>
    <t>TVK(1)LASCHYLDGLPTSGGGSSFGFR</t>
  </si>
  <si>
    <t>SK(1)AVAHACK</t>
  </si>
  <si>
    <t>K(1)GASVLTDGSDEEAISK</t>
  </si>
  <si>
    <t>VDLNK(1)PMK</t>
  </si>
  <si>
    <t>DIAHAK(1)LLER</t>
  </si>
  <si>
    <t>MDVYVDK(1)FMQK</t>
  </si>
  <si>
    <t>GGGSANK(1)TFLYQQTK</t>
  </si>
  <si>
    <t>TGME49_318430-t26_1-p1</t>
  </si>
  <si>
    <t>malate dehydrogenase MDH</t>
  </si>
  <si>
    <t>SVESVK(1)TLLAAAPK</t>
  </si>
  <si>
    <t>CGLPPHK(1)VCGMAGVLDSAR</t>
  </si>
  <si>
    <t>TLLAAAPK(1)SA</t>
  </si>
  <si>
    <t>IVELDLTPEEK(1)K</t>
  </si>
  <si>
    <t>TGME49_288500-t26_1-p1</t>
  </si>
  <si>
    <t>FAD Malate-dehydrogenase (MDH-FAD)</t>
  </si>
  <si>
    <t>NNSQTIHCGDIETNYTVEK(1)AK</t>
  </si>
  <si>
    <t>LNTVLFANDVK(1)K</t>
  </si>
  <si>
    <t>HDGDTFSIK(1)TSR</t>
  </si>
  <si>
    <t>LGANIDEK(1)LFK</t>
  </si>
  <si>
    <t>MALAVGDTECEFMEK(1)R</t>
  </si>
  <si>
    <t>NFLFEVPK(1)LNTVLFANDVK</t>
  </si>
  <si>
    <t>LPFAAVHGDPDLVAVGK(1)TR</t>
  </si>
  <si>
    <t>K(1)IGLVER</t>
  </si>
  <si>
    <t>NFATK(1)LPPSER</t>
  </si>
  <si>
    <t>DLVVQK(1)MQK</t>
  </si>
  <si>
    <t>K(1)LLLGEGK</t>
  </si>
  <si>
    <t>K(1)TIAEVEPR</t>
  </si>
  <si>
    <t>K(0.998)IVPSIK(0.002)PEDLTYAQGYGGVRPQLIDK</t>
  </si>
  <si>
    <t>IVPSIKPEDLTYAQGYGGVRPQLIDK(1)VQK</t>
  </si>
  <si>
    <t>SDSACAIFIPDEHSAVNYYHLAASFVDQAK(1)R</t>
  </si>
  <si>
    <t>MQFIDK(1)K</t>
  </si>
  <si>
    <t>IVPSIK(1)PEDLTYAQGYGGVRPQLIDK</t>
  </si>
  <si>
    <t>HANGK(1)QVDIQTSTELLDLK</t>
  </si>
  <si>
    <t>TGME49_290600-t26_1-p1</t>
  </si>
  <si>
    <t>succinyl-CoA-synthetase alpha SCSA</t>
  </si>
  <si>
    <t>K(1)GSTWQSSDGK</t>
  </si>
  <si>
    <t>NTK(1)VICQGLTGK</t>
  </si>
  <si>
    <t>FSLPVFGTVK(1)EAK</t>
  </si>
  <si>
    <t>MGHAGAIVSGGK(1)GTAEGK</t>
  </si>
  <si>
    <t>NPAAMGQK(1)MLEVMQAAGLH</t>
  </si>
  <si>
    <t>GK(1)IGVVSR</t>
  </si>
  <si>
    <t>QALLSQNK(1)TR</t>
  </si>
  <si>
    <t>LIGPNCPGIIK(1)PGECK</t>
  </si>
  <si>
    <t>VK(1)QALLSQNK</t>
  </si>
  <si>
    <t>VFVDK(1)NTK</t>
  </si>
  <si>
    <t>GTAEGK(1)IAALEDAGVHVVR</t>
  </si>
  <si>
    <t>TGME49_224090-t26_1-p1</t>
  </si>
  <si>
    <t>enoyl-CoA hydratase/isomerase family protein</t>
  </si>
  <si>
    <t>FAAEVK(1)QTLR</t>
  </si>
  <si>
    <t>AHLAELK(1)EK</t>
  </si>
  <si>
    <t>LEK(1)VNGFLSPEAAR</t>
  </si>
  <si>
    <t>TGME49_232250-t26_1-p1</t>
  </si>
  <si>
    <t>catalase</t>
  </si>
  <si>
    <t>AK(1)ELESEDPDYAVR</t>
  </si>
  <si>
    <t>DAIK(1)FPDFIHTQK</t>
  </si>
  <si>
    <t>DAETYK(1)WNVFDVTK</t>
  </si>
  <si>
    <t>LFEK(1)IGK</t>
  </si>
  <si>
    <t>FPDFIHTQK(1)R</t>
  </si>
  <si>
    <t>AIGLPTAACYPAK(1)M</t>
  </si>
  <si>
    <t>FINK(1)DNEAFYVK</t>
  </si>
  <si>
    <t>VVHAK(1)GGGAFGYFEVTHDITR</t>
  </si>
  <si>
    <t>TNQGIK(1)NLNR</t>
  </si>
  <si>
    <t>DLFNAIAK(1)R</t>
  </si>
  <si>
    <t>IFYK(1)CDPEYGER</t>
  </si>
  <si>
    <t>DGPMCVDGNK(1)GSQLNYEPNSVDGFPK</t>
  </si>
  <si>
    <t>DNEAFYVK(1)WHFK</t>
  </si>
  <si>
    <t>QVK(1)IFYK</t>
  </si>
  <si>
    <t>TGME49_226960-t26_1-p1</t>
  </si>
  <si>
    <t>phosphofructokinase PFKII</t>
  </si>
  <si>
    <t>DMSSSSNPLDWK(1)AAGIPLTK</t>
  </si>
  <si>
    <t>ETAVVAGAAAHPGAEACNAHIQALFPALGAEAK(1)DFFGGACK</t>
  </si>
  <si>
    <t>AAGIPLTK(1)MMNLETR</t>
  </si>
  <si>
    <t>HK(1)IETDEQK</t>
  </si>
  <si>
    <t>ELTGK(1)DIVVGSPDAK</t>
  </si>
  <si>
    <t>GLLTNDCVVIGEK(1)EAAAQR</t>
  </si>
  <si>
    <t>TEREEAELFTK(1)EGMK</t>
  </si>
  <si>
    <t>SASLITLECALQTHPNYTFIGEEVMAK(1)K</t>
  </si>
  <si>
    <t>TK(1)TLGEIVTFVADAVK</t>
  </si>
  <si>
    <t>ANVPVIK(1)K</t>
  </si>
  <si>
    <t>EK(1)CAVGVVLVGPER</t>
  </si>
  <si>
    <t>NFGVAVINENLFALNK(1)ELR</t>
  </si>
  <si>
    <t>K(1)FLVDIER</t>
  </si>
  <si>
    <t>GSSTSVCGCPK(1)TIDGDLK</t>
  </si>
  <si>
    <t>HFK(1)PVLPPVFSSPTGVVTVPCNDTDLVNK</t>
  </si>
  <si>
    <t>SK(1)GSSTSVCGCPK</t>
  </si>
  <si>
    <t>IETDEQK(1)QK</t>
  </si>
  <si>
    <t>GK(1)ANVPVIK</t>
  </si>
  <si>
    <t>GAMK(1)SEACGAAACR</t>
  </si>
  <si>
    <t>TIDGDLK(1)NR</t>
  </si>
  <si>
    <t>DIVVGSPDAK(1)AMCPGISSTFQQLAGCR</t>
  </si>
  <si>
    <t>TLGEIVTFVADAVK(1)AR</t>
  </si>
  <si>
    <t>DFFGGACK(1)LQK</t>
  </si>
  <si>
    <t>GLGFDTETK(1)VASEMIANLLTDSNSAAK</t>
  </si>
  <si>
    <t>LLMQMTESELQK(1)R</t>
  </si>
  <si>
    <t>DIEVHQFPK(1)AILR</t>
  </si>
  <si>
    <t>VTACMAVLK(1)DMSSSSNPLDWK</t>
  </si>
  <si>
    <t>YCNPGPLQFAEPAK(1)DYYYSR</t>
  </si>
  <si>
    <t>TGME49_249390-t26_1-p1</t>
  </si>
  <si>
    <t>glutamate/leucine/phenylalanine/valine dehydrogenase family protein</t>
  </si>
  <si>
    <t>DVK(1)QALAFR</t>
  </si>
  <si>
    <t>PASVTPFNVDK(1)MFDEK</t>
  </si>
  <si>
    <t>SNTK(1)TTSIVDGSGVLHDPEGLDINELRR</t>
  </si>
  <si>
    <t>YAAQYEEVK(1)QILAQR</t>
  </si>
  <si>
    <t>TYFLQQPEYCAETTK(1)DGVDPSETDLSK</t>
  </si>
  <si>
    <t>MFDEK(0.986)GK(0.014)PR</t>
  </si>
  <si>
    <t>NLK(1)EEEVTR</t>
  </si>
  <si>
    <t>LPPFSEDTVLK(1)VVDSHPDMIK</t>
  </si>
  <si>
    <t>GVILLSK(1)TDSR</t>
  </si>
  <si>
    <t>HLK(1)DSQR</t>
  </si>
  <si>
    <t>GHVLK(1)NWEEETSLKR</t>
  </si>
  <si>
    <t>VVDSHPDMIK(1)R</t>
  </si>
  <si>
    <t>DIPEGGSK(1)GVILLSK</t>
  </si>
  <si>
    <t>K(1)NLKEEEVTR</t>
  </si>
  <si>
    <t>TNFWK(1)DVK</t>
  </si>
  <si>
    <t>DIQCLDSPDAPPILLK(1)FR</t>
  </si>
  <si>
    <t>GVILFK(1)DASTNK</t>
  </si>
  <si>
    <t>QLVGGPDGDLGSNALLK(1)SNTK</t>
  </si>
  <si>
    <t>K(1)ASQNFQVER</t>
  </si>
  <si>
    <t>MVK(1)HFGSATHLSHQELYELR</t>
  </si>
  <si>
    <t>GLHTK(1)EFFSR</t>
  </si>
  <si>
    <t>DTAFDEVYK(1)LASTQNLK</t>
  </si>
  <si>
    <t>TDSRDEANALTK(1)SAFK</t>
  </si>
  <si>
    <t>LK(1)LPPFSEDTVLK</t>
  </si>
  <si>
    <t>LLSPMGFK(1)VSQDDR</t>
  </si>
  <si>
    <t>CDLTDVLSAK(1)ILR</t>
  </si>
  <si>
    <t>NK(1)DIPEGGSK</t>
  </si>
  <si>
    <t>NWEEETSLK(1)R</t>
  </si>
  <si>
    <t>LASTQNLK(1)NK</t>
  </si>
  <si>
    <t>VELLVK(1)AIR</t>
  </si>
  <si>
    <t>TGME49_215280-t26_1-p1</t>
  </si>
  <si>
    <t>succinate dehydrogenase [ubiquinone] iron-sulfur protein</t>
  </si>
  <si>
    <t>GLNPAGAIQK(1)MK</t>
  </si>
  <si>
    <t>RH</t>
  </si>
  <si>
    <t>NCLACLTPIK(1)R</t>
  </si>
  <si>
    <t>FSPAWK(1)SLQAQQALEK</t>
  </si>
  <si>
    <t>LDTGSTVGIDGALYVK(1)NQWYR</t>
  </si>
  <si>
    <t>LLTAIK(1)LAAK</t>
  </si>
  <si>
    <t>LDVFANHK(1)FIQALVNR</t>
  </si>
  <si>
    <t>TNDVVDAQLAACLPK(1)ISDWDR</t>
  </si>
  <si>
    <t>AVGK(1)IIPSLNGK</t>
  </si>
  <si>
    <t>IVHDK(1)FGIVEGLMTTVHAMTANQLTVDGPSK</t>
  </si>
  <si>
    <t>AQAHLTNGAK(1)K</t>
  </si>
  <si>
    <t>IIPSLNGK(1)LTGMAFR</t>
  </si>
  <si>
    <t>VSSK(1)LGVLR</t>
  </si>
  <si>
    <t>YTLKPVAAALQEFLPK(1)K</t>
  </si>
  <si>
    <t>AK(1)TLVWNGPPGVFEMSNFAK</t>
  </si>
  <si>
    <t>DK(1)IQLIENMLDR</t>
  </si>
  <si>
    <t>ALECPEKPFLAILGGAK(1)VR</t>
  </si>
  <si>
    <t>NK(1)WGVMVSHR</t>
  </si>
  <si>
    <t>DKDQTK(1)FMGK</t>
  </si>
  <si>
    <t>GMPLYK(1)YIATLAGNPTDK</t>
  </si>
  <si>
    <t>YITVNGYPIQK(1)FIK</t>
  </si>
  <si>
    <t>VIELELNEEEK(0.165)K(0.835)QFQK</t>
  </si>
  <si>
    <t>TGIK(1)FQLGTK</t>
  </si>
  <si>
    <t>EGDAAPVGTTVALLAEK(1)EEDISLIQAK</t>
  </si>
  <si>
    <t>GVVGK(1)FVEFYGPGVQTLTLADR</t>
  </si>
  <si>
    <t>VPLSEVK(1)EDFQVSLR</t>
  </si>
  <si>
    <t>LEK(1)EGDVPEYLK</t>
  </si>
  <si>
    <t>SLFEVLK(1)GAMK</t>
  </si>
  <si>
    <t>FPAHGALQLLK(1)ELTGK</t>
  </si>
  <si>
    <t>ELFTSLPVTFQHK(1)LIR</t>
  </si>
  <si>
    <t>VALLGGTVK(1)GFK</t>
  </si>
  <si>
    <t>TFLSFFK(1)CAK</t>
  </si>
  <si>
    <t>K(1)FLGLSGK</t>
  </si>
  <si>
    <t>FLGLSGK(1)TTPYR</t>
  </si>
  <si>
    <t>DEANALTK(1)SAFK</t>
  </si>
  <si>
    <t>MK(1)DQVEAR</t>
  </si>
  <si>
    <t>phosphofructokinase PFKII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7" formatCode="0.00_);[Red]\(0.00\)"/>
    <numFmt numFmtId="179" formatCode="0.000_);[Red]\(0.000\)"/>
  </numFmts>
  <fonts count="6" x14ac:knownFonts="1">
    <font>
      <sz val="11"/>
      <color theme="1"/>
      <name val="宋体"/>
      <charset val="134"/>
      <scheme val="minor"/>
    </font>
    <font>
      <sz val="11"/>
      <color rgb="FF0070C0"/>
      <name val="宋体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70C0"/>
      <name val="Times New Roman"/>
      <family val="1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177" fontId="0" fillId="0" borderId="0" xfId="0" applyNumberFormat="1"/>
    <xf numFmtId="0" fontId="2" fillId="2" borderId="1" xfId="0" applyFont="1" applyFill="1" applyBorder="1" applyAlignment="1">
      <alignment horizontal="center" vertical="center" wrapText="1"/>
    </xf>
    <xf numFmtId="0" fontId="3" fillId="0" borderId="0" xfId="0" applyFont="1"/>
    <xf numFmtId="0" fontId="4" fillId="0" borderId="0" xfId="0" applyFont="1"/>
    <xf numFmtId="179" fontId="2" fillId="2" borderId="1" xfId="0" applyNumberFormat="1" applyFont="1" applyFill="1" applyBorder="1" applyAlignment="1">
      <alignment horizontal="center" vertical="center" wrapText="1"/>
    </xf>
    <xf numFmtId="177" fontId="3" fillId="0" borderId="0" xfId="0" applyNumberFormat="1" applyFont="1"/>
    <xf numFmtId="177" fontId="1" fillId="0" borderId="0" xfId="0" applyNumberFormat="1" applyFont="1"/>
    <xf numFmtId="177" fontId="4" fillId="0" borderId="0" xfId="0" applyNumberFormat="1" applyFont="1"/>
    <xf numFmtId="11" fontId="3" fillId="0" borderId="0" xfId="0" applyNumberFormat="1" applyFont="1"/>
    <xf numFmtId="11" fontId="4" fillId="0" borderId="0" xfId="0" applyNumberFormat="1" applyFont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179" fontId="4" fillId="0" borderId="0" xfId="0" applyNumberFormat="1" applyFont="1"/>
    <xf numFmtId="179" fontId="3" fillId="0" borderId="0" xfId="0" applyNumberFormat="1" applyFont="1"/>
    <xf numFmtId="179" fontId="0" fillId="0" borderId="0" xfId="0" applyNumberFormat="1"/>
    <xf numFmtId="179" fontId="1" fillId="0" borderId="0" xfId="0" applyNumberFormat="1" applyFont="1"/>
    <xf numFmtId="179" fontId="3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AJ394"/>
  <sheetViews>
    <sheetView topLeftCell="A237" workbookViewId="0">
      <selection activeCell="A392" sqref="A392:XFD394"/>
    </sheetView>
  </sheetViews>
  <sheetFormatPr defaultColWidth="9" defaultRowHeight="14.4" x14ac:dyDescent="0.25"/>
  <cols>
    <col min="1" max="1" width="21.109375" customWidth="1"/>
    <col min="2" max="2" width="9.109375" style="13" customWidth="1"/>
    <col min="3" max="3" width="9" style="13"/>
    <col min="4" max="4" width="52.33203125" customWidth="1"/>
    <col min="5" max="5" width="11.44140625" customWidth="1"/>
    <col min="6" max="6" width="7.77734375" customWidth="1"/>
    <col min="7" max="7" width="10.77734375" customWidth="1"/>
    <col min="8" max="8" width="11.77734375" customWidth="1"/>
    <col min="9" max="9" width="6.109375" customWidth="1"/>
    <col min="10" max="10" width="6.21875" customWidth="1"/>
    <col min="11" max="11" width="9.109375" hidden="1" customWidth="1"/>
    <col min="12" max="12" width="6.5546875" customWidth="1"/>
    <col min="13" max="13" width="11.6640625" customWidth="1"/>
    <col min="14" max="14" width="10" customWidth="1"/>
    <col min="15" max="15" width="10.5546875" customWidth="1"/>
    <col min="16" max="16" width="13.109375" customWidth="1"/>
    <col min="17" max="17" width="13.5546875" customWidth="1"/>
    <col min="18" max="18" width="24.44140625" customWidth="1"/>
    <col min="19" max="19" width="33.33203125" customWidth="1"/>
    <col min="20" max="20" width="11.77734375" customWidth="1"/>
  </cols>
  <sheetData>
    <row r="1" spans="1:20" s="1" customFormat="1" ht="122.4" customHeight="1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4" t="s">
        <v>17</v>
      </c>
      <c r="S1" s="4" t="s">
        <v>18</v>
      </c>
      <c r="T1" s="1" t="s">
        <v>19</v>
      </c>
    </row>
    <row r="2" spans="1:20" s="2" customFormat="1" x14ac:dyDescent="0.25">
      <c r="A2" s="6" t="s">
        <v>20</v>
      </c>
      <c r="B2" s="14">
        <v>563</v>
      </c>
      <c r="C2" s="14" t="s">
        <v>21</v>
      </c>
      <c r="D2" s="6" t="s">
        <v>22</v>
      </c>
      <c r="E2" s="6">
        <v>1</v>
      </c>
      <c r="F2" s="6">
        <v>1.4522100000000001E-4</v>
      </c>
      <c r="G2" s="6">
        <v>90.433999999999997</v>
      </c>
      <c r="H2" s="6" t="s">
        <v>23</v>
      </c>
      <c r="I2" s="6">
        <v>2</v>
      </c>
      <c r="J2" s="6">
        <v>0.83199999999999996</v>
      </c>
      <c r="K2" s="6">
        <v>17</v>
      </c>
      <c r="L2" s="15">
        <v>0.69778188539741204</v>
      </c>
      <c r="M2" s="15">
        <v>0.50895381715362897</v>
      </c>
      <c r="N2" s="15">
        <v>0.56530028598665405</v>
      </c>
      <c r="O2" s="15">
        <v>0.82059447983014899</v>
      </c>
      <c r="P2" s="15">
        <v>2.03203661327231</v>
      </c>
      <c r="Q2" s="15">
        <v>1.5730110775427999</v>
      </c>
      <c r="R2" s="6">
        <v>2.4969999999999999</v>
      </c>
      <c r="S2" s="12">
        <v>3.9879999999999902E-2</v>
      </c>
      <c r="T2" s="2" t="str">
        <f t="shared" ref="T2:T65" si="0">IF(AND(S2&lt;&gt;"",S2&lt;0.05),IF(R2&gt;1.5,"up",IF(R2&lt;1/1.5,"down")),IF(COUNTA(L2:Q2)=3,IF(COUNTA(L2:N2)=3,"ME49",IF(COUNTA(O2:Q2)=3,"RH"))))</f>
        <v>up</v>
      </c>
    </row>
    <row r="3" spans="1:20" hidden="1" x14ac:dyDescent="0.25">
      <c r="A3" s="5" t="s">
        <v>20</v>
      </c>
      <c r="B3" s="5">
        <v>286</v>
      </c>
      <c r="C3" s="5" t="s">
        <v>21</v>
      </c>
      <c r="D3" s="5" t="s">
        <v>22</v>
      </c>
      <c r="E3" s="5">
        <v>1</v>
      </c>
      <c r="F3" s="5">
        <v>1.4854600000000001E-3</v>
      </c>
      <c r="G3" s="5">
        <v>139.91999999999999</v>
      </c>
      <c r="H3" s="5" t="s">
        <v>24</v>
      </c>
      <c r="I3" s="5">
        <v>2</v>
      </c>
      <c r="J3" s="5">
        <v>0.9798</v>
      </c>
      <c r="K3" s="5">
        <v>15</v>
      </c>
      <c r="L3" s="16">
        <v>0.78003696857671001</v>
      </c>
      <c r="M3" s="16">
        <v>0.76154571159283702</v>
      </c>
      <c r="N3" s="16">
        <v>1.1487130600572</v>
      </c>
      <c r="O3" s="16">
        <v>1.1518046709129499</v>
      </c>
      <c r="P3" s="16">
        <v>1.28032036613272</v>
      </c>
      <c r="Q3" s="16">
        <v>0.94561933534743203</v>
      </c>
      <c r="R3" s="5">
        <v>1.256</v>
      </c>
      <c r="S3" s="11">
        <v>0.21092</v>
      </c>
      <c r="T3" t="b">
        <f t="shared" si="0"/>
        <v>0</v>
      </c>
    </row>
    <row r="4" spans="1:20" hidden="1" x14ac:dyDescent="0.25">
      <c r="A4" s="5" t="s">
        <v>20</v>
      </c>
      <c r="B4" s="5">
        <v>257</v>
      </c>
      <c r="C4" s="5" t="s">
        <v>21</v>
      </c>
      <c r="D4" s="5" t="s">
        <v>22</v>
      </c>
      <c r="E4" s="5">
        <v>1</v>
      </c>
      <c r="F4" s="5">
        <v>3.1078199999999999E-3</v>
      </c>
      <c r="G4" s="5">
        <v>130.28</v>
      </c>
      <c r="H4" s="5" t="s">
        <v>25</v>
      </c>
      <c r="I4" s="5">
        <v>2</v>
      </c>
      <c r="J4" s="5">
        <v>-0.55637999999999999</v>
      </c>
      <c r="K4" s="5">
        <v>19</v>
      </c>
      <c r="L4" s="16">
        <v>1.20702402957486</v>
      </c>
      <c r="M4" s="16">
        <v>0.92365692742695604</v>
      </c>
      <c r="N4" s="16">
        <v>0.687321258341277</v>
      </c>
      <c r="O4" s="16">
        <v>1.0477707006369399</v>
      </c>
      <c r="P4" s="16">
        <v>1.0949656750572101</v>
      </c>
      <c r="Q4" s="16">
        <v>1.0563947633434001</v>
      </c>
      <c r="R4" s="5">
        <v>1.135</v>
      </c>
      <c r="S4" s="11">
        <v>0.44788</v>
      </c>
      <c r="T4" t="b">
        <f t="shared" si="0"/>
        <v>0</v>
      </c>
    </row>
    <row r="5" spans="1:20" hidden="1" x14ac:dyDescent="0.25">
      <c r="A5" s="5" t="s">
        <v>20</v>
      </c>
      <c r="B5" s="5">
        <v>541</v>
      </c>
      <c r="C5" s="5" t="s">
        <v>21</v>
      </c>
      <c r="D5" s="5" t="s">
        <v>22</v>
      </c>
      <c r="E5" s="5">
        <v>1</v>
      </c>
      <c r="F5" s="5">
        <v>7.5214599999999994E-27</v>
      </c>
      <c r="G5" s="5">
        <v>136.02000000000001</v>
      </c>
      <c r="H5" s="5" t="s">
        <v>26</v>
      </c>
      <c r="I5" s="5">
        <v>3</v>
      </c>
      <c r="J5" s="5">
        <v>-1.1473</v>
      </c>
      <c r="K5" s="5">
        <v>13</v>
      </c>
      <c r="L5" s="16">
        <v>1.0526802218114599</v>
      </c>
      <c r="M5" s="16">
        <v>0.90951932139490999</v>
      </c>
      <c r="N5" s="16">
        <v>1.1487130600572</v>
      </c>
      <c r="O5" s="16">
        <v>0.86624203821656098</v>
      </c>
      <c r="P5" s="16">
        <v>1.33524027459954</v>
      </c>
      <c r="Q5" s="16">
        <v>0.71399798590130903</v>
      </c>
      <c r="R5" s="5">
        <v>0.93700000000000006</v>
      </c>
      <c r="S5" s="11">
        <v>0.65349999999999997</v>
      </c>
      <c r="T5" t="b">
        <f t="shared" si="0"/>
        <v>0</v>
      </c>
    </row>
    <row r="6" spans="1:20" hidden="1" x14ac:dyDescent="0.25">
      <c r="A6" s="5" t="s">
        <v>20</v>
      </c>
      <c r="B6" s="5">
        <v>505</v>
      </c>
      <c r="C6" s="5" t="s">
        <v>21</v>
      </c>
      <c r="D6" s="5" t="s">
        <v>22</v>
      </c>
      <c r="E6" s="5">
        <v>1</v>
      </c>
      <c r="F6" s="5">
        <v>9.4437000000000003E-7</v>
      </c>
      <c r="G6" s="5">
        <v>125.54</v>
      </c>
      <c r="H6" s="5" t="s">
        <v>27</v>
      </c>
      <c r="I6" s="5">
        <v>2</v>
      </c>
      <c r="J6" s="5">
        <v>-0.51109000000000004</v>
      </c>
      <c r="K6" s="5">
        <v>10</v>
      </c>
      <c r="L6" s="16">
        <v>0.93345656192236603</v>
      </c>
      <c r="M6" s="16">
        <v>1.05937794533459</v>
      </c>
      <c r="N6" s="16">
        <v>0.95424213536701596</v>
      </c>
      <c r="O6" s="17"/>
      <c r="P6" s="16">
        <v>1.1292906178489699</v>
      </c>
      <c r="Q6" s="16">
        <v>0.88418932527693905</v>
      </c>
      <c r="R6" s="5">
        <v>1.0249999999999999</v>
      </c>
      <c r="S6" s="11">
        <v>0.86973999999999996</v>
      </c>
      <c r="T6" t="b">
        <f t="shared" si="0"/>
        <v>0</v>
      </c>
    </row>
    <row r="7" spans="1:20" s="2" customFormat="1" x14ac:dyDescent="0.25">
      <c r="A7" s="6" t="s">
        <v>28</v>
      </c>
      <c r="B7" s="14">
        <v>304</v>
      </c>
      <c r="C7" s="14" t="s">
        <v>21</v>
      </c>
      <c r="D7" s="6" t="s">
        <v>29</v>
      </c>
      <c r="E7" s="6">
        <v>1</v>
      </c>
      <c r="F7" s="6">
        <v>7.7075800000000003E-3</v>
      </c>
      <c r="G7" s="6">
        <v>107.67</v>
      </c>
      <c r="H7" s="6" t="s">
        <v>30</v>
      </c>
      <c r="I7" s="6">
        <v>2</v>
      </c>
      <c r="J7" s="6">
        <v>0.16067000000000001</v>
      </c>
      <c r="K7" s="6">
        <v>13</v>
      </c>
      <c r="L7" s="15">
        <v>0.892789373814042</v>
      </c>
      <c r="M7" s="15">
        <v>0.58502024291498</v>
      </c>
      <c r="N7" s="15">
        <v>0.79765395894428204</v>
      </c>
      <c r="O7" s="15">
        <v>1.1254054054054099</v>
      </c>
      <c r="P7" s="15">
        <v>1.4236111111111101</v>
      </c>
      <c r="Q7" s="15">
        <v>1.1856287425149701</v>
      </c>
      <c r="R7" s="6">
        <v>1.641</v>
      </c>
      <c r="S7" s="12">
        <v>2.5221E-2</v>
      </c>
      <c r="T7" s="2" t="str">
        <f t="shared" si="0"/>
        <v>up</v>
      </c>
    </row>
    <row r="8" spans="1:20" hidden="1" x14ac:dyDescent="0.25">
      <c r="A8" s="5" t="s">
        <v>28</v>
      </c>
      <c r="B8" s="5">
        <v>11</v>
      </c>
      <c r="C8" s="5" t="s">
        <v>21</v>
      </c>
      <c r="D8" s="5" t="s">
        <v>29</v>
      </c>
      <c r="E8" s="5">
        <v>1</v>
      </c>
      <c r="F8" s="5">
        <v>6.8636600000000002E-7</v>
      </c>
      <c r="G8" s="5">
        <v>115.38</v>
      </c>
      <c r="H8" s="5" t="s">
        <v>31</v>
      </c>
      <c r="I8" s="5">
        <v>3</v>
      </c>
      <c r="J8" s="5">
        <v>0.62004000000000004</v>
      </c>
      <c r="K8" s="5">
        <v>14</v>
      </c>
      <c r="L8" s="16">
        <v>1.37286527514231</v>
      </c>
      <c r="M8" s="16">
        <v>0.47469635627530399</v>
      </c>
      <c r="N8" s="16">
        <v>0.50537634408602194</v>
      </c>
      <c r="O8" s="16">
        <v>1.6627027027026999</v>
      </c>
      <c r="P8" s="16">
        <v>0.85317460317460303</v>
      </c>
      <c r="Q8" s="16">
        <v>1.1666666666666701</v>
      </c>
      <c r="R8" s="5">
        <v>1.5649999999999999</v>
      </c>
      <c r="S8" s="11">
        <v>0.24407999999999999</v>
      </c>
      <c r="T8" t="b">
        <f t="shared" si="0"/>
        <v>0</v>
      </c>
    </row>
    <row r="9" spans="1:20" hidden="1" x14ac:dyDescent="0.25">
      <c r="A9" s="5" t="s">
        <v>28</v>
      </c>
      <c r="B9" s="5">
        <v>446</v>
      </c>
      <c r="C9" s="5" t="s">
        <v>21</v>
      </c>
      <c r="D9" s="5" t="s">
        <v>29</v>
      </c>
      <c r="E9" s="5">
        <v>1</v>
      </c>
      <c r="F9" s="5">
        <v>3.7779500000000001E-16</v>
      </c>
      <c r="G9" s="5">
        <v>120.23</v>
      </c>
      <c r="H9" s="5" t="s">
        <v>32</v>
      </c>
      <c r="I9" s="5">
        <v>3</v>
      </c>
      <c r="J9" s="5">
        <v>-1.0143</v>
      </c>
      <c r="K9" s="5">
        <v>21</v>
      </c>
      <c r="L9" s="16">
        <v>0.79601518026565499</v>
      </c>
      <c r="M9" s="16">
        <v>0.56174089068825905</v>
      </c>
      <c r="N9" s="16">
        <v>0.87194525904203302</v>
      </c>
      <c r="O9" s="16">
        <v>1.25837837837838</v>
      </c>
      <c r="P9" s="16">
        <v>1.6884920634920599</v>
      </c>
      <c r="Q9" s="16">
        <v>0.84730538922155696</v>
      </c>
      <c r="R9" s="5">
        <v>1.702</v>
      </c>
      <c r="S9" s="11">
        <v>0.101339</v>
      </c>
      <c r="T9" t="b">
        <f t="shared" si="0"/>
        <v>0</v>
      </c>
    </row>
    <row r="10" spans="1:20" hidden="1" x14ac:dyDescent="0.25">
      <c r="A10" s="5" t="s">
        <v>28</v>
      </c>
      <c r="B10" s="5">
        <v>298</v>
      </c>
      <c r="C10" s="5" t="s">
        <v>21</v>
      </c>
      <c r="D10" s="5" t="s">
        <v>29</v>
      </c>
      <c r="E10" s="5">
        <v>1</v>
      </c>
      <c r="F10" s="5">
        <v>4.5527999999999999E-20</v>
      </c>
      <c r="G10" s="5">
        <v>163.99</v>
      </c>
      <c r="H10" s="5" t="s">
        <v>33</v>
      </c>
      <c r="I10" s="5">
        <v>2</v>
      </c>
      <c r="J10" s="5">
        <v>-0.94350999999999996</v>
      </c>
      <c r="K10" s="5">
        <v>15</v>
      </c>
      <c r="L10" s="16">
        <v>0.64895635673624297</v>
      </c>
      <c r="M10" s="16">
        <v>0.78238866396761098</v>
      </c>
      <c r="N10" s="16">
        <v>0.55816226783968703</v>
      </c>
      <c r="O10" s="16">
        <v>1.0151351351351301</v>
      </c>
      <c r="P10" s="16">
        <v>2.1507936507936498</v>
      </c>
      <c r="Q10" s="16">
        <v>0.86227544910179599</v>
      </c>
      <c r="R10" s="5">
        <v>2.0249999999999999</v>
      </c>
      <c r="S10" s="11">
        <v>0.101483</v>
      </c>
      <c r="T10" t="b">
        <f t="shared" si="0"/>
        <v>0</v>
      </c>
    </row>
    <row r="11" spans="1:20" hidden="1" x14ac:dyDescent="0.25">
      <c r="A11" s="5" t="s">
        <v>28</v>
      </c>
      <c r="B11" s="5">
        <v>202</v>
      </c>
      <c r="C11" s="5" t="s">
        <v>21</v>
      </c>
      <c r="D11" s="5" t="s">
        <v>29</v>
      </c>
      <c r="E11" s="5">
        <v>1</v>
      </c>
      <c r="F11" s="5">
        <v>2.48875E-42</v>
      </c>
      <c r="G11" s="5">
        <v>168.81</v>
      </c>
      <c r="H11" s="5" t="s">
        <v>34</v>
      </c>
      <c r="I11" s="5">
        <v>2</v>
      </c>
      <c r="J11" s="5">
        <v>1.4027000000000001</v>
      </c>
      <c r="K11" s="5">
        <v>15</v>
      </c>
      <c r="L11" s="16">
        <v>1.2381404174573101</v>
      </c>
      <c r="M11" s="16">
        <v>0.94028340080971695</v>
      </c>
      <c r="N11" s="16">
        <v>1.5376344086021501</v>
      </c>
      <c r="O11" s="16">
        <v>0.69405405405405396</v>
      </c>
      <c r="P11" s="16">
        <v>0.466269841269841</v>
      </c>
      <c r="Q11" s="16">
        <v>1.0788423153692599</v>
      </c>
      <c r="R11" s="5">
        <v>0.60299999999999998</v>
      </c>
      <c r="S11" s="11">
        <v>0.124497</v>
      </c>
      <c r="T11" t="b">
        <f t="shared" si="0"/>
        <v>0</v>
      </c>
    </row>
    <row r="12" spans="1:20" hidden="1" x14ac:dyDescent="0.25">
      <c r="A12" s="5" t="s">
        <v>28</v>
      </c>
      <c r="B12" s="5">
        <v>358</v>
      </c>
      <c r="C12" s="5" t="s">
        <v>21</v>
      </c>
      <c r="D12" s="5" t="s">
        <v>29</v>
      </c>
      <c r="E12" s="5">
        <v>1</v>
      </c>
      <c r="F12" s="5">
        <v>8.3189300000000005E-61</v>
      </c>
      <c r="G12" s="5">
        <v>222.57</v>
      </c>
      <c r="H12" s="5" t="s">
        <v>35</v>
      </c>
      <c r="I12" s="5">
        <v>2</v>
      </c>
      <c r="J12" s="5">
        <v>0.33563999999999999</v>
      </c>
      <c r="K12" s="5">
        <v>11</v>
      </c>
      <c r="L12" s="16">
        <v>1.34440227703985</v>
      </c>
      <c r="M12" s="16">
        <v>0.96356275303643701</v>
      </c>
      <c r="N12" s="17"/>
      <c r="O12" s="16">
        <v>1.29189189189189</v>
      </c>
      <c r="P12" s="16">
        <v>1.2202380952381</v>
      </c>
      <c r="Q12" s="16">
        <v>0.205588822355289</v>
      </c>
      <c r="R12" s="5">
        <v>0.78500000000000003</v>
      </c>
      <c r="S12" s="11">
        <v>0.56757999999999997</v>
      </c>
      <c r="T12" t="b">
        <f t="shared" si="0"/>
        <v>0</v>
      </c>
    </row>
    <row r="13" spans="1:20" hidden="1" x14ac:dyDescent="0.25">
      <c r="A13" s="5" t="s">
        <v>28</v>
      </c>
      <c r="B13" s="5">
        <v>438</v>
      </c>
      <c r="C13" s="5" t="s">
        <v>21</v>
      </c>
      <c r="D13" s="5" t="s">
        <v>29</v>
      </c>
      <c r="E13" s="5">
        <v>1</v>
      </c>
      <c r="F13" s="5">
        <v>7.1969399999999999E-17</v>
      </c>
      <c r="G13" s="5">
        <v>147.12</v>
      </c>
      <c r="H13" s="5" t="s">
        <v>36</v>
      </c>
      <c r="I13" s="5">
        <v>3</v>
      </c>
      <c r="J13" s="5">
        <v>-0.20984</v>
      </c>
      <c r="K13" s="5">
        <v>16</v>
      </c>
      <c r="L13" s="16">
        <v>1.1698292220113899</v>
      </c>
      <c r="M13" s="16">
        <v>1.08704453441296</v>
      </c>
      <c r="N13" s="16">
        <v>0.97653958944281505</v>
      </c>
      <c r="O13" s="16">
        <v>1.54486486486486</v>
      </c>
      <c r="P13" s="16">
        <v>0.13293650793650799</v>
      </c>
      <c r="Q13" s="16">
        <v>1.1287425149700601</v>
      </c>
      <c r="R13" s="5">
        <v>0.86799999999999999</v>
      </c>
      <c r="S13" s="11">
        <v>0.54413999999999996</v>
      </c>
      <c r="T13" t="b">
        <f t="shared" si="0"/>
        <v>0</v>
      </c>
    </row>
    <row r="14" spans="1:20" hidden="1" x14ac:dyDescent="0.25">
      <c r="A14" s="5" t="s">
        <v>28</v>
      </c>
      <c r="B14" s="5">
        <v>103</v>
      </c>
      <c r="C14" s="5" t="s">
        <v>21</v>
      </c>
      <c r="D14" s="5" t="s">
        <v>29</v>
      </c>
      <c r="E14" s="5">
        <v>1</v>
      </c>
      <c r="F14" s="5">
        <v>7.5774900000000005E-5</v>
      </c>
      <c r="G14" s="5">
        <v>147.4</v>
      </c>
      <c r="H14" s="5" t="s">
        <v>37</v>
      </c>
      <c r="I14" s="5">
        <v>2</v>
      </c>
      <c r="J14" s="5">
        <v>0.98336999999999997</v>
      </c>
      <c r="K14" s="5">
        <v>19</v>
      </c>
      <c r="L14" s="16">
        <v>0.73434535104364296</v>
      </c>
      <c r="M14" s="16">
        <v>1.16093117408907</v>
      </c>
      <c r="N14" s="16">
        <v>0.90518084066471205</v>
      </c>
      <c r="O14" s="16">
        <v>1.05189189189189</v>
      </c>
      <c r="P14" s="16">
        <v>1.12797619047619</v>
      </c>
      <c r="Q14" s="16">
        <v>1.0409181636726501</v>
      </c>
      <c r="R14" s="5">
        <v>1.1499999999999999</v>
      </c>
      <c r="S14" s="11">
        <v>0.30936000000000002</v>
      </c>
      <c r="T14" t="b">
        <f t="shared" si="0"/>
        <v>0</v>
      </c>
    </row>
    <row r="15" spans="1:20" hidden="1" x14ac:dyDescent="0.25">
      <c r="A15" s="5" t="s">
        <v>28</v>
      </c>
      <c r="B15" s="5">
        <v>49</v>
      </c>
      <c r="C15" s="5" t="s">
        <v>21</v>
      </c>
      <c r="D15" s="5" t="s">
        <v>29</v>
      </c>
      <c r="E15" s="5">
        <v>1</v>
      </c>
      <c r="F15" s="5">
        <v>1.65632E-2</v>
      </c>
      <c r="G15" s="5">
        <v>114.54</v>
      </c>
      <c r="H15" s="5" t="s">
        <v>38</v>
      </c>
      <c r="I15" s="5">
        <v>2</v>
      </c>
      <c r="J15" s="5">
        <v>0.94747000000000003</v>
      </c>
      <c r="K15" s="5">
        <v>11</v>
      </c>
      <c r="L15" s="16">
        <v>0.70303605313092998</v>
      </c>
      <c r="M15" s="16">
        <v>0.89372469635627505</v>
      </c>
      <c r="N15" s="16">
        <v>0.503421309872923</v>
      </c>
      <c r="O15" s="16">
        <v>1.6162162162162199</v>
      </c>
      <c r="P15" s="16">
        <v>0.83630952380952395</v>
      </c>
      <c r="Q15" s="16">
        <v>1.5199600798403201</v>
      </c>
      <c r="R15" s="5">
        <v>1.891</v>
      </c>
      <c r="S15" s="11">
        <v>8.0542000000000002E-2</v>
      </c>
      <c r="T15" t="b">
        <f t="shared" si="0"/>
        <v>0</v>
      </c>
    </row>
    <row r="16" spans="1:20" hidden="1" x14ac:dyDescent="0.25">
      <c r="A16" s="5" t="s">
        <v>28</v>
      </c>
      <c r="B16" s="5">
        <v>101</v>
      </c>
      <c r="C16" s="5" t="s">
        <v>21</v>
      </c>
      <c r="D16" s="5" t="s">
        <v>29</v>
      </c>
      <c r="E16" s="5">
        <v>1</v>
      </c>
      <c r="F16" s="5">
        <v>9.9831999999999994E-3</v>
      </c>
      <c r="G16" s="5">
        <v>75.738</v>
      </c>
      <c r="H16" s="5" t="s">
        <v>39</v>
      </c>
      <c r="I16" s="5">
        <v>2</v>
      </c>
      <c r="J16" s="5">
        <v>0.77087000000000006</v>
      </c>
      <c r="K16" s="5">
        <v>1</v>
      </c>
      <c r="L16" s="17"/>
      <c r="M16" s="16">
        <v>1.01214574898785</v>
      </c>
      <c r="N16" s="17"/>
      <c r="O16" s="17"/>
      <c r="P16" s="17"/>
      <c r="Q16" s="17"/>
      <c r="T16" t="b">
        <f t="shared" si="0"/>
        <v>0</v>
      </c>
    </row>
    <row r="17" spans="1:20" hidden="1" x14ac:dyDescent="0.25">
      <c r="A17" s="5" t="s">
        <v>28</v>
      </c>
      <c r="B17" s="5">
        <v>335</v>
      </c>
      <c r="C17" s="5" t="s">
        <v>21</v>
      </c>
      <c r="D17" s="5" t="s">
        <v>29</v>
      </c>
      <c r="E17" s="5">
        <v>1</v>
      </c>
      <c r="F17" s="5">
        <v>5.1436299999999997E-3</v>
      </c>
      <c r="G17" s="5">
        <v>88.37</v>
      </c>
      <c r="H17" s="5" t="s">
        <v>40</v>
      </c>
      <c r="I17" s="5">
        <v>2</v>
      </c>
      <c r="J17" s="5">
        <v>0.83355000000000001</v>
      </c>
      <c r="K17" s="5">
        <v>6</v>
      </c>
      <c r="L17" s="16">
        <v>0.57969639468690703</v>
      </c>
      <c r="M17" s="16">
        <v>0.98886639676113397</v>
      </c>
      <c r="N17" s="16">
        <v>0.74193548387096797</v>
      </c>
      <c r="O17" s="16">
        <v>1.07675675675676</v>
      </c>
      <c r="P17" s="16">
        <v>1.4672619047619</v>
      </c>
      <c r="Q17" s="16">
        <v>1.17664670658683</v>
      </c>
      <c r="R17" s="5">
        <v>1.61</v>
      </c>
      <c r="S17" s="11">
        <v>5.2083999999999901E-2</v>
      </c>
      <c r="T17" t="b">
        <f t="shared" si="0"/>
        <v>0</v>
      </c>
    </row>
    <row r="18" spans="1:20" hidden="1" x14ac:dyDescent="0.25">
      <c r="A18" s="5" t="s">
        <v>28</v>
      </c>
      <c r="B18" s="5">
        <v>110</v>
      </c>
      <c r="C18" s="5" t="s">
        <v>21</v>
      </c>
      <c r="D18" s="5" t="s">
        <v>29</v>
      </c>
      <c r="E18" s="5">
        <v>1</v>
      </c>
      <c r="F18" s="5">
        <v>9.2556899999999996E-11</v>
      </c>
      <c r="G18" s="5">
        <v>164.64</v>
      </c>
      <c r="H18" s="5" t="s">
        <v>41</v>
      </c>
      <c r="I18" s="5">
        <v>2</v>
      </c>
      <c r="J18" s="5">
        <v>-2.8849999999999998</v>
      </c>
      <c r="K18" s="5">
        <v>19</v>
      </c>
      <c r="L18" s="16">
        <v>0.81688804554079697</v>
      </c>
      <c r="M18" s="16">
        <v>0.97773279352226705</v>
      </c>
      <c r="N18" s="16">
        <v>2.2600195503421299</v>
      </c>
      <c r="O18" s="16">
        <v>0.60864864864864898</v>
      </c>
      <c r="P18" s="16">
        <v>0.69047619047619002</v>
      </c>
      <c r="Q18" s="16">
        <v>0.599800399201597</v>
      </c>
      <c r="R18" s="5">
        <v>0.46800000000000003</v>
      </c>
      <c r="S18" s="11">
        <v>0.17408000000000001</v>
      </c>
      <c r="T18" t="b">
        <f t="shared" si="0"/>
        <v>0</v>
      </c>
    </row>
    <row r="19" spans="1:20" hidden="1" x14ac:dyDescent="0.25">
      <c r="A19" s="5" t="s">
        <v>42</v>
      </c>
      <c r="B19" s="5">
        <v>553</v>
      </c>
      <c r="C19" s="5" t="s">
        <v>21</v>
      </c>
      <c r="D19" s="5" t="s">
        <v>43</v>
      </c>
      <c r="E19" s="5">
        <v>1</v>
      </c>
      <c r="F19" s="5">
        <v>4.34557E-2</v>
      </c>
      <c r="G19" s="5">
        <v>82.426000000000002</v>
      </c>
      <c r="H19" s="5" t="s">
        <v>44</v>
      </c>
      <c r="I19" s="5">
        <v>2</v>
      </c>
      <c r="J19" s="5">
        <v>-0.34425</v>
      </c>
      <c r="K19" s="5">
        <v>3</v>
      </c>
      <c r="L19" s="17"/>
      <c r="M19" s="17"/>
      <c r="N19" s="17"/>
      <c r="O19" s="17"/>
      <c r="P19" s="17"/>
      <c r="Q19" s="17"/>
      <c r="T19" t="b">
        <f t="shared" si="0"/>
        <v>0</v>
      </c>
    </row>
    <row r="20" spans="1:20" hidden="1" x14ac:dyDescent="0.25">
      <c r="A20" s="5" t="s">
        <v>42</v>
      </c>
      <c r="B20" s="5">
        <v>650</v>
      </c>
      <c r="C20" s="5" t="s">
        <v>21</v>
      </c>
      <c r="D20" s="5" t="s">
        <v>43</v>
      </c>
      <c r="E20" s="5">
        <v>1</v>
      </c>
      <c r="F20" s="5">
        <v>1.6201799999999999E-3</v>
      </c>
      <c r="G20" s="5">
        <v>54.771999999999998</v>
      </c>
      <c r="H20" s="5" t="s">
        <v>45</v>
      </c>
      <c r="I20" s="5">
        <v>3</v>
      </c>
      <c r="J20" s="5">
        <v>-0.61302000000000001</v>
      </c>
      <c r="K20" s="5">
        <v>2</v>
      </c>
      <c r="L20" s="17"/>
      <c r="M20" s="17"/>
      <c r="N20" s="16">
        <v>1.0266940451745401</v>
      </c>
      <c r="O20" s="17"/>
      <c r="P20" s="17"/>
      <c r="Q20" s="17"/>
      <c r="T20" t="b">
        <f t="shared" si="0"/>
        <v>0</v>
      </c>
    </row>
    <row r="21" spans="1:20" hidden="1" x14ac:dyDescent="0.25">
      <c r="A21" s="5" t="s">
        <v>42</v>
      </c>
      <c r="B21" s="5">
        <v>130</v>
      </c>
      <c r="C21" s="5" t="s">
        <v>21</v>
      </c>
      <c r="D21" s="5" t="s">
        <v>43</v>
      </c>
      <c r="E21" s="5">
        <v>1</v>
      </c>
      <c r="F21" s="5">
        <v>9.8247000000000004E-3</v>
      </c>
      <c r="G21" s="5">
        <v>76.063999999999993</v>
      </c>
      <c r="H21" s="5" t="s">
        <v>46</v>
      </c>
      <c r="I21" s="5">
        <v>2</v>
      </c>
      <c r="J21" s="5">
        <v>0.72455999999999998</v>
      </c>
      <c r="K21" s="5">
        <v>11</v>
      </c>
      <c r="L21" s="16">
        <v>0.94552929085303195</v>
      </c>
      <c r="M21" s="16">
        <v>0.60523446019629201</v>
      </c>
      <c r="N21" s="16">
        <v>0.621149897330595</v>
      </c>
      <c r="O21" s="17"/>
      <c r="P21" s="16">
        <v>0.87546125461254598</v>
      </c>
      <c r="Q21" s="16">
        <v>1.89701636188643</v>
      </c>
      <c r="R21" s="5">
        <v>1.915</v>
      </c>
      <c r="S21" s="11">
        <v>0.17971699999999999</v>
      </c>
      <c r="T21" t="b">
        <f t="shared" si="0"/>
        <v>0</v>
      </c>
    </row>
    <row r="22" spans="1:20" hidden="1" x14ac:dyDescent="0.25">
      <c r="A22" s="5" t="s">
        <v>42</v>
      </c>
      <c r="B22" s="5">
        <v>621</v>
      </c>
      <c r="C22" s="5" t="s">
        <v>21</v>
      </c>
      <c r="D22" s="5" t="s">
        <v>43</v>
      </c>
      <c r="E22" s="5">
        <v>1</v>
      </c>
      <c r="F22" s="5">
        <v>3.2694099999999997E-2</v>
      </c>
      <c r="G22" s="5">
        <v>62.978000000000002</v>
      </c>
      <c r="H22" s="5" t="s">
        <v>47</v>
      </c>
      <c r="I22" s="5">
        <v>2</v>
      </c>
      <c r="J22" s="5">
        <v>-8.3848000000000006E-2</v>
      </c>
      <c r="K22" s="5">
        <v>3</v>
      </c>
      <c r="L22" s="16">
        <v>0.85817060637204501</v>
      </c>
      <c r="M22" s="17"/>
      <c r="N22" s="17"/>
      <c r="O22" s="17"/>
      <c r="P22" s="16">
        <v>0.91236162361623596</v>
      </c>
      <c r="Q22" s="16">
        <v>1.1318575553416701</v>
      </c>
      <c r="R22" s="5">
        <v>1.1910000000000001</v>
      </c>
      <c r="T22" t="b">
        <f t="shared" si="0"/>
        <v>0</v>
      </c>
    </row>
    <row r="23" spans="1:20" hidden="1" x14ac:dyDescent="0.25">
      <c r="A23" s="5" t="s">
        <v>42</v>
      </c>
      <c r="B23" s="5">
        <v>122</v>
      </c>
      <c r="C23" s="5" t="s">
        <v>21</v>
      </c>
      <c r="D23" s="5" t="s">
        <v>43</v>
      </c>
      <c r="E23" s="5">
        <v>0.99863999999999997</v>
      </c>
      <c r="F23" s="5">
        <v>3.15041E-2</v>
      </c>
      <c r="G23" s="5">
        <v>41.448</v>
      </c>
      <c r="H23" s="5" t="s">
        <v>48</v>
      </c>
      <c r="I23" s="5">
        <v>3</v>
      </c>
      <c r="J23" s="5">
        <v>-0.43733</v>
      </c>
      <c r="K23" s="5">
        <v>2</v>
      </c>
      <c r="L23" s="17"/>
      <c r="M23" s="17"/>
      <c r="N23" s="17"/>
      <c r="O23" s="16">
        <v>1.00592300098717</v>
      </c>
      <c r="P23" s="16">
        <v>0.90498154981549805</v>
      </c>
      <c r="Q23" s="17"/>
      <c r="T23" t="b">
        <f t="shared" si="0"/>
        <v>0</v>
      </c>
    </row>
    <row r="24" spans="1:20" hidden="1" x14ac:dyDescent="0.25">
      <c r="A24" s="5" t="s">
        <v>42</v>
      </c>
      <c r="B24" s="5">
        <v>184</v>
      </c>
      <c r="C24" s="5" t="s">
        <v>21</v>
      </c>
      <c r="D24" s="5" t="s">
        <v>43</v>
      </c>
      <c r="E24" s="5">
        <v>1</v>
      </c>
      <c r="F24" s="5">
        <v>2.2932999999999999E-14</v>
      </c>
      <c r="G24" s="5">
        <v>155.66</v>
      </c>
      <c r="H24" s="5" t="s">
        <v>49</v>
      </c>
      <c r="I24" s="5">
        <v>2</v>
      </c>
      <c r="J24" s="5">
        <v>-0.58431</v>
      </c>
      <c r="K24" s="5">
        <v>4</v>
      </c>
      <c r="L24" s="16">
        <v>0.79753340184994903</v>
      </c>
      <c r="M24" s="17"/>
      <c r="N24" s="17"/>
      <c r="O24" s="17"/>
      <c r="P24" s="16">
        <v>1.1226937269372701</v>
      </c>
      <c r="Q24" s="16">
        <v>0.96920115495668901</v>
      </c>
      <c r="R24" s="5">
        <v>1.3109999999999999</v>
      </c>
      <c r="T24" t="b">
        <f t="shared" si="0"/>
        <v>0</v>
      </c>
    </row>
    <row r="25" spans="1:20" hidden="1" x14ac:dyDescent="0.25">
      <c r="A25" s="5" t="s">
        <v>42</v>
      </c>
      <c r="B25" s="5">
        <v>231</v>
      </c>
      <c r="C25" s="5" t="s">
        <v>21</v>
      </c>
      <c r="D25" s="5" t="s">
        <v>43</v>
      </c>
      <c r="E25" s="5">
        <v>1</v>
      </c>
      <c r="F25" s="5">
        <v>7.7500800000000003E-3</v>
      </c>
      <c r="G25" s="5">
        <v>111.73</v>
      </c>
      <c r="H25" s="5" t="s">
        <v>50</v>
      </c>
      <c r="I25" s="5">
        <v>2</v>
      </c>
      <c r="J25" s="5">
        <v>-0.32948</v>
      </c>
      <c r="K25" s="5">
        <v>10</v>
      </c>
      <c r="L25" s="17"/>
      <c r="M25" s="17"/>
      <c r="N25" s="17"/>
      <c r="O25" s="16">
        <v>1.06910167818361</v>
      </c>
      <c r="P25" s="16">
        <v>0.84594095940959402</v>
      </c>
      <c r="Q25" s="17"/>
      <c r="T25" t="b">
        <f t="shared" si="0"/>
        <v>0</v>
      </c>
    </row>
    <row r="26" spans="1:20" s="2" customFormat="1" x14ac:dyDescent="0.25">
      <c r="A26" s="6" t="s">
        <v>42</v>
      </c>
      <c r="B26" s="14">
        <v>212</v>
      </c>
      <c r="C26" s="14" t="s">
        <v>21</v>
      </c>
      <c r="D26" s="6" t="s">
        <v>43</v>
      </c>
      <c r="E26" s="6">
        <v>1</v>
      </c>
      <c r="F26" s="6">
        <v>8.0504499999999997E-27</v>
      </c>
      <c r="G26" s="6">
        <v>135.63999999999999</v>
      </c>
      <c r="H26" s="6" t="s">
        <v>51</v>
      </c>
      <c r="I26" s="6">
        <v>4</v>
      </c>
      <c r="J26" s="6">
        <v>-0.23200000000000001</v>
      </c>
      <c r="K26" s="6">
        <v>12</v>
      </c>
      <c r="L26" s="15">
        <v>1.35662898252826</v>
      </c>
      <c r="M26" s="15">
        <v>1.3707742639040399</v>
      </c>
      <c r="N26" s="15">
        <v>1.18069815195072</v>
      </c>
      <c r="O26" s="15">
        <v>0.513326752221125</v>
      </c>
      <c r="P26" s="15">
        <v>0.77398523985239798</v>
      </c>
      <c r="Q26" s="15">
        <v>0.879692011549567</v>
      </c>
      <c r="R26" s="6">
        <v>0.55400000000000005</v>
      </c>
      <c r="S26" s="12">
        <v>2.2457999999999999E-2</v>
      </c>
      <c r="T26" s="2" t="str">
        <f t="shared" si="0"/>
        <v>down</v>
      </c>
    </row>
    <row r="27" spans="1:20" hidden="1" x14ac:dyDescent="0.25">
      <c r="A27" s="5" t="s">
        <v>42</v>
      </c>
      <c r="B27" s="5">
        <v>521</v>
      </c>
      <c r="C27" s="5" t="s">
        <v>21</v>
      </c>
      <c r="D27" s="5" t="s">
        <v>43</v>
      </c>
      <c r="E27" s="5">
        <v>1</v>
      </c>
      <c r="F27" s="5">
        <v>2.36289E-30</v>
      </c>
      <c r="G27" s="5">
        <v>121.1</v>
      </c>
      <c r="H27" s="5" t="s">
        <v>52</v>
      </c>
      <c r="I27" s="5">
        <v>3</v>
      </c>
      <c r="J27" s="5">
        <v>-1.0378000000000001</v>
      </c>
      <c r="K27" s="5">
        <v>2</v>
      </c>
      <c r="L27" s="17"/>
      <c r="M27" s="17"/>
      <c r="N27" s="17"/>
      <c r="O27" s="17"/>
      <c r="P27" s="16">
        <v>1.09317343173432</v>
      </c>
      <c r="Q27" s="16">
        <v>0.78440808469682399</v>
      </c>
      <c r="T27" t="b">
        <f t="shared" si="0"/>
        <v>0</v>
      </c>
    </row>
    <row r="28" spans="1:20" s="2" customFormat="1" x14ac:dyDescent="0.25">
      <c r="A28" s="6" t="s">
        <v>42</v>
      </c>
      <c r="B28" s="14">
        <v>154</v>
      </c>
      <c r="C28" s="14" t="s">
        <v>21</v>
      </c>
      <c r="D28" s="6" t="s">
        <v>43</v>
      </c>
      <c r="E28" s="6">
        <v>1</v>
      </c>
      <c r="F28" s="6">
        <v>1.40434E-22</v>
      </c>
      <c r="G28" s="6">
        <v>153.21</v>
      </c>
      <c r="H28" s="6" t="s">
        <v>53</v>
      </c>
      <c r="I28" s="6">
        <v>4</v>
      </c>
      <c r="J28" s="6">
        <v>9.9515000000000003E-3</v>
      </c>
      <c r="K28" s="6">
        <v>3</v>
      </c>
      <c r="L28" s="18"/>
      <c r="M28" s="18"/>
      <c r="N28" s="18"/>
      <c r="O28" s="15">
        <v>0.86179664363277397</v>
      </c>
      <c r="P28" s="15">
        <v>1.0811808118081201</v>
      </c>
      <c r="Q28" s="15">
        <v>0.92011549566891204</v>
      </c>
      <c r="T28" s="2" t="str">
        <f t="shared" si="0"/>
        <v>RH</v>
      </c>
    </row>
    <row r="29" spans="1:20" hidden="1" x14ac:dyDescent="0.25">
      <c r="A29" s="5" t="s">
        <v>42</v>
      </c>
      <c r="B29" s="5">
        <v>335</v>
      </c>
      <c r="C29" s="5" t="s">
        <v>21</v>
      </c>
      <c r="D29" s="5" t="s">
        <v>43</v>
      </c>
      <c r="E29" s="5">
        <v>1</v>
      </c>
      <c r="F29" s="5">
        <v>2.54372E-4</v>
      </c>
      <c r="G29" s="5">
        <v>64.826999999999998</v>
      </c>
      <c r="H29" s="5" t="s">
        <v>54</v>
      </c>
      <c r="I29" s="5">
        <v>3</v>
      </c>
      <c r="J29" s="5">
        <v>-0.31356000000000001</v>
      </c>
      <c r="K29" s="5">
        <v>3</v>
      </c>
      <c r="L29" s="16">
        <v>0.99794450154162395</v>
      </c>
      <c r="M29" s="17"/>
      <c r="N29" s="17"/>
      <c r="O29" s="16">
        <v>0.52813425468904296</v>
      </c>
      <c r="P29" s="16">
        <v>1.37915129151292</v>
      </c>
      <c r="Q29" s="17"/>
      <c r="R29" s="5">
        <v>0.95599999999999996</v>
      </c>
      <c r="T29" t="b">
        <f t="shared" si="0"/>
        <v>0</v>
      </c>
    </row>
    <row r="30" spans="1:20" hidden="1" x14ac:dyDescent="0.25">
      <c r="A30" s="5" t="s">
        <v>42</v>
      </c>
      <c r="B30" s="5">
        <v>177</v>
      </c>
      <c r="C30" s="5" t="s">
        <v>21</v>
      </c>
      <c r="D30" s="5" t="s">
        <v>43</v>
      </c>
      <c r="E30" s="5">
        <v>1</v>
      </c>
      <c r="F30" s="5">
        <v>2.7999199999999998E-2</v>
      </c>
      <c r="G30" s="5">
        <v>71.341999999999999</v>
      </c>
      <c r="H30" s="5" t="s">
        <v>55</v>
      </c>
      <c r="I30" s="5">
        <v>2</v>
      </c>
      <c r="J30" s="5">
        <v>-0.38285000000000002</v>
      </c>
      <c r="K30" s="5">
        <v>8</v>
      </c>
      <c r="L30" s="16">
        <v>1.0637204522096599</v>
      </c>
      <c r="M30" s="16">
        <v>0.95856052344602005</v>
      </c>
      <c r="N30" s="16">
        <v>1.08418891170431</v>
      </c>
      <c r="O30" s="16">
        <v>0.98025666337611095</v>
      </c>
      <c r="P30" s="16">
        <v>0.84963099630996297</v>
      </c>
      <c r="Q30" s="16">
        <v>1.07410972088547</v>
      </c>
      <c r="R30" s="5">
        <v>0.93500000000000005</v>
      </c>
      <c r="S30" s="11">
        <v>0.41804000000000002</v>
      </c>
      <c r="T30" t="b">
        <f t="shared" si="0"/>
        <v>0</v>
      </c>
    </row>
    <row r="31" spans="1:20" hidden="1" x14ac:dyDescent="0.25">
      <c r="A31" s="5" t="s">
        <v>42</v>
      </c>
      <c r="B31" s="5">
        <v>513</v>
      </c>
      <c r="C31" s="5" t="s">
        <v>21</v>
      </c>
      <c r="D31" s="5" t="s">
        <v>43</v>
      </c>
      <c r="E31" s="5">
        <v>1</v>
      </c>
      <c r="F31" s="5">
        <v>1.40786E-7</v>
      </c>
      <c r="G31" s="5">
        <v>125.53</v>
      </c>
      <c r="H31" s="5" t="s">
        <v>56</v>
      </c>
      <c r="I31" s="5">
        <v>3</v>
      </c>
      <c r="J31" s="5">
        <v>-0.26127</v>
      </c>
      <c r="K31" s="5">
        <v>17</v>
      </c>
      <c r="L31" s="16">
        <v>1.0616649537512799</v>
      </c>
      <c r="M31" s="16">
        <v>0.78516902944383904</v>
      </c>
      <c r="N31" s="16">
        <v>0.939425051334702</v>
      </c>
      <c r="O31" s="16">
        <v>1.3267522211253699</v>
      </c>
      <c r="P31" s="16">
        <v>1.06734317343173</v>
      </c>
      <c r="Q31" s="16">
        <v>0.79980750721847904</v>
      </c>
      <c r="R31" s="5">
        <v>1.1459999999999999</v>
      </c>
      <c r="S31" s="11">
        <v>0.51115999999999995</v>
      </c>
      <c r="T31" t="b">
        <f t="shared" si="0"/>
        <v>0</v>
      </c>
    </row>
    <row r="32" spans="1:20" hidden="1" x14ac:dyDescent="0.25">
      <c r="A32" s="5" t="s">
        <v>57</v>
      </c>
      <c r="B32" s="5">
        <v>104</v>
      </c>
      <c r="C32" s="5" t="s">
        <v>21</v>
      </c>
      <c r="D32" s="5" t="s">
        <v>58</v>
      </c>
      <c r="E32" s="5">
        <v>1</v>
      </c>
      <c r="F32" s="5">
        <v>1.17224E-80</v>
      </c>
      <c r="G32" s="5">
        <v>181.33</v>
      </c>
      <c r="H32" s="5" t="s">
        <v>59</v>
      </c>
      <c r="I32" s="5">
        <v>3</v>
      </c>
      <c r="J32" s="5">
        <v>-2.0169000000000001</v>
      </c>
      <c r="K32" s="5">
        <v>11</v>
      </c>
      <c r="L32" s="16">
        <v>0.91205211726384405</v>
      </c>
      <c r="M32" s="16">
        <v>0.84924623115577902</v>
      </c>
      <c r="N32" s="16">
        <v>1.5010526315789501</v>
      </c>
      <c r="O32" s="16">
        <v>1.25422138836773</v>
      </c>
      <c r="P32" s="16">
        <v>0.90513068731849</v>
      </c>
      <c r="Q32" s="16">
        <v>0.59767891682785301</v>
      </c>
      <c r="R32" s="5">
        <v>0.84499999999999997</v>
      </c>
      <c r="S32" s="11">
        <v>0.55559999999999998</v>
      </c>
      <c r="T32" t="b">
        <f t="shared" si="0"/>
        <v>0</v>
      </c>
    </row>
    <row r="33" spans="1:20" hidden="1" x14ac:dyDescent="0.25">
      <c r="A33" s="5" t="s">
        <v>57</v>
      </c>
      <c r="B33" s="5">
        <v>74</v>
      </c>
      <c r="C33" s="5" t="s">
        <v>21</v>
      </c>
      <c r="D33" s="5" t="s">
        <v>58</v>
      </c>
      <c r="E33" s="5">
        <v>1</v>
      </c>
      <c r="F33" s="5">
        <v>5.2000099999999997E-4</v>
      </c>
      <c r="G33" s="5">
        <v>148.33000000000001</v>
      </c>
      <c r="H33" s="5" t="s">
        <v>60</v>
      </c>
      <c r="I33" s="5">
        <v>2</v>
      </c>
      <c r="J33" s="5">
        <v>-0.22786999999999999</v>
      </c>
      <c r="K33" s="5">
        <v>19</v>
      </c>
      <c r="L33" s="16">
        <v>1.0184581976112901</v>
      </c>
      <c r="M33" s="16">
        <v>0.81407035175879405</v>
      </c>
      <c r="N33" s="16">
        <v>0.84526315789473705</v>
      </c>
      <c r="O33" s="16">
        <v>1.2120075046904299</v>
      </c>
      <c r="P33" s="16">
        <v>1.2371732817037799</v>
      </c>
      <c r="Q33" s="16">
        <v>0.85106382978723405</v>
      </c>
      <c r="R33" s="5">
        <v>1.232</v>
      </c>
      <c r="S33" s="11">
        <v>0.22614000000000001</v>
      </c>
      <c r="T33" t="b">
        <f t="shared" si="0"/>
        <v>0</v>
      </c>
    </row>
    <row r="34" spans="1:20" hidden="1" x14ac:dyDescent="0.25">
      <c r="A34" s="5" t="s">
        <v>57</v>
      </c>
      <c r="B34" s="5">
        <v>266</v>
      </c>
      <c r="C34" s="5" t="s">
        <v>21</v>
      </c>
      <c r="D34" s="5" t="s">
        <v>58</v>
      </c>
      <c r="E34" s="5">
        <v>1</v>
      </c>
      <c r="F34" s="5">
        <v>2.7903299999999999E-13</v>
      </c>
      <c r="G34" s="5">
        <v>140.96</v>
      </c>
      <c r="H34" s="5" t="s">
        <v>61</v>
      </c>
      <c r="I34" s="5">
        <v>3</v>
      </c>
      <c r="J34" s="5">
        <v>-5.6554E-2</v>
      </c>
      <c r="K34" s="5">
        <v>12</v>
      </c>
      <c r="L34" s="16">
        <v>0.92073832790445198</v>
      </c>
      <c r="M34" s="16">
        <v>0.79698492462311599</v>
      </c>
      <c r="N34" s="16">
        <v>1.0515789473684201</v>
      </c>
      <c r="O34" s="16">
        <v>1.28986866791745</v>
      </c>
      <c r="P34" s="16">
        <v>1.0193610842207199</v>
      </c>
      <c r="Q34" s="16">
        <v>0.900386847195358</v>
      </c>
      <c r="R34" s="5">
        <v>1.159</v>
      </c>
      <c r="S34" s="11">
        <v>0.34177999999999997</v>
      </c>
      <c r="T34" t="b">
        <f t="shared" si="0"/>
        <v>0</v>
      </c>
    </row>
    <row r="35" spans="1:20" hidden="1" x14ac:dyDescent="0.25">
      <c r="A35" s="5" t="s">
        <v>57</v>
      </c>
      <c r="B35" s="5">
        <v>249</v>
      </c>
      <c r="C35" s="5" t="s">
        <v>21</v>
      </c>
      <c r="D35" s="5" t="s">
        <v>58</v>
      </c>
      <c r="E35" s="5">
        <v>1</v>
      </c>
      <c r="F35" s="5">
        <v>2.3244400000000001E-24</v>
      </c>
      <c r="G35" s="5">
        <v>156.11000000000001</v>
      </c>
      <c r="H35" s="5" t="s">
        <v>62</v>
      </c>
      <c r="I35" s="5">
        <v>2</v>
      </c>
      <c r="J35" s="5">
        <v>0.21604000000000001</v>
      </c>
      <c r="K35" s="5">
        <v>46</v>
      </c>
      <c r="L35" s="16">
        <v>1</v>
      </c>
      <c r="M35" s="16">
        <v>1.06130653266332</v>
      </c>
      <c r="N35" s="16">
        <v>1.2157894736842101</v>
      </c>
      <c r="O35" s="16">
        <v>0.89962476547842396</v>
      </c>
      <c r="P35" s="16">
        <v>0.86834462729912898</v>
      </c>
      <c r="Q35" s="16">
        <v>0.97872340425531901</v>
      </c>
      <c r="R35" s="5">
        <v>0.83799999999999997</v>
      </c>
      <c r="S35" s="11">
        <v>6.1900000000000101E-2</v>
      </c>
      <c r="T35" t="b">
        <f t="shared" si="0"/>
        <v>0</v>
      </c>
    </row>
    <row r="36" spans="1:20" hidden="1" x14ac:dyDescent="0.25">
      <c r="A36" s="5" t="s">
        <v>57</v>
      </c>
      <c r="B36" s="5">
        <v>324</v>
      </c>
      <c r="C36" s="5" t="s">
        <v>21</v>
      </c>
      <c r="D36" s="5" t="s">
        <v>58</v>
      </c>
      <c r="E36" s="5">
        <v>1</v>
      </c>
      <c r="F36" s="5">
        <v>3.6121499999999999E-41</v>
      </c>
      <c r="G36" s="5">
        <v>163.15</v>
      </c>
      <c r="H36" s="5" t="s">
        <v>63</v>
      </c>
      <c r="I36" s="5">
        <v>3</v>
      </c>
      <c r="J36" s="5">
        <v>1.3004</v>
      </c>
      <c r="K36" s="5">
        <v>11</v>
      </c>
      <c r="L36" s="16">
        <v>1.69272529858849</v>
      </c>
      <c r="M36" s="16">
        <v>1.0592964824120601</v>
      </c>
      <c r="N36" s="17"/>
      <c r="O36" s="16">
        <v>0.76172607879925003</v>
      </c>
      <c r="P36" s="16">
        <v>0.99031945788964204</v>
      </c>
      <c r="Q36" s="16">
        <v>0.53481624758220503</v>
      </c>
      <c r="R36" s="5">
        <v>0.55400000000000005</v>
      </c>
      <c r="S36" s="11">
        <v>0.13199900000000001</v>
      </c>
      <c r="T36" t="b">
        <f t="shared" si="0"/>
        <v>0</v>
      </c>
    </row>
    <row r="37" spans="1:20" hidden="1" x14ac:dyDescent="0.25">
      <c r="A37" s="5" t="s">
        <v>57</v>
      </c>
      <c r="B37" s="5">
        <v>256</v>
      </c>
      <c r="C37" s="5" t="s">
        <v>21</v>
      </c>
      <c r="D37" s="5" t="s">
        <v>58</v>
      </c>
      <c r="E37" s="5">
        <v>1</v>
      </c>
      <c r="F37" s="5">
        <v>4.7536399999999999E-2</v>
      </c>
      <c r="G37" s="5">
        <v>58.781999999999996</v>
      </c>
      <c r="H37" s="5" t="s">
        <v>64</v>
      </c>
      <c r="I37" s="5">
        <v>2</v>
      </c>
      <c r="J37" s="5">
        <v>-0.38971</v>
      </c>
      <c r="K37" s="5">
        <v>16</v>
      </c>
      <c r="L37" s="16">
        <v>1.49619978284473</v>
      </c>
      <c r="M37" s="16">
        <v>0.63517587939698505</v>
      </c>
      <c r="N37" s="16">
        <v>1.1399999999999999</v>
      </c>
      <c r="O37" s="17"/>
      <c r="P37" s="16">
        <v>0.87705711519845098</v>
      </c>
      <c r="Q37" s="17"/>
      <c r="R37" s="5">
        <v>0.80400000000000005</v>
      </c>
      <c r="T37" t="b">
        <f t="shared" si="0"/>
        <v>0</v>
      </c>
    </row>
    <row r="38" spans="1:20" hidden="1" x14ac:dyDescent="0.25">
      <c r="A38" s="5" t="s">
        <v>57</v>
      </c>
      <c r="B38" s="5">
        <v>257</v>
      </c>
      <c r="C38" s="5" t="s">
        <v>21</v>
      </c>
      <c r="D38" s="5" t="s">
        <v>58</v>
      </c>
      <c r="E38" s="5">
        <v>1</v>
      </c>
      <c r="F38" s="5">
        <v>2.27125E-5</v>
      </c>
      <c r="G38" s="5">
        <v>109.16</v>
      </c>
      <c r="H38" s="5" t="s">
        <v>65</v>
      </c>
      <c r="I38" s="5">
        <v>2</v>
      </c>
      <c r="J38" s="5">
        <v>-0.43392999999999998</v>
      </c>
      <c r="K38" s="5">
        <v>27</v>
      </c>
      <c r="L38" s="16">
        <v>0.976112920738328</v>
      </c>
      <c r="M38" s="16">
        <v>0.71859296482412105</v>
      </c>
      <c r="N38" s="16">
        <v>0.80315789473684196</v>
      </c>
      <c r="O38" s="16">
        <v>1.51688555347092</v>
      </c>
      <c r="P38" s="16">
        <v>1.0019361084220699</v>
      </c>
      <c r="Q38" s="16">
        <v>0.93810444874274701</v>
      </c>
      <c r="R38" s="5">
        <v>1.3839999999999999</v>
      </c>
      <c r="S38" s="11">
        <v>0.15174199999999999</v>
      </c>
      <c r="T38" t="b">
        <f t="shared" si="0"/>
        <v>0</v>
      </c>
    </row>
    <row r="39" spans="1:20" hidden="1" x14ac:dyDescent="0.25">
      <c r="A39" s="5" t="s">
        <v>57</v>
      </c>
      <c r="B39" s="5">
        <v>378</v>
      </c>
      <c r="C39" s="5" t="s">
        <v>21</v>
      </c>
      <c r="D39" s="5" t="s">
        <v>58</v>
      </c>
      <c r="E39" s="5">
        <v>1</v>
      </c>
      <c r="F39" s="5">
        <v>2.3004000000000001E-4</v>
      </c>
      <c r="G39" s="5">
        <v>78.341999999999999</v>
      </c>
      <c r="H39" s="5" t="s">
        <v>66</v>
      </c>
      <c r="I39" s="5">
        <v>2</v>
      </c>
      <c r="J39" s="5">
        <v>-0.40733000000000003</v>
      </c>
      <c r="K39" s="5">
        <v>8</v>
      </c>
      <c r="L39" s="16">
        <v>1.2323561346362599</v>
      </c>
      <c r="M39" s="16">
        <v>0.90954773869346695</v>
      </c>
      <c r="N39" s="17"/>
      <c r="O39" s="16">
        <v>1.1838649155722301</v>
      </c>
      <c r="P39" s="16">
        <v>0.96127783155856705</v>
      </c>
      <c r="Q39" s="16">
        <v>0.68278529980657598</v>
      </c>
      <c r="R39" s="5">
        <v>0.88</v>
      </c>
      <c r="S39" s="11">
        <v>0.59196000000000004</v>
      </c>
      <c r="T39" t="b">
        <f t="shared" si="0"/>
        <v>0</v>
      </c>
    </row>
    <row r="40" spans="1:20" hidden="1" x14ac:dyDescent="0.25">
      <c r="A40" s="5" t="s">
        <v>57</v>
      </c>
      <c r="B40" s="5">
        <v>82</v>
      </c>
      <c r="C40" s="5" t="s">
        <v>21</v>
      </c>
      <c r="D40" s="5" t="s">
        <v>58</v>
      </c>
      <c r="E40" s="5">
        <v>1</v>
      </c>
      <c r="F40" s="5">
        <v>8.6189800000000005E-217</v>
      </c>
      <c r="G40" s="5">
        <v>288.64</v>
      </c>
      <c r="H40" s="5" t="s">
        <v>67</v>
      </c>
      <c r="I40" s="5">
        <v>3</v>
      </c>
      <c r="J40" s="5">
        <v>-0.25572</v>
      </c>
      <c r="K40" s="5">
        <v>10</v>
      </c>
      <c r="L40" s="16">
        <v>1.4321389793702499</v>
      </c>
      <c r="M40" s="16">
        <v>0.98090452261306504</v>
      </c>
      <c r="N40" s="16">
        <v>1.0642105263157899</v>
      </c>
      <c r="O40" s="16">
        <v>1.0609756097561001</v>
      </c>
      <c r="P40" s="16">
        <v>0.724104549854792</v>
      </c>
      <c r="Q40" s="16">
        <v>0.78820116054158595</v>
      </c>
      <c r="R40" s="5">
        <v>0.74</v>
      </c>
      <c r="S40" s="11">
        <v>0.13866400000000001</v>
      </c>
      <c r="T40" t="b">
        <f t="shared" si="0"/>
        <v>0</v>
      </c>
    </row>
    <row r="41" spans="1:20" hidden="1" x14ac:dyDescent="0.25">
      <c r="A41" s="5" t="s">
        <v>68</v>
      </c>
      <c r="B41" s="5">
        <v>238</v>
      </c>
      <c r="C41" s="5" t="s">
        <v>21</v>
      </c>
      <c r="D41" s="5" t="s">
        <v>69</v>
      </c>
      <c r="E41" s="5">
        <v>1</v>
      </c>
      <c r="F41" s="5">
        <v>1.06598E-3</v>
      </c>
      <c r="G41" s="5">
        <v>54.898000000000003</v>
      </c>
      <c r="H41" s="5" t="s">
        <v>70</v>
      </c>
      <c r="I41" s="5">
        <v>2</v>
      </c>
      <c r="J41" s="5">
        <v>1.1957</v>
      </c>
      <c r="K41" s="5">
        <v>1</v>
      </c>
      <c r="L41" s="17"/>
      <c r="M41" s="17"/>
      <c r="N41" s="16">
        <v>1.0214504596527101</v>
      </c>
      <c r="O41" s="17"/>
      <c r="P41" s="17"/>
      <c r="Q41" s="17"/>
      <c r="T41" t="b">
        <f t="shared" si="0"/>
        <v>0</v>
      </c>
    </row>
    <row r="42" spans="1:20" hidden="1" x14ac:dyDescent="0.25">
      <c r="A42" s="5" t="s">
        <v>68</v>
      </c>
      <c r="B42" s="5">
        <v>246</v>
      </c>
      <c r="C42" s="5" t="s">
        <v>21</v>
      </c>
      <c r="D42" s="5" t="s">
        <v>69</v>
      </c>
      <c r="E42" s="5">
        <v>1</v>
      </c>
      <c r="F42" s="5">
        <v>3.8669600000000001E-4</v>
      </c>
      <c r="G42" s="5">
        <v>77.533000000000001</v>
      </c>
      <c r="H42" s="5" t="s">
        <v>71</v>
      </c>
      <c r="I42" s="5">
        <v>2</v>
      </c>
      <c r="J42" s="5">
        <v>-0.83577000000000001</v>
      </c>
      <c r="K42" s="5">
        <v>6</v>
      </c>
      <c r="L42" s="16">
        <v>0.97697697697697705</v>
      </c>
      <c r="M42" s="16">
        <v>1.10449320794148</v>
      </c>
      <c r="N42" s="16">
        <v>1.17160367722165</v>
      </c>
      <c r="O42" s="16">
        <v>1.1344696969696999</v>
      </c>
      <c r="P42" s="16">
        <v>0.61462450592885398</v>
      </c>
      <c r="Q42" s="17"/>
      <c r="R42" s="5">
        <v>0.80700000000000005</v>
      </c>
      <c r="S42" s="11">
        <v>0.35808000000000001</v>
      </c>
      <c r="T42" t="b">
        <f t="shared" si="0"/>
        <v>0</v>
      </c>
    </row>
    <row r="43" spans="1:20" hidden="1" x14ac:dyDescent="0.25">
      <c r="A43" s="5" t="s">
        <v>68</v>
      </c>
      <c r="B43" s="5">
        <v>71</v>
      </c>
      <c r="C43" s="5" t="s">
        <v>21</v>
      </c>
      <c r="D43" s="5" t="s">
        <v>69</v>
      </c>
      <c r="E43" s="5">
        <v>1</v>
      </c>
      <c r="F43" s="5">
        <v>3.05785E-3</v>
      </c>
      <c r="G43" s="5">
        <v>104.44</v>
      </c>
      <c r="H43" s="5" t="s">
        <v>72</v>
      </c>
      <c r="I43" s="5">
        <v>2</v>
      </c>
      <c r="J43" s="5">
        <v>-5.2509E-2</v>
      </c>
      <c r="K43" s="5">
        <v>6</v>
      </c>
      <c r="L43" s="16">
        <v>0.98298298298298303</v>
      </c>
      <c r="M43" s="16">
        <v>0.92998955067920597</v>
      </c>
      <c r="N43" s="16">
        <v>1.12972420837589</v>
      </c>
      <c r="O43" s="16">
        <v>0.78219696969696995</v>
      </c>
      <c r="P43" s="16">
        <v>0.98715415019762798</v>
      </c>
      <c r="Q43" s="16">
        <v>1.2006018054162499</v>
      </c>
      <c r="R43" s="5">
        <v>0.97599999999999998</v>
      </c>
      <c r="S43" s="11">
        <v>0.80532000000000004</v>
      </c>
      <c r="T43" t="b">
        <f t="shared" si="0"/>
        <v>0</v>
      </c>
    </row>
    <row r="44" spans="1:20" hidden="1" x14ac:dyDescent="0.25">
      <c r="A44" s="5" t="s">
        <v>68</v>
      </c>
      <c r="B44" s="5">
        <v>75</v>
      </c>
      <c r="C44" s="5" t="s">
        <v>21</v>
      </c>
      <c r="D44" s="5" t="s">
        <v>69</v>
      </c>
      <c r="E44" s="5">
        <v>1</v>
      </c>
      <c r="F44" s="5">
        <v>3.51067E-3</v>
      </c>
      <c r="G44" s="5">
        <v>95.501999999999995</v>
      </c>
      <c r="H44" s="5" t="s">
        <v>73</v>
      </c>
      <c r="I44" s="5">
        <v>2</v>
      </c>
      <c r="J44" s="5">
        <v>0.60982999999999998</v>
      </c>
      <c r="K44" s="5">
        <v>9</v>
      </c>
      <c r="L44" s="16">
        <v>1.14514514514515</v>
      </c>
      <c r="M44" s="16">
        <v>0.94148380355276895</v>
      </c>
      <c r="N44" s="16">
        <v>1.2400408580183899</v>
      </c>
      <c r="O44" s="16">
        <v>0.90151515151515105</v>
      </c>
      <c r="P44" s="16">
        <v>0.57806324110671903</v>
      </c>
      <c r="Q44" s="16">
        <v>1.2076228686058199</v>
      </c>
      <c r="R44" s="5">
        <v>0.80800000000000005</v>
      </c>
      <c r="S44" s="11">
        <v>0.33485999999999999</v>
      </c>
      <c r="T44" t="b">
        <f t="shared" si="0"/>
        <v>0</v>
      </c>
    </row>
    <row r="45" spans="1:20" s="2" customFormat="1" x14ac:dyDescent="0.25">
      <c r="A45" s="6" t="s">
        <v>68</v>
      </c>
      <c r="B45" s="14">
        <v>385</v>
      </c>
      <c r="C45" s="14" t="s">
        <v>21</v>
      </c>
      <c r="D45" s="6" t="s">
        <v>69</v>
      </c>
      <c r="E45" s="6">
        <v>1</v>
      </c>
      <c r="F45" s="6">
        <v>2.3382100000000001E-5</v>
      </c>
      <c r="G45" s="6">
        <v>116.24</v>
      </c>
      <c r="H45" s="6" t="s">
        <v>74</v>
      </c>
      <c r="I45" s="6">
        <v>2</v>
      </c>
      <c r="J45" s="6">
        <v>0.38578000000000001</v>
      </c>
      <c r="K45" s="6">
        <v>3</v>
      </c>
      <c r="L45" s="18"/>
      <c r="M45" s="18"/>
      <c r="N45" s="18"/>
      <c r="O45" s="15">
        <v>1.2291666666666701</v>
      </c>
      <c r="P45" s="15">
        <v>0.86166007905138298</v>
      </c>
      <c r="Q45" s="15">
        <v>0.83249749247743199</v>
      </c>
      <c r="T45" s="2" t="str">
        <f t="shared" si="0"/>
        <v>RH</v>
      </c>
    </row>
    <row r="46" spans="1:20" hidden="1" x14ac:dyDescent="0.25">
      <c r="A46" s="5" t="s">
        <v>68</v>
      </c>
      <c r="B46" s="5">
        <v>91</v>
      </c>
      <c r="C46" s="5" t="s">
        <v>21</v>
      </c>
      <c r="D46" s="5" t="s">
        <v>69</v>
      </c>
      <c r="E46" s="5">
        <v>1</v>
      </c>
      <c r="F46" s="5">
        <v>6.7051199999999995E-4</v>
      </c>
      <c r="G46" s="5">
        <v>80.959999999999994</v>
      </c>
      <c r="H46" s="5" t="s">
        <v>75</v>
      </c>
      <c r="I46" s="5">
        <v>2</v>
      </c>
      <c r="J46" s="5">
        <v>2.2143000000000002</v>
      </c>
      <c r="K46" s="5">
        <v>4</v>
      </c>
      <c r="L46" s="17"/>
      <c r="M46" s="16">
        <v>0.49320794148380398</v>
      </c>
      <c r="N46" s="16">
        <v>1.3003064351378999</v>
      </c>
      <c r="O46" s="16">
        <v>0.85700757575757602</v>
      </c>
      <c r="P46" s="16">
        <v>1.3330039525691699</v>
      </c>
      <c r="Q46" s="17"/>
      <c r="R46" s="5">
        <v>1.2210000000000001</v>
      </c>
      <c r="S46" s="11">
        <v>0.64215999999999995</v>
      </c>
      <c r="T46" t="b">
        <f t="shared" si="0"/>
        <v>0</v>
      </c>
    </row>
    <row r="47" spans="1:20" hidden="1" x14ac:dyDescent="0.25">
      <c r="A47" s="5" t="s">
        <v>68</v>
      </c>
      <c r="B47" s="5">
        <v>108</v>
      </c>
      <c r="C47" s="5" t="s">
        <v>21</v>
      </c>
      <c r="D47" s="5" t="s">
        <v>69</v>
      </c>
      <c r="E47" s="5">
        <v>1</v>
      </c>
      <c r="F47" s="5">
        <v>2.3122000000000001E-6</v>
      </c>
      <c r="G47" s="5">
        <v>98.572999999999993</v>
      </c>
      <c r="H47" s="5" t="s">
        <v>76</v>
      </c>
      <c r="I47" s="5">
        <v>2</v>
      </c>
      <c r="J47" s="5">
        <v>1.1157999999999999</v>
      </c>
      <c r="K47" s="5">
        <v>2</v>
      </c>
      <c r="L47" s="17"/>
      <c r="M47" s="17"/>
      <c r="N47" s="17"/>
      <c r="O47" s="16">
        <v>1.32007575757576</v>
      </c>
      <c r="P47" s="16">
        <v>0.59881422924901195</v>
      </c>
      <c r="Q47" s="17"/>
      <c r="T47" t="b">
        <f t="shared" si="0"/>
        <v>0</v>
      </c>
    </row>
    <row r="48" spans="1:20" hidden="1" x14ac:dyDescent="0.25">
      <c r="A48" s="5" t="s">
        <v>68</v>
      </c>
      <c r="B48" s="5">
        <v>79</v>
      </c>
      <c r="C48" s="5" t="s">
        <v>21</v>
      </c>
      <c r="D48" s="5" t="s">
        <v>69</v>
      </c>
      <c r="E48" s="5">
        <v>1</v>
      </c>
      <c r="F48" s="5">
        <v>1.10356E-11</v>
      </c>
      <c r="G48" s="5">
        <v>135.47</v>
      </c>
      <c r="H48" s="5" t="s">
        <v>77</v>
      </c>
      <c r="I48" s="5">
        <v>2</v>
      </c>
      <c r="J48" s="5">
        <v>0.29216999999999999</v>
      </c>
      <c r="K48" s="5">
        <v>12</v>
      </c>
      <c r="L48" s="16">
        <v>1.09209209209209</v>
      </c>
      <c r="M48" s="16">
        <v>1.03970741901776</v>
      </c>
      <c r="N48" s="16">
        <v>0.97854954034729302</v>
      </c>
      <c r="O48" s="16">
        <v>0.82196969696969702</v>
      </c>
      <c r="P48" s="16">
        <v>1.1798418972332001</v>
      </c>
      <c r="Q48" s="16">
        <v>0.89769307923771302</v>
      </c>
      <c r="R48" s="5">
        <v>0.93200000000000005</v>
      </c>
      <c r="S48" s="11">
        <v>0.51278000000000001</v>
      </c>
      <c r="T48" t="b">
        <f t="shared" si="0"/>
        <v>0</v>
      </c>
    </row>
    <row r="49" spans="1:20" hidden="1" x14ac:dyDescent="0.25">
      <c r="A49" s="5" t="s">
        <v>68</v>
      </c>
      <c r="B49" s="5">
        <v>92</v>
      </c>
      <c r="C49" s="5" t="s">
        <v>21</v>
      </c>
      <c r="D49" s="5" t="s">
        <v>69</v>
      </c>
      <c r="E49" s="5">
        <v>1</v>
      </c>
      <c r="F49" s="5">
        <v>2.64792E-17</v>
      </c>
      <c r="G49" s="5">
        <v>148.44</v>
      </c>
      <c r="H49" s="5" t="s">
        <v>78</v>
      </c>
      <c r="I49" s="5">
        <v>2</v>
      </c>
      <c r="J49" s="5">
        <v>-0.75199000000000005</v>
      </c>
      <c r="K49" s="5">
        <v>7</v>
      </c>
      <c r="L49" s="16">
        <v>0.48148148148148101</v>
      </c>
      <c r="M49" s="16">
        <v>0.60606060606060597</v>
      </c>
      <c r="N49" s="17"/>
      <c r="O49" s="16">
        <v>0.85984848484848497</v>
      </c>
      <c r="P49" s="16">
        <v>1.27667984189723</v>
      </c>
      <c r="Q49" s="16">
        <v>1.7442326980942799</v>
      </c>
      <c r="R49" s="5">
        <v>2.379</v>
      </c>
      <c r="S49" s="11">
        <v>5.7834999999999998E-2</v>
      </c>
      <c r="T49" t="b">
        <f t="shared" si="0"/>
        <v>0</v>
      </c>
    </row>
    <row r="50" spans="1:20" hidden="1" x14ac:dyDescent="0.25">
      <c r="A50" s="5" t="s">
        <v>68</v>
      </c>
      <c r="B50" s="5">
        <v>264</v>
      </c>
      <c r="C50" s="5" t="s">
        <v>21</v>
      </c>
      <c r="D50" s="5" t="s">
        <v>69</v>
      </c>
      <c r="E50" s="5">
        <v>1</v>
      </c>
      <c r="F50" s="5">
        <v>5.2349999999999999E-5</v>
      </c>
      <c r="G50" s="5">
        <v>95.980999999999995</v>
      </c>
      <c r="H50" s="5" t="s">
        <v>79</v>
      </c>
      <c r="I50" s="5">
        <v>2</v>
      </c>
      <c r="J50" s="5">
        <v>-0.67064000000000001</v>
      </c>
      <c r="K50" s="5">
        <v>1</v>
      </c>
      <c r="L50" s="17"/>
      <c r="M50" s="17"/>
      <c r="N50" s="17"/>
      <c r="O50" s="17"/>
      <c r="P50" s="17"/>
      <c r="Q50" s="16">
        <v>1.00300902708124</v>
      </c>
      <c r="T50" t="b">
        <f t="shared" si="0"/>
        <v>0</v>
      </c>
    </row>
    <row r="51" spans="1:20" s="2" customFormat="1" x14ac:dyDescent="0.25">
      <c r="A51" s="6" t="s">
        <v>68</v>
      </c>
      <c r="B51" s="14">
        <v>140</v>
      </c>
      <c r="C51" s="14" t="s">
        <v>21</v>
      </c>
      <c r="D51" s="6" t="s">
        <v>69</v>
      </c>
      <c r="E51" s="6">
        <v>1</v>
      </c>
      <c r="F51" s="6">
        <v>9.8464600000000003E-6</v>
      </c>
      <c r="G51" s="6">
        <v>86.548000000000002</v>
      </c>
      <c r="H51" s="6" t="s">
        <v>80</v>
      </c>
      <c r="I51" s="6">
        <v>3</v>
      </c>
      <c r="J51" s="6">
        <v>-0.39571000000000001</v>
      </c>
      <c r="K51" s="6">
        <v>11</v>
      </c>
      <c r="L51" s="15">
        <v>0.70470470470470503</v>
      </c>
      <c r="M51" s="15">
        <v>0.96551724137931005</v>
      </c>
      <c r="N51" s="15">
        <v>0.71501532175689497</v>
      </c>
      <c r="O51" s="15">
        <v>1.2632575757575799</v>
      </c>
      <c r="P51" s="15">
        <v>1.2964426877470401</v>
      </c>
      <c r="Q51" s="15">
        <v>1.0290872617853599</v>
      </c>
      <c r="R51" s="6">
        <v>1.5049999999999999</v>
      </c>
      <c r="S51" s="12">
        <v>3.0277999999999999E-2</v>
      </c>
      <c r="T51" s="2" t="str">
        <f t="shared" si="0"/>
        <v>up</v>
      </c>
    </row>
    <row r="52" spans="1:20" hidden="1" x14ac:dyDescent="0.25">
      <c r="A52" s="5" t="s">
        <v>81</v>
      </c>
      <c r="B52" s="5">
        <v>401</v>
      </c>
      <c r="C52" s="5" t="s">
        <v>21</v>
      </c>
      <c r="D52" s="5" t="s">
        <v>82</v>
      </c>
      <c r="E52" s="5">
        <v>1</v>
      </c>
      <c r="F52" s="5">
        <v>3.6934000000000001E-4</v>
      </c>
      <c r="G52" s="5">
        <v>87.183999999999997</v>
      </c>
      <c r="H52" s="5" t="s">
        <v>83</v>
      </c>
      <c r="I52" s="5">
        <v>2</v>
      </c>
      <c r="J52" s="5">
        <v>-0.79073000000000004</v>
      </c>
      <c r="K52" s="5">
        <v>4</v>
      </c>
      <c r="L52" s="17"/>
      <c r="M52" s="17"/>
      <c r="N52" s="16">
        <v>0.39402697495182998</v>
      </c>
      <c r="O52" s="16">
        <v>1.5201380897583401</v>
      </c>
      <c r="P52" s="16">
        <v>1.2634467618002201</v>
      </c>
      <c r="Q52" s="16">
        <v>1.2835820895522401</v>
      </c>
      <c r="R52" s="5">
        <v>3.4409999999999998</v>
      </c>
      <c r="T52" t="b">
        <f t="shared" si="0"/>
        <v>0</v>
      </c>
    </row>
    <row r="53" spans="1:20" hidden="1" x14ac:dyDescent="0.25">
      <c r="A53" s="5" t="s">
        <v>81</v>
      </c>
      <c r="B53" s="5">
        <v>348</v>
      </c>
      <c r="C53" s="5" t="s">
        <v>21</v>
      </c>
      <c r="D53" s="5" t="s">
        <v>82</v>
      </c>
      <c r="E53" s="5">
        <v>1</v>
      </c>
      <c r="F53" s="5">
        <v>4.9022800000000001E-5</v>
      </c>
      <c r="G53" s="5">
        <v>62.94</v>
      </c>
      <c r="H53" s="5" t="s">
        <v>84</v>
      </c>
      <c r="I53" s="5">
        <v>2</v>
      </c>
      <c r="J53" s="5">
        <v>1.2721</v>
      </c>
      <c r="K53" s="5">
        <v>4</v>
      </c>
      <c r="L53" s="16">
        <v>1.16491228070175</v>
      </c>
      <c r="M53" s="17"/>
      <c r="N53" s="17"/>
      <c r="O53" s="16">
        <v>0.88952819332566202</v>
      </c>
      <c r="P53" s="16">
        <v>1.00439077936334</v>
      </c>
      <c r="Q53" s="16">
        <v>1.1308840413318</v>
      </c>
      <c r="R53" s="5">
        <v>0.86599999999999999</v>
      </c>
      <c r="T53" t="b">
        <f t="shared" si="0"/>
        <v>0</v>
      </c>
    </row>
    <row r="54" spans="1:20" hidden="1" x14ac:dyDescent="0.25">
      <c r="A54" s="5" t="s">
        <v>85</v>
      </c>
      <c r="B54" s="5">
        <v>35</v>
      </c>
      <c r="C54" s="5" t="s">
        <v>21</v>
      </c>
      <c r="D54" s="5" t="s">
        <v>86</v>
      </c>
      <c r="E54" s="5">
        <v>1</v>
      </c>
      <c r="F54" s="5">
        <v>1.02858E-19</v>
      </c>
      <c r="G54" s="5">
        <v>106.12</v>
      </c>
      <c r="H54" s="5" t="s">
        <v>87</v>
      </c>
      <c r="I54" s="5">
        <v>3</v>
      </c>
      <c r="J54" s="5">
        <v>0.96108000000000005</v>
      </c>
      <c r="K54" s="5">
        <v>3</v>
      </c>
      <c r="L54" s="16">
        <v>1.0358152686145099</v>
      </c>
      <c r="M54" s="16">
        <v>1.0976331360946701</v>
      </c>
      <c r="N54" s="17"/>
      <c r="O54" s="16">
        <v>0.74526515151515105</v>
      </c>
      <c r="P54" s="17"/>
      <c r="Q54" s="17"/>
      <c r="R54" s="5">
        <v>0.69899999999999995</v>
      </c>
      <c r="T54" t="b">
        <f t="shared" si="0"/>
        <v>0</v>
      </c>
    </row>
    <row r="55" spans="1:20" hidden="1" x14ac:dyDescent="0.25">
      <c r="A55" s="5" t="s">
        <v>85</v>
      </c>
      <c r="B55" s="5">
        <v>204</v>
      </c>
      <c r="C55" s="5" t="s">
        <v>21</v>
      </c>
      <c r="D55" s="5" t="s">
        <v>86</v>
      </c>
      <c r="E55" s="5">
        <v>1</v>
      </c>
      <c r="F55" s="5">
        <v>9.5809499999999994E-47</v>
      </c>
      <c r="G55" s="5">
        <v>222</v>
      </c>
      <c r="H55" s="5" t="s">
        <v>88</v>
      </c>
      <c r="I55" s="5">
        <v>2</v>
      </c>
      <c r="J55" s="5">
        <v>3.9706999999999999</v>
      </c>
      <c r="K55" s="5">
        <v>32</v>
      </c>
      <c r="L55" s="16">
        <v>0.65881244109330805</v>
      </c>
      <c r="M55" s="16">
        <v>1.1646942800789</v>
      </c>
      <c r="N55" s="16">
        <v>0.81889763779527602</v>
      </c>
      <c r="O55" s="16">
        <v>1.0303030303030301</v>
      </c>
      <c r="P55" s="16">
        <v>1.3176352705410801</v>
      </c>
      <c r="Q55" s="16">
        <v>1.0061099796334001</v>
      </c>
      <c r="R55" s="5">
        <v>1.2689999999999999</v>
      </c>
      <c r="S55" s="11">
        <v>0.2387</v>
      </c>
      <c r="T55" t="b">
        <f t="shared" si="0"/>
        <v>0</v>
      </c>
    </row>
    <row r="56" spans="1:20" hidden="1" x14ac:dyDescent="0.25">
      <c r="A56" s="5" t="s">
        <v>85</v>
      </c>
      <c r="B56" s="5">
        <v>250</v>
      </c>
      <c r="C56" s="5" t="s">
        <v>21</v>
      </c>
      <c r="D56" s="5" t="s">
        <v>86</v>
      </c>
      <c r="E56" s="5">
        <v>1</v>
      </c>
      <c r="F56" s="5">
        <v>3.0916299999999999E-17</v>
      </c>
      <c r="G56" s="5">
        <v>150.06</v>
      </c>
      <c r="H56" s="5" t="s">
        <v>89</v>
      </c>
      <c r="I56" s="5">
        <v>2</v>
      </c>
      <c r="J56" s="5">
        <v>0.73045000000000004</v>
      </c>
      <c r="K56" s="5">
        <v>13</v>
      </c>
      <c r="L56" s="16">
        <v>2.1573986804901</v>
      </c>
      <c r="M56" s="17"/>
      <c r="N56" s="17"/>
      <c r="O56" s="16">
        <v>0.57954545454545403</v>
      </c>
      <c r="P56" s="16">
        <v>0.51402805611222402</v>
      </c>
      <c r="Q56" s="16">
        <v>0.59674134419551905</v>
      </c>
      <c r="R56" s="5">
        <v>0.26100000000000001</v>
      </c>
      <c r="T56" t="b">
        <f t="shared" si="0"/>
        <v>0</v>
      </c>
    </row>
    <row r="57" spans="1:20" hidden="1" x14ac:dyDescent="0.25">
      <c r="A57" s="5" t="s">
        <v>85</v>
      </c>
      <c r="B57" s="5">
        <v>139</v>
      </c>
      <c r="C57" s="5" t="s">
        <v>21</v>
      </c>
      <c r="D57" s="5" t="s">
        <v>86</v>
      </c>
      <c r="E57" s="5">
        <v>1</v>
      </c>
      <c r="F57" s="5">
        <v>2.2593399999999999E-27</v>
      </c>
      <c r="G57" s="5">
        <v>122.01</v>
      </c>
      <c r="H57" s="5" t="s">
        <v>90</v>
      </c>
      <c r="I57" s="5">
        <v>2</v>
      </c>
      <c r="J57" s="5">
        <v>0.41460000000000002</v>
      </c>
      <c r="K57" s="5">
        <v>14</v>
      </c>
      <c r="L57" s="16">
        <v>1.0235626767200801</v>
      </c>
      <c r="M57" s="16">
        <v>1.3550295857988199</v>
      </c>
      <c r="N57" s="17"/>
      <c r="O57" s="16">
        <v>0.59469696969696995</v>
      </c>
      <c r="P57" s="17"/>
      <c r="Q57" s="16">
        <v>0.929735234215886</v>
      </c>
      <c r="R57" s="5">
        <v>0.64100000000000001</v>
      </c>
      <c r="S57" s="11">
        <v>0.22344</v>
      </c>
      <c r="T57" t="b">
        <f t="shared" si="0"/>
        <v>0</v>
      </c>
    </row>
    <row r="58" spans="1:20" hidden="1" x14ac:dyDescent="0.25">
      <c r="A58" s="5" t="s">
        <v>85</v>
      </c>
      <c r="B58" s="5">
        <v>239</v>
      </c>
      <c r="C58" s="5" t="s">
        <v>21</v>
      </c>
      <c r="D58" s="5" t="s">
        <v>86</v>
      </c>
      <c r="E58" s="5">
        <v>1</v>
      </c>
      <c r="F58" s="5">
        <v>1.9395099999999999E-17</v>
      </c>
      <c r="G58" s="5">
        <v>170.18</v>
      </c>
      <c r="H58" s="5" t="s">
        <v>91</v>
      </c>
      <c r="I58" s="5">
        <v>2</v>
      </c>
      <c r="J58" s="5">
        <v>-0.63541000000000003</v>
      </c>
      <c r="K58" s="5">
        <v>18</v>
      </c>
      <c r="L58" s="16">
        <v>0.60885956644674799</v>
      </c>
      <c r="M58" s="16">
        <v>1.39349112426036</v>
      </c>
      <c r="N58" s="16">
        <v>1.5826771653543299</v>
      </c>
      <c r="O58" s="16">
        <v>0.42613636363636398</v>
      </c>
      <c r="P58" s="16">
        <v>1.1843687374749501</v>
      </c>
      <c r="Q58" s="16">
        <v>0.91955193482688402</v>
      </c>
      <c r="R58" s="5">
        <v>0.70599999999999996</v>
      </c>
      <c r="S58" s="11">
        <v>0.4556</v>
      </c>
      <c r="T58" t="b">
        <f t="shared" si="0"/>
        <v>0</v>
      </c>
    </row>
    <row r="59" spans="1:20" s="2" customFormat="1" x14ac:dyDescent="0.25">
      <c r="A59" s="6" t="s">
        <v>85</v>
      </c>
      <c r="B59" s="14">
        <v>58</v>
      </c>
      <c r="C59" s="14" t="s">
        <v>21</v>
      </c>
      <c r="D59" s="6" t="s">
        <v>86</v>
      </c>
      <c r="E59" s="6">
        <v>1</v>
      </c>
      <c r="F59" s="6">
        <v>3.7098600000000001E-7</v>
      </c>
      <c r="G59" s="6">
        <v>149.49</v>
      </c>
      <c r="H59" s="6" t="s">
        <v>92</v>
      </c>
      <c r="I59" s="6">
        <v>2</v>
      </c>
      <c r="J59" s="6">
        <v>-0.55071999999999999</v>
      </c>
      <c r="K59" s="6">
        <v>20</v>
      </c>
      <c r="L59" s="15">
        <v>0.79641847313854897</v>
      </c>
      <c r="M59" s="15">
        <v>0.68047337278106501</v>
      </c>
      <c r="N59" s="15">
        <v>0.49043869516310501</v>
      </c>
      <c r="O59" s="15">
        <v>1.0994318181818199</v>
      </c>
      <c r="P59" s="15">
        <v>1.36973947895792</v>
      </c>
      <c r="Q59" s="15">
        <v>1.52749490835031</v>
      </c>
      <c r="R59" s="6">
        <v>2.032</v>
      </c>
      <c r="S59" s="12">
        <v>1.4019500000000001E-2</v>
      </c>
      <c r="T59" s="2" t="str">
        <f t="shared" si="0"/>
        <v>up</v>
      </c>
    </row>
    <row r="60" spans="1:20" hidden="1" x14ac:dyDescent="0.25">
      <c r="A60" s="5" t="s">
        <v>85</v>
      </c>
      <c r="B60" s="5">
        <v>196</v>
      </c>
      <c r="C60" s="5" t="s">
        <v>21</v>
      </c>
      <c r="D60" s="5" t="s">
        <v>86</v>
      </c>
      <c r="E60" s="5">
        <v>1</v>
      </c>
      <c r="F60" s="5">
        <v>5.2252100000000001E-5</v>
      </c>
      <c r="G60" s="5">
        <v>123.79</v>
      </c>
      <c r="H60" s="5" t="s">
        <v>93</v>
      </c>
      <c r="I60" s="5">
        <v>2</v>
      </c>
      <c r="J60" s="5">
        <v>0.85411000000000004</v>
      </c>
      <c r="K60" s="5">
        <v>12</v>
      </c>
      <c r="L60" s="16">
        <v>0.95004712535344005</v>
      </c>
      <c r="M60" s="16">
        <v>1.0207100591716001</v>
      </c>
      <c r="N60" s="16">
        <v>0.94600674915635496</v>
      </c>
      <c r="O60" s="16">
        <v>1.16477272727273</v>
      </c>
      <c r="P60" s="16">
        <v>0.66032064128256496</v>
      </c>
      <c r="Q60" s="16">
        <v>1.24949083503055</v>
      </c>
      <c r="R60" s="5">
        <v>1.054</v>
      </c>
      <c r="S60" s="11">
        <v>0.94621999999999995</v>
      </c>
      <c r="T60" t="b">
        <f t="shared" si="0"/>
        <v>0</v>
      </c>
    </row>
    <row r="61" spans="1:20" hidden="1" x14ac:dyDescent="0.25">
      <c r="A61" s="5" t="s">
        <v>85</v>
      </c>
      <c r="B61" s="5">
        <v>175</v>
      </c>
      <c r="C61" s="5" t="s">
        <v>21</v>
      </c>
      <c r="D61" s="5" t="s">
        <v>86</v>
      </c>
      <c r="E61" s="5">
        <v>1</v>
      </c>
      <c r="F61" s="5">
        <v>1.2044500000000001E-69</v>
      </c>
      <c r="G61" s="5">
        <v>175.59</v>
      </c>
      <c r="H61" s="5" t="s">
        <v>94</v>
      </c>
      <c r="I61" s="5">
        <v>4</v>
      </c>
      <c r="J61" s="5">
        <v>0.76014999999999999</v>
      </c>
      <c r="K61" s="5">
        <v>25</v>
      </c>
      <c r="L61" s="16">
        <v>1.4458058435438299</v>
      </c>
      <c r="M61" s="16">
        <v>0.67948717948717896</v>
      </c>
      <c r="N61" s="16">
        <v>0.838020247469066</v>
      </c>
      <c r="O61" s="16">
        <v>1.21117424242424</v>
      </c>
      <c r="P61" s="16">
        <v>1.0711422845691401</v>
      </c>
      <c r="Q61" s="16">
        <v>0.69653767820773904</v>
      </c>
      <c r="R61" s="5">
        <v>1.0049999999999999</v>
      </c>
      <c r="S61" s="11">
        <v>0.91724000000000006</v>
      </c>
      <c r="T61" t="b">
        <f t="shared" si="0"/>
        <v>0</v>
      </c>
    </row>
    <row r="62" spans="1:20" hidden="1" x14ac:dyDescent="0.25">
      <c r="A62" s="5" t="s">
        <v>95</v>
      </c>
      <c r="B62" s="5">
        <v>839</v>
      </c>
      <c r="C62" s="5" t="s">
        <v>21</v>
      </c>
      <c r="D62" s="5" t="s">
        <v>96</v>
      </c>
      <c r="E62" s="5">
        <v>1</v>
      </c>
      <c r="F62" s="5">
        <v>7.28862E-3</v>
      </c>
      <c r="G62" s="5">
        <v>102.51</v>
      </c>
      <c r="H62" s="5" t="s">
        <v>97</v>
      </c>
      <c r="I62" s="5">
        <v>2</v>
      </c>
      <c r="J62" s="5">
        <v>9.4541E-2</v>
      </c>
      <c r="K62" s="5">
        <v>5</v>
      </c>
      <c r="L62" s="16">
        <v>1.21840242669363</v>
      </c>
      <c r="M62" s="17"/>
      <c r="N62" s="16">
        <v>0.67875125881168197</v>
      </c>
      <c r="O62" s="16">
        <v>1.24221789883268</v>
      </c>
      <c r="P62" s="16">
        <v>0.93631840796019905</v>
      </c>
      <c r="Q62" s="16">
        <v>0.94258872651356995</v>
      </c>
      <c r="R62" s="5">
        <v>1.097</v>
      </c>
      <c r="S62" s="11">
        <v>0.64858000000000005</v>
      </c>
      <c r="T62" t="b">
        <f t="shared" si="0"/>
        <v>0</v>
      </c>
    </row>
    <row r="63" spans="1:20" hidden="1" x14ac:dyDescent="0.25">
      <c r="A63" s="5" t="s">
        <v>95</v>
      </c>
      <c r="B63" s="5">
        <v>266</v>
      </c>
      <c r="C63" s="5" t="s">
        <v>21</v>
      </c>
      <c r="D63" s="5" t="s">
        <v>96</v>
      </c>
      <c r="E63" s="5">
        <v>1</v>
      </c>
      <c r="F63" s="5">
        <v>2.3201E-6</v>
      </c>
      <c r="G63" s="5">
        <v>119.75</v>
      </c>
      <c r="H63" s="5" t="s">
        <v>98</v>
      </c>
      <c r="I63" s="5">
        <v>2</v>
      </c>
      <c r="J63" s="5">
        <v>1.5736000000000001</v>
      </c>
      <c r="K63" s="5">
        <v>3</v>
      </c>
      <c r="L63" s="16">
        <v>0.93326592517694695</v>
      </c>
      <c r="M63" s="16">
        <v>1.04970760233918</v>
      </c>
      <c r="N63" s="17"/>
      <c r="O63" s="17"/>
      <c r="P63" s="17"/>
      <c r="Q63" s="17"/>
      <c r="T63" t="b">
        <f t="shared" si="0"/>
        <v>0</v>
      </c>
    </row>
    <row r="64" spans="1:20" hidden="1" x14ac:dyDescent="0.25">
      <c r="A64" s="5" t="s">
        <v>95</v>
      </c>
      <c r="B64" s="5">
        <v>1894</v>
      </c>
      <c r="C64" s="5" t="s">
        <v>21</v>
      </c>
      <c r="D64" s="5" t="s">
        <v>96</v>
      </c>
      <c r="E64" s="5">
        <v>1</v>
      </c>
      <c r="F64" s="5">
        <v>1.4818700000000001E-2</v>
      </c>
      <c r="G64" s="5">
        <v>44.719000000000001</v>
      </c>
      <c r="H64" s="5" t="s">
        <v>99</v>
      </c>
      <c r="I64" s="5">
        <v>3</v>
      </c>
      <c r="J64" s="5">
        <v>-0.79876000000000003</v>
      </c>
      <c r="K64" s="5">
        <v>3</v>
      </c>
      <c r="L64" s="16">
        <v>1.11526794742164</v>
      </c>
      <c r="M64" s="16">
        <v>0.87426900584795297</v>
      </c>
      <c r="N64" s="17"/>
      <c r="O64" s="17"/>
      <c r="P64" s="17"/>
      <c r="Q64" s="17"/>
      <c r="T64" t="b">
        <f t="shared" si="0"/>
        <v>0</v>
      </c>
    </row>
    <row r="65" spans="1:20" hidden="1" x14ac:dyDescent="0.25">
      <c r="A65" s="5" t="s">
        <v>95</v>
      </c>
      <c r="B65" s="5">
        <v>617</v>
      </c>
      <c r="C65" s="5" t="s">
        <v>21</v>
      </c>
      <c r="D65" s="5" t="s">
        <v>96</v>
      </c>
      <c r="E65" s="5">
        <v>1</v>
      </c>
      <c r="F65" s="5">
        <v>2.8956800000000001E-2</v>
      </c>
      <c r="G65" s="5">
        <v>54.539000000000001</v>
      </c>
      <c r="H65" s="5" t="s">
        <v>100</v>
      </c>
      <c r="I65" s="5">
        <v>2</v>
      </c>
      <c r="J65" s="5">
        <v>-2.1448999999999998</v>
      </c>
      <c r="K65" s="5">
        <v>2</v>
      </c>
      <c r="L65" s="17"/>
      <c r="M65" s="16">
        <v>0.85282651072124804</v>
      </c>
      <c r="N65" s="17"/>
      <c r="O65" s="16">
        <v>1.0943579766536999</v>
      </c>
      <c r="P65" s="17"/>
      <c r="Q65" s="17"/>
      <c r="R65" s="5">
        <v>1.2829999999999999</v>
      </c>
      <c r="T65" t="b">
        <f t="shared" si="0"/>
        <v>0</v>
      </c>
    </row>
    <row r="66" spans="1:20" hidden="1" x14ac:dyDescent="0.25">
      <c r="A66" s="5" t="s">
        <v>95</v>
      </c>
      <c r="B66" s="5">
        <v>1659</v>
      </c>
      <c r="C66" s="5" t="s">
        <v>21</v>
      </c>
      <c r="D66" s="5" t="s">
        <v>96</v>
      </c>
      <c r="E66" s="5">
        <v>1</v>
      </c>
      <c r="F66" s="5">
        <v>1.18385E-4</v>
      </c>
      <c r="G66" s="5">
        <v>59.198</v>
      </c>
      <c r="H66" s="5" t="s">
        <v>101</v>
      </c>
      <c r="I66" s="5">
        <v>2</v>
      </c>
      <c r="J66" s="5">
        <v>-0.60226999999999997</v>
      </c>
      <c r="K66" s="5">
        <v>10</v>
      </c>
      <c r="L66" s="16">
        <v>1.1253791708796801</v>
      </c>
      <c r="M66" s="16">
        <v>1.0682261208577</v>
      </c>
      <c r="N66" s="16">
        <v>0.66968781470292005</v>
      </c>
      <c r="O66" s="16">
        <v>0.77042801556420204</v>
      </c>
      <c r="P66" s="16">
        <v>1.3104477611940299</v>
      </c>
      <c r="Q66" s="16">
        <v>1.0605427974947801</v>
      </c>
      <c r="R66" s="5">
        <v>1.097</v>
      </c>
      <c r="S66" s="11">
        <v>0.69564000000000004</v>
      </c>
      <c r="T66" t="b">
        <f t="shared" ref="T66:T129" si="1">IF(AND(S66&lt;&gt;"",S66&lt;0.05),IF(R66&gt;1.5,"up",IF(R66&lt;1/1.5,"down")),IF(COUNTA(L66:Q66)=3,IF(COUNTA(L66:N66)=3,"ME49",IF(COUNTA(O66:Q66)=3,"RH"))))</f>
        <v>0</v>
      </c>
    </row>
    <row r="67" spans="1:20" hidden="1" x14ac:dyDescent="0.25">
      <c r="A67" s="5" t="s">
        <v>95</v>
      </c>
      <c r="B67" s="5">
        <v>1474</v>
      </c>
      <c r="C67" s="5" t="s">
        <v>21</v>
      </c>
      <c r="D67" s="5" t="s">
        <v>96</v>
      </c>
      <c r="E67" s="5">
        <v>1</v>
      </c>
      <c r="F67" s="5">
        <v>2.3621E-2</v>
      </c>
      <c r="G67" s="5">
        <v>56.433999999999997</v>
      </c>
      <c r="H67" s="5" t="s">
        <v>102</v>
      </c>
      <c r="I67" s="5">
        <v>2</v>
      </c>
      <c r="J67" s="5">
        <v>0.65322000000000002</v>
      </c>
      <c r="K67" s="5">
        <v>2</v>
      </c>
      <c r="L67" s="16">
        <v>1.12133468149646</v>
      </c>
      <c r="M67" s="17"/>
      <c r="N67" s="16">
        <v>0.89728096676737201</v>
      </c>
      <c r="O67" s="17"/>
      <c r="P67" s="17"/>
      <c r="Q67" s="17"/>
      <c r="T67" t="b">
        <f t="shared" si="1"/>
        <v>0</v>
      </c>
    </row>
    <row r="68" spans="1:20" hidden="1" x14ac:dyDescent="0.25">
      <c r="A68" s="5" t="s">
        <v>95</v>
      </c>
      <c r="B68" s="5">
        <v>355</v>
      </c>
      <c r="C68" s="5" t="s">
        <v>21</v>
      </c>
      <c r="D68" s="5" t="s">
        <v>96</v>
      </c>
      <c r="E68" s="5">
        <v>1</v>
      </c>
      <c r="F68" s="5">
        <v>2.6753000000000001E-7</v>
      </c>
      <c r="G68" s="5">
        <v>116.87</v>
      </c>
      <c r="H68" s="5" t="s">
        <v>103</v>
      </c>
      <c r="I68" s="5">
        <v>2</v>
      </c>
      <c r="J68" s="5">
        <v>0.44456000000000001</v>
      </c>
      <c r="K68" s="5">
        <v>10</v>
      </c>
      <c r="L68" s="16">
        <v>0.99696663296258803</v>
      </c>
      <c r="M68" s="16">
        <v>1.14619883040936</v>
      </c>
      <c r="N68" s="16">
        <v>1.2326283987915401</v>
      </c>
      <c r="O68" s="16">
        <v>0.72470817120622599</v>
      </c>
      <c r="P68" s="16">
        <v>0.907462686567164</v>
      </c>
      <c r="Q68" s="16">
        <v>0.99895615866388299</v>
      </c>
      <c r="R68" s="5">
        <v>0.77900000000000003</v>
      </c>
      <c r="S68" s="11">
        <v>8.8957999999999995E-2</v>
      </c>
      <c r="T68" t="b">
        <f t="shared" si="1"/>
        <v>0</v>
      </c>
    </row>
    <row r="69" spans="1:20" hidden="1" x14ac:dyDescent="0.25">
      <c r="A69" s="5" t="s">
        <v>95</v>
      </c>
      <c r="B69" s="5">
        <v>905</v>
      </c>
      <c r="C69" s="5" t="s">
        <v>21</v>
      </c>
      <c r="D69" s="5" t="s">
        <v>96</v>
      </c>
      <c r="E69" s="5">
        <v>1</v>
      </c>
      <c r="F69" s="5">
        <v>2.01906E-3</v>
      </c>
      <c r="G69" s="5">
        <v>83.783000000000001</v>
      </c>
      <c r="H69" s="5" t="s">
        <v>104</v>
      </c>
      <c r="I69" s="5">
        <v>2</v>
      </c>
      <c r="J69" s="5">
        <v>0.38982</v>
      </c>
      <c r="K69" s="5">
        <v>16</v>
      </c>
      <c r="L69" s="16">
        <v>1.0758341759352901</v>
      </c>
      <c r="M69" s="16">
        <v>0.88791423001949299</v>
      </c>
      <c r="N69" s="16">
        <v>1.6233635448137</v>
      </c>
      <c r="O69" s="16">
        <v>0.78112840466926103</v>
      </c>
      <c r="P69" s="16">
        <v>0.54328358208955196</v>
      </c>
      <c r="Q69" s="16">
        <v>1.1116910229645101</v>
      </c>
      <c r="R69" s="5">
        <v>0.67900000000000005</v>
      </c>
      <c r="S69" s="11">
        <v>0.21956000000000001</v>
      </c>
      <c r="T69" t="b">
        <f t="shared" si="1"/>
        <v>0</v>
      </c>
    </row>
    <row r="70" spans="1:20" hidden="1" x14ac:dyDescent="0.25">
      <c r="A70" s="5" t="s">
        <v>95</v>
      </c>
      <c r="B70" s="5">
        <v>760</v>
      </c>
      <c r="C70" s="5" t="s">
        <v>21</v>
      </c>
      <c r="D70" s="5" t="s">
        <v>96</v>
      </c>
      <c r="E70" s="5">
        <v>0.99986399999999998</v>
      </c>
      <c r="F70" s="5">
        <v>3.9527300000000004E-21</v>
      </c>
      <c r="G70" s="5">
        <v>69.537000000000006</v>
      </c>
      <c r="H70" s="5" t="s">
        <v>105</v>
      </c>
      <c r="I70" s="5">
        <v>5</v>
      </c>
      <c r="J70" s="5">
        <v>-1.2827</v>
      </c>
      <c r="K70" s="5">
        <v>1</v>
      </c>
      <c r="L70" s="17"/>
      <c r="M70" s="17"/>
      <c r="N70" s="17"/>
      <c r="O70" s="17"/>
      <c r="P70" s="17"/>
      <c r="Q70" s="16">
        <v>1.0438413361169101</v>
      </c>
      <c r="T70" t="b">
        <f t="shared" si="1"/>
        <v>0</v>
      </c>
    </row>
    <row r="71" spans="1:20" hidden="1" x14ac:dyDescent="0.25">
      <c r="A71" s="5" t="s">
        <v>95</v>
      </c>
      <c r="B71" s="5">
        <v>751</v>
      </c>
      <c r="C71" s="5" t="s">
        <v>21</v>
      </c>
      <c r="D71" s="5" t="s">
        <v>96</v>
      </c>
      <c r="E71" s="5">
        <v>1</v>
      </c>
      <c r="F71" s="5">
        <v>3.33507E-31</v>
      </c>
      <c r="G71" s="5">
        <v>125.54</v>
      </c>
      <c r="H71" s="5" t="s">
        <v>106</v>
      </c>
      <c r="I71" s="5">
        <v>3</v>
      </c>
      <c r="J71" s="5">
        <v>0.45365</v>
      </c>
      <c r="K71" s="5">
        <v>7</v>
      </c>
      <c r="L71" s="16">
        <v>1.7199191102123399</v>
      </c>
      <c r="M71" s="17"/>
      <c r="N71" s="17"/>
      <c r="O71" s="16">
        <v>1.1926070038910499</v>
      </c>
      <c r="P71" s="16">
        <v>0.60597014925373105</v>
      </c>
      <c r="Q71" s="16">
        <v>0.48329853862212901</v>
      </c>
      <c r="R71" s="5">
        <v>0.442</v>
      </c>
      <c r="T71" t="b">
        <f t="shared" si="1"/>
        <v>0</v>
      </c>
    </row>
    <row r="72" spans="1:20" hidden="1" x14ac:dyDescent="0.25">
      <c r="A72" s="5" t="s">
        <v>95</v>
      </c>
      <c r="B72" s="5">
        <v>299</v>
      </c>
      <c r="C72" s="5" t="s">
        <v>21</v>
      </c>
      <c r="D72" s="5" t="s">
        <v>96</v>
      </c>
      <c r="E72" s="5">
        <v>1</v>
      </c>
      <c r="F72" s="5">
        <v>3.70981E-3</v>
      </c>
      <c r="G72" s="5">
        <v>69.03</v>
      </c>
      <c r="H72" s="5" t="s">
        <v>107</v>
      </c>
      <c r="I72" s="5">
        <v>2</v>
      </c>
      <c r="J72" s="5">
        <v>-2.1046999999999998</v>
      </c>
      <c r="K72" s="5">
        <v>7</v>
      </c>
      <c r="L72" s="16">
        <v>1.51162790697674</v>
      </c>
      <c r="M72" s="16">
        <v>1.1773879142300201</v>
      </c>
      <c r="N72" s="16">
        <v>0.78147029204430996</v>
      </c>
      <c r="O72" s="17"/>
      <c r="P72" s="16">
        <v>0.51840796019900504</v>
      </c>
      <c r="Q72" s="17"/>
      <c r="R72" s="5">
        <v>0.44800000000000001</v>
      </c>
      <c r="T72" t="b">
        <f t="shared" si="1"/>
        <v>0</v>
      </c>
    </row>
    <row r="73" spans="1:20" hidden="1" x14ac:dyDescent="0.25">
      <c r="A73" s="5" t="s">
        <v>95</v>
      </c>
      <c r="B73" s="5">
        <v>1789</v>
      </c>
      <c r="C73" s="5" t="s">
        <v>21</v>
      </c>
      <c r="D73" s="5" t="s">
        <v>96</v>
      </c>
      <c r="E73" s="5">
        <v>1</v>
      </c>
      <c r="F73" s="5">
        <v>8.4666199999999994E-3</v>
      </c>
      <c r="G73" s="5">
        <v>60.018999999999998</v>
      </c>
      <c r="H73" s="5" t="s">
        <v>108</v>
      </c>
      <c r="I73" s="5">
        <v>2</v>
      </c>
      <c r="J73" s="5">
        <v>-2.9622000000000002</v>
      </c>
      <c r="K73" s="5">
        <v>2</v>
      </c>
      <c r="L73" s="17"/>
      <c r="M73" s="17"/>
      <c r="N73" s="17"/>
      <c r="O73" s="16">
        <v>1.0233463035019501</v>
      </c>
      <c r="P73" s="17"/>
      <c r="Q73" s="16">
        <v>0.98956158663883098</v>
      </c>
      <c r="T73" t="b">
        <f t="shared" si="1"/>
        <v>0</v>
      </c>
    </row>
    <row r="74" spans="1:20" hidden="1" x14ac:dyDescent="0.25">
      <c r="A74" s="5" t="s">
        <v>95</v>
      </c>
      <c r="B74" s="5">
        <v>861</v>
      </c>
      <c r="C74" s="5" t="s">
        <v>21</v>
      </c>
      <c r="D74" s="5" t="s">
        <v>96</v>
      </c>
      <c r="E74" s="5">
        <v>1</v>
      </c>
      <c r="F74" s="5">
        <v>3.98345E-28</v>
      </c>
      <c r="G74" s="5">
        <v>153.72</v>
      </c>
      <c r="H74" s="5" t="s">
        <v>109</v>
      </c>
      <c r="I74" s="5">
        <v>2</v>
      </c>
      <c r="J74" s="5">
        <v>-0.55632000000000004</v>
      </c>
      <c r="K74" s="5">
        <v>29</v>
      </c>
      <c r="L74" s="16">
        <v>1.0798786653185</v>
      </c>
      <c r="M74" s="16">
        <v>1.0370370370370401</v>
      </c>
      <c r="N74" s="16">
        <v>1.0765357502517601</v>
      </c>
      <c r="O74" s="16">
        <v>0.80836575875486405</v>
      </c>
      <c r="P74" s="16">
        <v>0.978109452736319</v>
      </c>
      <c r="Q74" s="16">
        <v>1.0271398747390399</v>
      </c>
      <c r="R74" s="5">
        <v>0.88100000000000001</v>
      </c>
      <c r="S74" s="11">
        <v>0.15065999999999999</v>
      </c>
      <c r="T74" t="b">
        <f t="shared" si="1"/>
        <v>0</v>
      </c>
    </row>
    <row r="75" spans="1:20" hidden="1" x14ac:dyDescent="0.25">
      <c r="A75" s="5" t="s">
        <v>95</v>
      </c>
      <c r="B75" s="5">
        <v>689</v>
      </c>
      <c r="C75" s="5" t="s">
        <v>21</v>
      </c>
      <c r="D75" s="5" t="s">
        <v>96</v>
      </c>
      <c r="E75" s="5">
        <v>1</v>
      </c>
      <c r="F75" s="5">
        <v>1.3450700000000001E-14</v>
      </c>
      <c r="G75" s="5">
        <v>59.817999999999998</v>
      </c>
      <c r="H75" s="5" t="s">
        <v>110</v>
      </c>
      <c r="I75" s="5">
        <v>5</v>
      </c>
      <c r="J75" s="5">
        <v>0.98026000000000002</v>
      </c>
      <c r="K75" s="5">
        <v>1</v>
      </c>
      <c r="L75" s="17"/>
      <c r="M75" s="17"/>
      <c r="N75" s="17"/>
      <c r="O75" s="16">
        <v>0.97276264591439698</v>
      </c>
      <c r="P75" s="17"/>
      <c r="Q75" s="17"/>
      <c r="T75" t="b">
        <f t="shared" si="1"/>
        <v>0</v>
      </c>
    </row>
    <row r="76" spans="1:20" hidden="1" x14ac:dyDescent="0.25">
      <c r="A76" s="5" t="s">
        <v>95</v>
      </c>
      <c r="B76" s="5">
        <v>1889</v>
      </c>
      <c r="C76" s="5" t="s">
        <v>21</v>
      </c>
      <c r="D76" s="5" t="s">
        <v>96</v>
      </c>
      <c r="E76" s="5">
        <v>1</v>
      </c>
      <c r="F76" s="5">
        <v>1.84076E-4</v>
      </c>
      <c r="G76" s="5">
        <v>95.501999999999995</v>
      </c>
      <c r="H76" s="5" t="s">
        <v>111</v>
      </c>
      <c r="I76" s="5">
        <v>3</v>
      </c>
      <c r="J76" s="5">
        <v>0.35282000000000002</v>
      </c>
      <c r="K76" s="5">
        <v>6</v>
      </c>
      <c r="L76" s="16">
        <v>1.4590495449949401</v>
      </c>
      <c r="M76" s="16">
        <v>1.0448343079922</v>
      </c>
      <c r="N76" s="16">
        <v>1.0765357502517601</v>
      </c>
      <c r="O76" s="17"/>
      <c r="P76" s="17"/>
      <c r="Q76" s="16">
        <v>0.43423799582463501</v>
      </c>
      <c r="R76" s="5">
        <v>0.36399999999999999</v>
      </c>
      <c r="T76" t="b">
        <f t="shared" si="1"/>
        <v>0</v>
      </c>
    </row>
    <row r="77" spans="1:20" hidden="1" x14ac:dyDescent="0.25">
      <c r="A77" s="5" t="s">
        <v>95</v>
      </c>
      <c r="B77" s="5">
        <v>897</v>
      </c>
      <c r="C77" s="5" t="s">
        <v>21</v>
      </c>
      <c r="D77" s="5" t="s">
        <v>96</v>
      </c>
      <c r="E77" s="5">
        <v>1</v>
      </c>
      <c r="F77" s="5">
        <v>5.9476499999999999E-5</v>
      </c>
      <c r="G77" s="5">
        <v>94.766999999999996</v>
      </c>
      <c r="H77" s="5" t="s">
        <v>112</v>
      </c>
      <c r="I77" s="5">
        <v>3</v>
      </c>
      <c r="J77" s="5">
        <v>-1.7444999999999999</v>
      </c>
      <c r="K77" s="5">
        <v>15</v>
      </c>
      <c r="L77" s="16">
        <v>1.1051567239636</v>
      </c>
      <c r="M77" s="17"/>
      <c r="N77" s="16">
        <v>1.05840886203424</v>
      </c>
      <c r="O77" s="16">
        <v>1.20428015564202</v>
      </c>
      <c r="P77" s="16">
        <v>0.61492537313432805</v>
      </c>
      <c r="Q77" s="17"/>
      <c r="R77" s="5">
        <v>0.84099999999999997</v>
      </c>
      <c r="S77" s="11">
        <v>0.56732000000000005</v>
      </c>
      <c r="T77" t="b">
        <f t="shared" si="1"/>
        <v>0</v>
      </c>
    </row>
    <row r="78" spans="1:20" hidden="1" x14ac:dyDescent="0.25">
      <c r="A78" s="5" t="s">
        <v>95</v>
      </c>
      <c r="B78" s="5">
        <v>871</v>
      </c>
      <c r="C78" s="5" t="s">
        <v>21</v>
      </c>
      <c r="D78" s="5" t="s">
        <v>96</v>
      </c>
      <c r="E78" s="5">
        <v>1</v>
      </c>
      <c r="F78" s="5">
        <v>3.5968699999999999E-2</v>
      </c>
      <c r="G78" s="5">
        <v>48.561</v>
      </c>
      <c r="H78" s="5" t="s">
        <v>113</v>
      </c>
      <c r="I78" s="5">
        <v>2</v>
      </c>
      <c r="J78" s="5">
        <v>2.5247000000000002</v>
      </c>
      <c r="K78" s="5">
        <v>1</v>
      </c>
      <c r="L78" s="17"/>
      <c r="M78" s="17"/>
      <c r="N78" s="17"/>
      <c r="O78" s="17"/>
      <c r="P78" s="16">
        <v>0.99502487562189101</v>
      </c>
      <c r="Q78" s="17"/>
      <c r="T78" t="b">
        <f t="shared" si="1"/>
        <v>0</v>
      </c>
    </row>
    <row r="79" spans="1:20" hidden="1" x14ac:dyDescent="0.25">
      <c r="A79" s="5" t="s">
        <v>95</v>
      </c>
      <c r="B79" s="5">
        <v>832</v>
      </c>
      <c r="C79" s="5" t="s">
        <v>21</v>
      </c>
      <c r="D79" s="5" t="s">
        <v>96</v>
      </c>
      <c r="E79" s="5">
        <v>1</v>
      </c>
      <c r="F79" s="5">
        <v>2.4143999999999999E-40</v>
      </c>
      <c r="G79" s="5">
        <v>125.97</v>
      </c>
      <c r="H79" s="5" t="s">
        <v>114</v>
      </c>
      <c r="I79" s="5">
        <v>3</v>
      </c>
      <c r="J79" s="5">
        <v>-0.87855000000000005</v>
      </c>
      <c r="K79" s="5">
        <v>1</v>
      </c>
      <c r="L79" s="17"/>
      <c r="M79" s="17"/>
      <c r="N79" s="17"/>
      <c r="O79" s="17"/>
      <c r="P79" s="17"/>
      <c r="Q79" s="16">
        <v>1.0438413361169101</v>
      </c>
      <c r="T79" t="b">
        <f t="shared" si="1"/>
        <v>0</v>
      </c>
    </row>
    <row r="80" spans="1:20" hidden="1" x14ac:dyDescent="0.25">
      <c r="A80" s="5" t="s">
        <v>95</v>
      </c>
      <c r="B80" s="5">
        <v>980</v>
      </c>
      <c r="C80" s="5" t="s">
        <v>21</v>
      </c>
      <c r="D80" s="5" t="s">
        <v>96</v>
      </c>
      <c r="E80" s="5">
        <v>1</v>
      </c>
      <c r="F80" s="5">
        <v>2.8430100000000001E-32</v>
      </c>
      <c r="G80" s="5">
        <v>141.78</v>
      </c>
      <c r="H80" s="5" t="s">
        <v>115</v>
      </c>
      <c r="I80" s="5">
        <v>3</v>
      </c>
      <c r="J80" s="5">
        <v>0.50524999999999998</v>
      </c>
      <c r="K80" s="5">
        <v>5</v>
      </c>
      <c r="L80" s="16">
        <v>1.13852376137513</v>
      </c>
      <c r="M80" s="16">
        <v>1.1588693957114999</v>
      </c>
      <c r="N80" s="16">
        <v>0.95871097683786499</v>
      </c>
      <c r="O80" s="16">
        <v>0.67217898832684797</v>
      </c>
      <c r="P80" s="17"/>
      <c r="Q80" s="16">
        <v>1.08872651356994</v>
      </c>
      <c r="R80" s="5">
        <v>0.81100000000000005</v>
      </c>
      <c r="S80" s="11">
        <v>0.31744</v>
      </c>
      <c r="T80" t="b">
        <f t="shared" si="1"/>
        <v>0</v>
      </c>
    </row>
    <row r="81" spans="1:20" hidden="1" x14ac:dyDescent="0.25">
      <c r="A81" s="5" t="s">
        <v>95</v>
      </c>
      <c r="B81" s="5">
        <v>1711</v>
      </c>
      <c r="C81" s="5" t="s">
        <v>21</v>
      </c>
      <c r="D81" s="5" t="s">
        <v>96</v>
      </c>
      <c r="E81" s="5">
        <v>1</v>
      </c>
      <c r="F81" s="5">
        <v>6.10824E-3</v>
      </c>
      <c r="G81" s="5">
        <v>54.343000000000004</v>
      </c>
      <c r="H81" s="5" t="s">
        <v>116</v>
      </c>
      <c r="I81" s="5">
        <v>2</v>
      </c>
      <c r="J81" s="5">
        <v>0.52334000000000003</v>
      </c>
      <c r="K81" s="5">
        <v>1</v>
      </c>
      <c r="L81" s="16">
        <v>1.0111223458038401</v>
      </c>
      <c r="M81" s="17"/>
      <c r="N81" s="17"/>
      <c r="O81" s="17"/>
      <c r="P81" s="17"/>
      <c r="Q81" s="17"/>
      <c r="T81" t="b">
        <f t="shared" si="1"/>
        <v>0</v>
      </c>
    </row>
    <row r="82" spans="1:20" s="2" customFormat="1" x14ac:dyDescent="0.25">
      <c r="A82" s="6" t="s">
        <v>117</v>
      </c>
      <c r="B82" s="14">
        <v>243</v>
      </c>
      <c r="C82" s="14" t="s">
        <v>21</v>
      </c>
      <c r="D82" s="6" t="s">
        <v>118</v>
      </c>
      <c r="E82" s="6">
        <v>1</v>
      </c>
      <c r="F82" s="6">
        <v>3.4806699999999999E-7</v>
      </c>
      <c r="G82" s="6">
        <v>97.234999999999999</v>
      </c>
      <c r="H82" s="6" t="s">
        <v>119</v>
      </c>
      <c r="I82" s="6">
        <v>3</v>
      </c>
      <c r="J82" s="6">
        <v>2.2320000000000002</v>
      </c>
      <c r="K82" s="6">
        <v>13</v>
      </c>
      <c r="L82" s="15">
        <v>1.24975514201763</v>
      </c>
      <c r="M82" s="15">
        <v>1.58637709772952</v>
      </c>
      <c r="N82" s="15">
        <v>1.28822882288229</v>
      </c>
      <c r="O82" s="15">
        <v>0.53104106972301801</v>
      </c>
      <c r="P82" s="15">
        <v>0.83716475095785403</v>
      </c>
      <c r="Q82" s="15">
        <v>0.53471502590673603</v>
      </c>
      <c r="R82" s="6">
        <v>0.46100000000000002</v>
      </c>
      <c r="S82" s="12">
        <v>9.2772999999999294E-3</v>
      </c>
      <c r="T82" s="2" t="str">
        <f t="shared" si="1"/>
        <v>down</v>
      </c>
    </row>
    <row r="83" spans="1:20" s="2" customFormat="1" x14ac:dyDescent="0.25">
      <c r="A83" s="6" t="s">
        <v>117</v>
      </c>
      <c r="B83" s="14">
        <v>210</v>
      </c>
      <c r="C83" s="14" t="s">
        <v>21</v>
      </c>
      <c r="D83" s="6" t="s">
        <v>118</v>
      </c>
      <c r="E83" s="6">
        <v>1</v>
      </c>
      <c r="F83" s="6">
        <v>6.7659800000000004E-4</v>
      </c>
      <c r="G83" s="6">
        <v>60.195999999999998</v>
      </c>
      <c r="H83" s="6" t="s">
        <v>120</v>
      </c>
      <c r="I83" s="6">
        <v>2</v>
      </c>
      <c r="J83" s="6">
        <v>0.93340000000000001</v>
      </c>
      <c r="K83" s="6">
        <v>3</v>
      </c>
      <c r="L83" s="15">
        <v>1.00195886385896</v>
      </c>
      <c r="M83" s="15">
        <v>1.0898321816387</v>
      </c>
      <c r="N83" s="15">
        <v>0.96039603960396003</v>
      </c>
      <c r="O83" s="18"/>
      <c r="P83" s="18"/>
      <c r="Q83" s="18"/>
      <c r="T83" s="2" t="str">
        <f t="shared" si="1"/>
        <v>ME49</v>
      </c>
    </row>
    <row r="84" spans="1:20" hidden="1" x14ac:dyDescent="0.25">
      <c r="A84" s="5" t="s">
        <v>117</v>
      </c>
      <c r="B84" s="5">
        <v>325</v>
      </c>
      <c r="C84" s="5" t="s">
        <v>21</v>
      </c>
      <c r="D84" s="5" t="s">
        <v>118</v>
      </c>
      <c r="E84" s="5">
        <v>1</v>
      </c>
      <c r="F84" s="5">
        <v>5.6926799999999995E-57</v>
      </c>
      <c r="G84" s="5">
        <v>193.27</v>
      </c>
      <c r="H84" s="5" t="s">
        <v>121</v>
      </c>
      <c r="I84" s="5">
        <v>3</v>
      </c>
      <c r="J84" s="5">
        <v>-0.57984999999999998</v>
      </c>
      <c r="K84" s="5">
        <v>3</v>
      </c>
      <c r="L84" s="16">
        <v>1.14397649363369</v>
      </c>
      <c r="M84" s="17"/>
      <c r="N84" s="17"/>
      <c r="O84" s="16">
        <v>0.82521489971346695</v>
      </c>
      <c r="P84" s="17"/>
      <c r="Q84" s="16">
        <v>1.00310880829016</v>
      </c>
      <c r="R84" s="5">
        <v>0.79900000000000004</v>
      </c>
      <c r="T84" t="b">
        <f t="shared" si="1"/>
        <v>0</v>
      </c>
    </row>
    <row r="85" spans="1:20" s="2" customFormat="1" x14ac:dyDescent="0.25">
      <c r="A85" s="6" t="s">
        <v>117</v>
      </c>
      <c r="B85" s="14">
        <v>404</v>
      </c>
      <c r="C85" s="14" t="s">
        <v>21</v>
      </c>
      <c r="D85" s="6" t="s">
        <v>118</v>
      </c>
      <c r="E85" s="6">
        <v>1</v>
      </c>
      <c r="F85" s="6">
        <v>7.8299100000000007E-3</v>
      </c>
      <c r="G85" s="6">
        <v>80.165000000000006</v>
      </c>
      <c r="H85" s="6" t="s">
        <v>122</v>
      </c>
      <c r="I85" s="6">
        <v>2</v>
      </c>
      <c r="J85" s="6">
        <v>-1.5537000000000001</v>
      </c>
      <c r="K85" s="6">
        <v>6</v>
      </c>
      <c r="L85" s="15">
        <v>0.64740450538687599</v>
      </c>
      <c r="M85" s="15">
        <v>0.63968410661401798</v>
      </c>
      <c r="N85" s="15">
        <v>0.70517051705170497</v>
      </c>
      <c r="O85" s="15">
        <v>1.4460362941738301</v>
      </c>
      <c r="P85" s="15">
        <v>1.05651340996169</v>
      </c>
      <c r="Q85" s="15">
        <v>1.4849740932642499</v>
      </c>
      <c r="R85" s="6">
        <v>2.0019999999999998</v>
      </c>
      <c r="S85" s="12">
        <v>3.8392999999999899E-3</v>
      </c>
      <c r="T85" s="2" t="str">
        <f t="shared" si="1"/>
        <v>up</v>
      </c>
    </row>
    <row r="86" spans="1:20" s="2" customFormat="1" x14ac:dyDescent="0.25">
      <c r="A86" s="6" t="s">
        <v>117</v>
      </c>
      <c r="B86" s="14">
        <v>313</v>
      </c>
      <c r="C86" s="14" t="s">
        <v>21</v>
      </c>
      <c r="D86" s="6" t="s">
        <v>118</v>
      </c>
      <c r="E86" s="6">
        <v>1</v>
      </c>
      <c r="F86" s="6">
        <v>1.9998200000000001E-2</v>
      </c>
      <c r="G86" s="6">
        <v>76.774000000000001</v>
      </c>
      <c r="H86" s="6" t="s">
        <v>123</v>
      </c>
      <c r="I86" s="6">
        <v>2</v>
      </c>
      <c r="J86" s="6">
        <v>-0.44136999999999998</v>
      </c>
      <c r="K86" s="6">
        <v>6</v>
      </c>
      <c r="L86" s="15">
        <v>0.67384916748285995</v>
      </c>
      <c r="M86" s="15">
        <v>0.77591312931885503</v>
      </c>
      <c r="N86" s="15">
        <v>0.66226622662266199</v>
      </c>
      <c r="O86" s="15">
        <v>1.36389684813754</v>
      </c>
      <c r="P86" s="15">
        <v>1.16858237547893</v>
      </c>
      <c r="Q86" s="15">
        <v>1.3222797927461101</v>
      </c>
      <c r="R86" s="6">
        <v>1.825</v>
      </c>
      <c r="S86" s="12">
        <v>9.4203999999997701E-4</v>
      </c>
      <c r="T86" s="2" t="str">
        <f t="shared" si="1"/>
        <v>up</v>
      </c>
    </row>
    <row r="87" spans="1:20" s="2" customFormat="1" x14ac:dyDescent="0.25">
      <c r="A87" s="6" t="s">
        <v>124</v>
      </c>
      <c r="B87" s="14">
        <v>161</v>
      </c>
      <c r="C87" s="14" t="s">
        <v>21</v>
      </c>
      <c r="D87" s="6" t="s">
        <v>125</v>
      </c>
      <c r="E87" s="6">
        <v>1</v>
      </c>
      <c r="F87" s="6">
        <v>2.15484E-16</v>
      </c>
      <c r="G87" s="6">
        <v>126.25</v>
      </c>
      <c r="H87" s="6" t="s">
        <v>126</v>
      </c>
      <c r="I87" s="6">
        <v>3</v>
      </c>
      <c r="J87" s="6">
        <v>-0.37685999999999997</v>
      </c>
      <c r="K87" s="6">
        <v>9</v>
      </c>
      <c r="L87" s="18"/>
      <c r="M87" s="18"/>
      <c r="N87" s="18"/>
      <c r="O87" s="15">
        <v>1.0132382892056999</v>
      </c>
      <c r="P87" s="15">
        <v>1.1802757158006401</v>
      </c>
      <c r="Q87" s="15">
        <v>0.888446215139442</v>
      </c>
      <c r="T87" s="2" t="str">
        <f t="shared" si="1"/>
        <v>RH</v>
      </c>
    </row>
    <row r="88" spans="1:20" hidden="1" x14ac:dyDescent="0.25">
      <c r="A88" s="5" t="s">
        <v>124</v>
      </c>
      <c r="B88" s="5">
        <v>189</v>
      </c>
      <c r="C88" s="5" t="s">
        <v>21</v>
      </c>
      <c r="D88" s="5" t="s">
        <v>125</v>
      </c>
      <c r="E88" s="5">
        <v>1</v>
      </c>
      <c r="F88" s="5">
        <v>7.3924100000000004E-133</v>
      </c>
      <c r="G88" s="5">
        <v>271.19</v>
      </c>
      <c r="H88" s="5" t="s">
        <v>127</v>
      </c>
      <c r="I88" s="5">
        <v>3</v>
      </c>
      <c r="J88" s="5">
        <v>0.15084</v>
      </c>
      <c r="K88" s="5">
        <v>25</v>
      </c>
      <c r="L88" s="16">
        <v>0.79629629629629595</v>
      </c>
      <c r="M88" s="16">
        <v>1.14772727272727</v>
      </c>
      <c r="N88" s="16">
        <v>1.2099609375</v>
      </c>
      <c r="O88" s="16">
        <v>0.95010183299388995</v>
      </c>
      <c r="P88" s="16">
        <v>1.00530222693531</v>
      </c>
      <c r="Q88" s="16">
        <v>0.904382470119522</v>
      </c>
      <c r="R88" s="5">
        <v>0.90700000000000003</v>
      </c>
      <c r="S88" s="11">
        <v>0.57504</v>
      </c>
      <c r="T88" t="b">
        <f t="shared" si="1"/>
        <v>0</v>
      </c>
    </row>
    <row r="89" spans="1:20" hidden="1" x14ac:dyDescent="0.25">
      <c r="A89" s="5" t="s">
        <v>124</v>
      </c>
      <c r="B89" s="5">
        <v>217</v>
      </c>
      <c r="C89" s="5" t="s">
        <v>21</v>
      </c>
      <c r="D89" s="5" t="s">
        <v>125</v>
      </c>
      <c r="E89" s="5">
        <v>1</v>
      </c>
      <c r="F89" s="5">
        <v>2.3116599999999999E-4</v>
      </c>
      <c r="G89" s="5">
        <v>72.320999999999998</v>
      </c>
      <c r="H89" s="5" t="s">
        <v>128</v>
      </c>
      <c r="I89" s="5">
        <v>2</v>
      </c>
      <c r="J89" s="5">
        <v>-0.54737999999999998</v>
      </c>
      <c r="K89" s="5">
        <v>13</v>
      </c>
      <c r="L89" s="16">
        <v>1.06666666666667</v>
      </c>
      <c r="M89" s="16">
        <v>0.78099173553719003</v>
      </c>
      <c r="N89" s="16">
        <v>0.673828125</v>
      </c>
      <c r="O89" s="16">
        <v>1.2678207739307501</v>
      </c>
      <c r="P89" s="16">
        <v>0.95015906680805995</v>
      </c>
      <c r="Q89" s="16">
        <v>1.25498007968127</v>
      </c>
      <c r="R89" s="5">
        <v>1.377</v>
      </c>
      <c r="S89" s="11">
        <v>0.116082</v>
      </c>
      <c r="T89" t="b">
        <f t="shared" si="1"/>
        <v>0</v>
      </c>
    </row>
    <row r="90" spans="1:20" hidden="1" x14ac:dyDescent="0.25">
      <c r="A90" s="5" t="s">
        <v>124</v>
      </c>
      <c r="B90" s="5">
        <v>328</v>
      </c>
      <c r="C90" s="5" t="s">
        <v>21</v>
      </c>
      <c r="D90" s="5" t="s">
        <v>125</v>
      </c>
      <c r="E90" s="5">
        <v>1</v>
      </c>
      <c r="F90" s="5">
        <v>1.5071799999999999E-13</v>
      </c>
      <c r="G90" s="5">
        <v>166.97</v>
      </c>
      <c r="H90" s="5" t="s">
        <v>129</v>
      </c>
      <c r="I90" s="5">
        <v>2</v>
      </c>
      <c r="J90" s="5">
        <v>2.1480999999999999</v>
      </c>
      <c r="K90" s="5">
        <v>24</v>
      </c>
      <c r="L90" s="16">
        <v>0.75833333333333297</v>
      </c>
      <c r="M90" s="16">
        <v>1.44731404958678</v>
      </c>
      <c r="N90" s="16">
        <v>1.02734375</v>
      </c>
      <c r="O90" s="16">
        <v>0.357433808553971</v>
      </c>
      <c r="P90" s="16">
        <v>1.3669141039236501</v>
      </c>
      <c r="Q90" s="16">
        <v>1.08366533864542</v>
      </c>
      <c r="R90" s="5">
        <v>0.86899999999999999</v>
      </c>
      <c r="S90" s="11">
        <v>0.60848000000000002</v>
      </c>
      <c r="T90" t="b">
        <f t="shared" si="1"/>
        <v>0</v>
      </c>
    </row>
    <row r="91" spans="1:20" hidden="1" x14ac:dyDescent="0.25">
      <c r="A91" s="5" t="s">
        <v>124</v>
      </c>
      <c r="B91" s="5">
        <v>326</v>
      </c>
      <c r="C91" s="5" t="s">
        <v>21</v>
      </c>
      <c r="D91" s="5" t="s">
        <v>125</v>
      </c>
      <c r="E91" s="5">
        <v>1</v>
      </c>
      <c r="F91" s="5">
        <v>1.3268E-11</v>
      </c>
      <c r="G91" s="5">
        <v>143.97999999999999</v>
      </c>
      <c r="H91" s="5" t="s">
        <v>130</v>
      </c>
      <c r="I91" s="5">
        <v>3</v>
      </c>
      <c r="J91" s="5">
        <v>0.24956999999999999</v>
      </c>
      <c r="K91" s="5">
        <v>28</v>
      </c>
      <c r="L91" s="16">
        <v>0.73240740740740695</v>
      </c>
      <c r="M91" s="16">
        <v>1.13636363636364</v>
      </c>
      <c r="N91" s="16">
        <v>0.564453125</v>
      </c>
      <c r="O91" s="16">
        <v>0.92057026476578396</v>
      </c>
      <c r="P91" s="16">
        <v>1.2693531283138899</v>
      </c>
      <c r="Q91" s="16">
        <v>1.42430278884462</v>
      </c>
      <c r="R91" s="5">
        <v>1.4850000000000001</v>
      </c>
      <c r="S91" s="11">
        <v>0.15690200000000001</v>
      </c>
      <c r="T91" t="b">
        <f t="shared" si="1"/>
        <v>0</v>
      </c>
    </row>
    <row r="92" spans="1:20" hidden="1" x14ac:dyDescent="0.25">
      <c r="A92" s="5" t="s">
        <v>124</v>
      </c>
      <c r="B92" s="5">
        <v>282</v>
      </c>
      <c r="C92" s="5" t="s">
        <v>21</v>
      </c>
      <c r="D92" s="5" t="s">
        <v>125</v>
      </c>
      <c r="E92" s="5">
        <v>1</v>
      </c>
      <c r="F92" s="5">
        <v>3.0165999999999999E-3</v>
      </c>
      <c r="G92" s="5">
        <v>106.6</v>
      </c>
      <c r="H92" s="5" t="s">
        <v>131</v>
      </c>
      <c r="I92" s="5">
        <v>2</v>
      </c>
      <c r="J92" s="5">
        <v>-0.44756000000000001</v>
      </c>
      <c r="K92" s="5">
        <v>19</v>
      </c>
      <c r="L92" s="16">
        <v>0.76018518518518496</v>
      </c>
      <c r="M92" s="16">
        <v>1.2210743801652899</v>
      </c>
      <c r="N92" s="16">
        <v>0.8271484375</v>
      </c>
      <c r="O92" s="16">
        <v>0.77902240325865602</v>
      </c>
      <c r="P92" s="16">
        <v>1.3085896076352099</v>
      </c>
      <c r="Q92" s="16">
        <v>1.1464143426294799</v>
      </c>
      <c r="R92" s="5">
        <v>1.1519999999999999</v>
      </c>
      <c r="S92" s="11">
        <v>0.5474</v>
      </c>
      <c r="T92" t="b">
        <f t="shared" si="1"/>
        <v>0</v>
      </c>
    </row>
    <row r="93" spans="1:20" hidden="1" x14ac:dyDescent="0.25">
      <c r="A93" s="5" t="s">
        <v>124</v>
      </c>
      <c r="B93" s="5">
        <v>230</v>
      </c>
      <c r="C93" s="5" t="s">
        <v>21</v>
      </c>
      <c r="D93" s="5" t="s">
        <v>125</v>
      </c>
      <c r="E93" s="5">
        <v>1</v>
      </c>
      <c r="F93" s="5">
        <v>3.3292099999999998E-13</v>
      </c>
      <c r="G93" s="5">
        <v>75.3</v>
      </c>
      <c r="H93" s="5" t="s">
        <v>132</v>
      </c>
      <c r="I93" s="5">
        <v>3</v>
      </c>
      <c r="J93" s="5">
        <v>1.2826</v>
      </c>
      <c r="K93" s="5">
        <v>2</v>
      </c>
      <c r="L93" s="17"/>
      <c r="M93" s="16">
        <v>1.03615702479339</v>
      </c>
      <c r="N93" s="17"/>
      <c r="O93" s="16">
        <v>1.0152749490835</v>
      </c>
      <c r="P93" s="17"/>
      <c r="Q93" s="17"/>
      <c r="R93" s="5">
        <v>0.98</v>
      </c>
      <c r="T93" t="b">
        <f t="shared" si="1"/>
        <v>0</v>
      </c>
    </row>
    <row r="94" spans="1:20" hidden="1" x14ac:dyDescent="0.25">
      <c r="A94" s="5" t="s">
        <v>124</v>
      </c>
      <c r="B94" s="5">
        <v>266</v>
      </c>
      <c r="C94" s="5" t="s">
        <v>21</v>
      </c>
      <c r="D94" s="5" t="s">
        <v>125</v>
      </c>
      <c r="E94" s="5">
        <v>1</v>
      </c>
      <c r="F94" s="5">
        <v>1.24082E-4</v>
      </c>
      <c r="G94" s="5">
        <v>51.088999999999999</v>
      </c>
      <c r="H94" s="5" t="s">
        <v>133</v>
      </c>
      <c r="I94" s="5">
        <v>3</v>
      </c>
      <c r="J94" s="5">
        <v>-1.0425</v>
      </c>
      <c r="K94" s="5">
        <v>1</v>
      </c>
      <c r="L94" s="17"/>
      <c r="M94" s="17"/>
      <c r="N94" s="17"/>
      <c r="O94" s="17"/>
      <c r="P94" s="16">
        <v>1.0604453870625701</v>
      </c>
      <c r="Q94" s="17"/>
      <c r="T94" t="b">
        <f t="shared" si="1"/>
        <v>0</v>
      </c>
    </row>
    <row r="95" spans="1:20" hidden="1" x14ac:dyDescent="0.25">
      <c r="A95" s="5" t="s">
        <v>124</v>
      </c>
      <c r="B95" s="5">
        <v>202</v>
      </c>
      <c r="C95" s="5" t="s">
        <v>21</v>
      </c>
      <c r="D95" s="5" t="s">
        <v>125</v>
      </c>
      <c r="E95" s="5">
        <v>1</v>
      </c>
      <c r="F95" s="5">
        <v>2.0606699999999999E-11</v>
      </c>
      <c r="G95" s="5">
        <v>128.01</v>
      </c>
      <c r="H95" s="5" t="s">
        <v>134</v>
      </c>
      <c r="I95" s="5">
        <v>2</v>
      </c>
      <c r="J95" s="5">
        <v>-0.25841999999999998</v>
      </c>
      <c r="K95" s="5">
        <v>24</v>
      </c>
      <c r="L95" s="16">
        <v>0.2</v>
      </c>
      <c r="M95" s="16">
        <v>1.61880165289256</v>
      </c>
      <c r="N95" s="16">
        <v>1.2822265625</v>
      </c>
      <c r="O95" s="16">
        <v>0.27800407331975602</v>
      </c>
      <c r="P95" s="16">
        <v>1.45387062566278</v>
      </c>
      <c r="Q95" s="16">
        <v>1.25498007968127</v>
      </c>
      <c r="R95" s="5">
        <v>0.96299999999999997</v>
      </c>
      <c r="S95" s="11">
        <v>0.94091999999999998</v>
      </c>
      <c r="T95" t="b">
        <f t="shared" si="1"/>
        <v>0</v>
      </c>
    </row>
    <row r="96" spans="1:20" hidden="1" x14ac:dyDescent="0.25">
      <c r="A96" s="5" t="s">
        <v>124</v>
      </c>
      <c r="B96" s="5">
        <v>107</v>
      </c>
      <c r="C96" s="5" t="s">
        <v>21</v>
      </c>
      <c r="D96" s="5" t="s">
        <v>125</v>
      </c>
      <c r="E96" s="5">
        <v>1</v>
      </c>
      <c r="F96" s="5">
        <v>1.15833E-6</v>
      </c>
      <c r="G96" s="5">
        <v>136.53</v>
      </c>
      <c r="H96" s="5" t="s">
        <v>135</v>
      </c>
      <c r="I96" s="5">
        <v>2</v>
      </c>
      <c r="J96" s="5">
        <v>0.43067</v>
      </c>
      <c r="K96" s="5">
        <v>15</v>
      </c>
      <c r="L96" s="16">
        <v>1.2824074074074101</v>
      </c>
      <c r="M96" s="16">
        <v>1.18595041322314</v>
      </c>
      <c r="N96" s="16">
        <v>0.580078125</v>
      </c>
      <c r="O96" s="16">
        <v>1.17107942973523</v>
      </c>
      <c r="P96" s="16">
        <v>0.90031813361611901</v>
      </c>
      <c r="Q96" s="16">
        <v>0.87051792828685304</v>
      </c>
      <c r="R96" s="5">
        <v>0.96499999999999997</v>
      </c>
      <c r="S96" s="11">
        <v>0.96328000000000003</v>
      </c>
      <c r="T96" t="b">
        <f t="shared" si="1"/>
        <v>0</v>
      </c>
    </row>
    <row r="97" spans="1:20" hidden="1" x14ac:dyDescent="0.25">
      <c r="A97" s="5" t="s">
        <v>124</v>
      </c>
      <c r="B97" s="5">
        <v>137</v>
      </c>
      <c r="C97" s="5" t="s">
        <v>21</v>
      </c>
      <c r="D97" s="5" t="s">
        <v>125</v>
      </c>
      <c r="E97" s="5">
        <v>1</v>
      </c>
      <c r="F97" s="5">
        <v>1.72764E-4</v>
      </c>
      <c r="G97" s="5">
        <v>55.011000000000003</v>
      </c>
      <c r="H97" s="5" t="s">
        <v>136</v>
      </c>
      <c r="I97" s="5">
        <v>3</v>
      </c>
      <c r="J97" s="5">
        <v>-2.8889</v>
      </c>
      <c r="K97" s="5">
        <v>1</v>
      </c>
      <c r="L97" s="17"/>
      <c r="M97" s="17"/>
      <c r="N97" s="17"/>
      <c r="O97" s="16">
        <v>1.0183299389002001</v>
      </c>
      <c r="P97" s="17"/>
      <c r="Q97" s="17"/>
      <c r="T97" t="b">
        <f t="shared" si="1"/>
        <v>0</v>
      </c>
    </row>
    <row r="98" spans="1:20" hidden="1" x14ac:dyDescent="0.25">
      <c r="A98" s="5" t="s">
        <v>124</v>
      </c>
      <c r="B98" s="5">
        <v>244</v>
      </c>
      <c r="C98" s="5" t="s">
        <v>21</v>
      </c>
      <c r="D98" s="5" t="s">
        <v>125</v>
      </c>
      <c r="E98" s="5">
        <v>1</v>
      </c>
      <c r="F98" s="5">
        <v>8.7441599999999994E-12</v>
      </c>
      <c r="G98" s="5">
        <v>119.8</v>
      </c>
      <c r="H98" s="5" t="s">
        <v>137</v>
      </c>
      <c r="I98" s="5">
        <v>3</v>
      </c>
      <c r="J98" s="5">
        <v>2.5155E-2</v>
      </c>
      <c r="K98" s="5">
        <v>13</v>
      </c>
      <c r="L98" s="16">
        <v>1.4796296296296301</v>
      </c>
      <c r="M98" s="16">
        <v>0.55578512396694202</v>
      </c>
      <c r="N98" s="16">
        <v>0.791015625</v>
      </c>
      <c r="O98" s="16">
        <v>1.23014256619145</v>
      </c>
      <c r="P98" s="16">
        <v>0.89713679745493102</v>
      </c>
      <c r="Q98" s="17"/>
      <c r="R98" s="5">
        <v>1.129</v>
      </c>
      <c r="S98" s="11">
        <v>0.65358000000000005</v>
      </c>
      <c r="T98" t="b">
        <f t="shared" si="1"/>
        <v>0</v>
      </c>
    </row>
    <row r="99" spans="1:20" s="2" customFormat="1" x14ac:dyDescent="0.25">
      <c r="A99" s="6" t="s">
        <v>124</v>
      </c>
      <c r="B99" s="14">
        <v>337</v>
      </c>
      <c r="C99" s="14" t="s">
        <v>21</v>
      </c>
      <c r="D99" s="6" t="s">
        <v>125</v>
      </c>
      <c r="E99" s="6">
        <v>1</v>
      </c>
      <c r="F99" s="6">
        <v>6.3079499999999999E-10</v>
      </c>
      <c r="G99" s="6">
        <v>161.16999999999999</v>
      </c>
      <c r="H99" s="6" t="s">
        <v>138</v>
      </c>
      <c r="I99" s="6">
        <v>2</v>
      </c>
      <c r="J99" s="6">
        <v>-0.22466</v>
      </c>
      <c r="K99" s="6">
        <v>17</v>
      </c>
      <c r="L99" s="15">
        <v>0.687037037037037</v>
      </c>
      <c r="M99" s="15">
        <v>0.76033057851239705</v>
      </c>
      <c r="N99" s="15">
        <v>0.9130859375</v>
      </c>
      <c r="O99" s="15">
        <v>1.29327902240326</v>
      </c>
      <c r="P99" s="15">
        <v>0.97348886532343604</v>
      </c>
      <c r="Q99" s="15">
        <v>1.3934262948207199</v>
      </c>
      <c r="R99" s="6">
        <v>1.5509999999999999</v>
      </c>
      <c r="S99" s="12">
        <v>3.4160000000000003E-2</v>
      </c>
      <c r="T99" s="2" t="str">
        <f t="shared" si="1"/>
        <v>up</v>
      </c>
    </row>
    <row r="100" spans="1:20" s="2" customFormat="1" x14ac:dyDescent="0.25">
      <c r="A100" s="6" t="s">
        <v>124</v>
      </c>
      <c r="B100" s="14">
        <v>132</v>
      </c>
      <c r="C100" s="14" t="s">
        <v>21</v>
      </c>
      <c r="D100" s="6" t="s">
        <v>125</v>
      </c>
      <c r="E100" s="6">
        <v>1</v>
      </c>
      <c r="F100" s="6">
        <v>2.41299E-33</v>
      </c>
      <c r="G100" s="6">
        <v>150.36000000000001</v>
      </c>
      <c r="H100" s="6" t="s">
        <v>139</v>
      </c>
      <c r="I100" s="6">
        <v>3</v>
      </c>
      <c r="J100" s="6">
        <v>-0.58928000000000003</v>
      </c>
      <c r="K100" s="6">
        <v>6</v>
      </c>
      <c r="L100" s="15">
        <v>1.2870370370370401</v>
      </c>
      <c r="M100" s="15">
        <v>1.5289256198347101</v>
      </c>
      <c r="N100" s="15">
        <v>1.0712890625</v>
      </c>
      <c r="O100" s="15">
        <v>0.61608961303462295</v>
      </c>
      <c r="P100" s="15">
        <v>0.70307529162248195</v>
      </c>
      <c r="Q100" s="15">
        <v>0.76195219123505997</v>
      </c>
      <c r="R100" s="6">
        <v>0.53500000000000003</v>
      </c>
      <c r="S100" s="12">
        <v>6.7237E-3</v>
      </c>
      <c r="T100" s="2" t="str">
        <f t="shared" si="1"/>
        <v>down</v>
      </c>
    </row>
    <row r="101" spans="1:20" hidden="1" x14ac:dyDescent="0.25">
      <c r="A101" s="5" t="s">
        <v>124</v>
      </c>
      <c r="B101" s="5">
        <v>171</v>
      </c>
      <c r="C101" s="5" t="s">
        <v>21</v>
      </c>
      <c r="D101" s="5" t="s">
        <v>125</v>
      </c>
      <c r="E101" s="5">
        <v>1</v>
      </c>
      <c r="F101" s="5">
        <v>9.0325400000000007E-25</v>
      </c>
      <c r="G101" s="5">
        <v>174.46</v>
      </c>
      <c r="H101" s="5" t="s">
        <v>140</v>
      </c>
      <c r="I101" s="5">
        <v>3</v>
      </c>
      <c r="J101" s="5">
        <v>0.57957999999999998</v>
      </c>
      <c r="K101" s="5">
        <v>25</v>
      </c>
      <c r="L101" s="16">
        <v>1.6583333333333301</v>
      </c>
      <c r="M101" s="16">
        <v>1.10227272727273</v>
      </c>
      <c r="N101" s="16">
        <v>0.91015625</v>
      </c>
      <c r="O101" s="16">
        <v>0.83808553971486799</v>
      </c>
      <c r="P101" s="16">
        <v>0.95864262990455995</v>
      </c>
      <c r="Q101" s="16">
        <v>0.48007968127490003</v>
      </c>
      <c r="R101" s="5">
        <v>0.62</v>
      </c>
      <c r="S101" s="11">
        <v>0.15215500000000001</v>
      </c>
      <c r="T101" t="b">
        <f t="shared" si="1"/>
        <v>0</v>
      </c>
    </row>
    <row r="102" spans="1:20" s="2" customFormat="1" x14ac:dyDescent="0.25">
      <c r="A102" s="6" t="s">
        <v>124</v>
      </c>
      <c r="B102" s="14">
        <v>195</v>
      </c>
      <c r="C102" s="14" t="s">
        <v>21</v>
      </c>
      <c r="D102" s="6" t="s">
        <v>125</v>
      </c>
      <c r="E102" s="6">
        <v>1</v>
      </c>
      <c r="F102" s="6">
        <v>6.4337100000000003E-97</v>
      </c>
      <c r="G102" s="6">
        <v>253.16</v>
      </c>
      <c r="H102" s="6" t="s">
        <v>141</v>
      </c>
      <c r="I102" s="6">
        <v>2</v>
      </c>
      <c r="J102" s="6">
        <v>-9.1588000000000003E-2</v>
      </c>
      <c r="K102" s="6">
        <v>13</v>
      </c>
      <c r="L102" s="15">
        <v>0.71388888888888902</v>
      </c>
      <c r="M102" s="15">
        <v>0.79338842975206603</v>
      </c>
      <c r="N102" s="15">
        <v>0.6953125</v>
      </c>
      <c r="O102" s="15">
        <v>1.5458248472505101</v>
      </c>
      <c r="P102" s="15">
        <v>1.1230116648992601</v>
      </c>
      <c r="Q102" s="15">
        <v>1.16633466135458</v>
      </c>
      <c r="R102" s="6">
        <v>1.7410000000000001</v>
      </c>
      <c r="S102" s="12">
        <v>7.3439999999999096E-3</v>
      </c>
      <c r="T102" s="2" t="str">
        <f t="shared" si="1"/>
        <v>up</v>
      </c>
    </row>
    <row r="103" spans="1:20" s="2" customFormat="1" x14ac:dyDescent="0.25">
      <c r="A103" s="6" t="s">
        <v>142</v>
      </c>
      <c r="B103" s="14">
        <v>131</v>
      </c>
      <c r="C103" s="14" t="s">
        <v>21</v>
      </c>
      <c r="D103" s="6" t="s">
        <v>143</v>
      </c>
      <c r="E103" s="6">
        <v>1</v>
      </c>
      <c r="F103" s="6">
        <v>1.16053E-82</v>
      </c>
      <c r="G103" s="6">
        <v>236.43</v>
      </c>
      <c r="H103" s="6" t="s">
        <v>144</v>
      </c>
      <c r="I103" s="6">
        <v>3</v>
      </c>
      <c r="J103" s="6">
        <v>0.1081</v>
      </c>
      <c r="K103" s="6">
        <v>25</v>
      </c>
      <c r="L103" s="15">
        <v>0.86805555555555602</v>
      </c>
      <c r="M103" s="15">
        <v>0.63444108761329299</v>
      </c>
      <c r="N103" s="15">
        <v>0.69277108433734902</v>
      </c>
      <c r="O103" s="15">
        <v>1.53381147540984</v>
      </c>
      <c r="P103" s="15">
        <v>0.89668615984405498</v>
      </c>
      <c r="Q103" s="15">
        <v>1.38622754491018</v>
      </c>
      <c r="R103" s="6">
        <v>1.7390000000000001</v>
      </c>
      <c r="S103" s="12">
        <v>4.7203999999999899E-2</v>
      </c>
      <c r="T103" s="2" t="str">
        <f t="shared" si="1"/>
        <v>up</v>
      </c>
    </row>
    <row r="104" spans="1:20" hidden="1" x14ac:dyDescent="0.25">
      <c r="A104" s="5" t="s">
        <v>142</v>
      </c>
      <c r="B104" s="5">
        <v>276</v>
      </c>
      <c r="C104" s="5" t="s">
        <v>21</v>
      </c>
      <c r="D104" s="5" t="s">
        <v>143</v>
      </c>
      <c r="E104" s="5">
        <v>1</v>
      </c>
      <c r="F104" s="5">
        <v>6.5182600000000003E-7</v>
      </c>
      <c r="G104" s="5">
        <v>90.421999999999997</v>
      </c>
      <c r="H104" s="5" t="s">
        <v>145</v>
      </c>
      <c r="I104" s="5">
        <v>2</v>
      </c>
      <c r="J104" s="5">
        <v>-1.6978</v>
      </c>
      <c r="K104" s="5">
        <v>4</v>
      </c>
      <c r="L104" s="16">
        <v>0.77579365079365104</v>
      </c>
      <c r="M104" s="17"/>
      <c r="N104" s="17"/>
      <c r="O104" s="17"/>
      <c r="P104" s="16">
        <v>1.2173489278752401</v>
      </c>
      <c r="Q104" s="16">
        <v>0.96706586826347296</v>
      </c>
      <c r="R104" s="5">
        <v>1.4079999999999999</v>
      </c>
      <c r="T104" t="b">
        <f t="shared" si="1"/>
        <v>0</v>
      </c>
    </row>
    <row r="105" spans="1:20" hidden="1" x14ac:dyDescent="0.25">
      <c r="A105" s="5" t="s">
        <v>142</v>
      </c>
      <c r="B105" s="5">
        <v>206</v>
      </c>
      <c r="C105" s="5" t="s">
        <v>21</v>
      </c>
      <c r="D105" s="5" t="s">
        <v>143</v>
      </c>
      <c r="E105" s="5">
        <v>1</v>
      </c>
      <c r="F105" s="5">
        <v>5.7925900000000002E-9</v>
      </c>
      <c r="G105" s="5">
        <v>124.25</v>
      </c>
      <c r="H105" s="5" t="s">
        <v>146</v>
      </c>
      <c r="I105" s="5">
        <v>3</v>
      </c>
      <c r="J105" s="5">
        <v>-0.15831999999999999</v>
      </c>
      <c r="K105" s="5">
        <v>26</v>
      </c>
      <c r="L105" s="16">
        <v>0.88293650793650802</v>
      </c>
      <c r="M105" s="16">
        <v>1.2910372608257801</v>
      </c>
      <c r="N105" s="16">
        <v>0.74899598393574296</v>
      </c>
      <c r="O105" s="16">
        <v>0.56454918032786905</v>
      </c>
      <c r="P105" s="16">
        <v>1.1647173489278799</v>
      </c>
      <c r="Q105" s="16">
        <v>1.33233532934132</v>
      </c>
      <c r="R105" s="5">
        <v>1.0469999999999999</v>
      </c>
      <c r="S105" s="11">
        <v>0.97933999999999999</v>
      </c>
      <c r="T105" t="b">
        <f t="shared" si="1"/>
        <v>0</v>
      </c>
    </row>
    <row r="106" spans="1:20" hidden="1" x14ac:dyDescent="0.25">
      <c r="A106" s="5" t="s">
        <v>142</v>
      </c>
      <c r="B106" s="5">
        <v>139</v>
      </c>
      <c r="C106" s="5" t="s">
        <v>21</v>
      </c>
      <c r="D106" s="5" t="s">
        <v>143</v>
      </c>
      <c r="E106" s="5">
        <v>1</v>
      </c>
      <c r="F106" s="5">
        <v>2.4948699999999999E-15</v>
      </c>
      <c r="G106" s="5">
        <v>145.72</v>
      </c>
      <c r="H106" s="5" t="s">
        <v>147</v>
      </c>
      <c r="I106" s="5">
        <v>2</v>
      </c>
      <c r="J106" s="5">
        <v>-3.0789</v>
      </c>
      <c r="K106" s="5">
        <v>21</v>
      </c>
      <c r="L106" s="16">
        <v>0.70634920634920595</v>
      </c>
      <c r="M106" s="16">
        <v>0.80765357502517598</v>
      </c>
      <c r="N106" s="16">
        <v>1.0140562248995999</v>
      </c>
      <c r="O106" s="16">
        <v>1.2520491803278699</v>
      </c>
      <c r="P106" s="16">
        <v>1.0087719298245601</v>
      </c>
      <c r="Q106" s="16">
        <v>1.2175648702594799</v>
      </c>
      <c r="R106" s="5">
        <v>1.3759999999999999</v>
      </c>
      <c r="S106" s="11">
        <v>6.0215999999999902E-2</v>
      </c>
      <c r="T106" t="b">
        <f t="shared" si="1"/>
        <v>0</v>
      </c>
    </row>
    <row r="107" spans="1:20" hidden="1" x14ac:dyDescent="0.25">
      <c r="A107" s="5" t="s">
        <v>142</v>
      </c>
      <c r="B107" s="5">
        <v>42</v>
      </c>
      <c r="C107" s="5" t="s">
        <v>21</v>
      </c>
      <c r="D107" s="5" t="s">
        <v>143</v>
      </c>
      <c r="E107" s="5">
        <v>1</v>
      </c>
      <c r="F107" s="5">
        <v>2.35281E-7</v>
      </c>
      <c r="G107" s="5">
        <v>127.32</v>
      </c>
      <c r="H107" s="5" t="s">
        <v>148</v>
      </c>
      <c r="I107" s="5">
        <v>2</v>
      </c>
      <c r="J107" s="5">
        <v>-0.29881999999999997</v>
      </c>
      <c r="K107" s="5">
        <v>27</v>
      </c>
      <c r="L107" s="16">
        <v>0.89186507936507897</v>
      </c>
      <c r="M107" s="16">
        <v>0.98388721047331296</v>
      </c>
      <c r="N107" s="16">
        <v>0.98393574297188802</v>
      </c>
      <c r="O107" s="16">
        <v>1.1977459016393399</v>
      </c>
      <c r="P107" s="16">
        <v>1.06237816764133</v>
      </c>
      <c r="Q107" s="16">
        <v>0.88323353293413198</v>
      </c>
      <c r="R107" s="5">
        <v>1.099</v>
      </c>
      <c r="S107" s="11">
        <v>0.40476000000000001</v>
      </c>
      <c r="T107" t="b">
        <f t="shared" si="1"/>
        <v>0</v>
      </c>
    </row>
    <row r="108" spans="1:20" hidden="1" x14ac:dyDescent="0.25">
      <c r="A108" s="5" t="s">
        <v>142</v>
      </c>
      <c r="B108" s="5">
        <v>18</v>
      </c>
      <c r="C108" s="5" t="s">
        <v>21</v>
      </c>
      <c r="D108" s="5" t="s">
        <v>143</v>
      </c>
      <c r="E108" s="5">
        <v>1</v>
      </c>
      <c r="F108" s="5">
        <v>1.06308E-28</v>
      </c>
      <c r="G108" s="5">
        <v>163.91</v>
      </c>
      <c r="H108" s="5" t="s">
        <v>149</v>
      </c>
      <c r="I108" s="5">
        <v>3</v>
      </c>
      <c r="J108" s="5">
        <v>1.2022999999999999</v>
      </c>
      <c r="K108" s="5">
        <v>10</v>
      </c>
      <c r="L108" s="16">
        <v>0.6875</v>
      </c>
      <c r="M108" s="16">
        <v>0.84793554884189304</v>
      </c>
      <c r="N108" s="16">
        <v>0.977911646586345</v>
      </c>
      <c r="O108" s="16">
        <v>1.2346311475409799</v>
      </c>
      <c r="P108" s="16">
        <v>0.94736842105263197</v>
      </c>
      <c r="Q108" s="16">
        <v>1.3103792415169699</v>
      </c>
      <c r="R108" s="5">
        <v>1.39</v>
      </c>
      <c r="S108" s="11">
        <v>8.2257999999999901E-2</v>
      </c>
      <c r="T108" t="b">
        <f t="shared" si="1"/>
        <v>0</v>
      </c>
    </row>
    <row r="109" spans="1:20" hidden="1" x14ac:dyDescent="0.25">
      <c r="A109" s="5" t="s">
        <v>142</v>
      </c>
      <c r="B109" s="5">
        <v>141</v>
      </c>
      <c r="C109" s="5" t="s">
        <v>21</v>
      </c>
      <c r="D109" s="5" t="s">
        <v>143</v>
      </c>
      <c r="E109" s="5">
        <v>1</v>
      </c>
      <c r="F109" s="5">
        <v>9.4255100000000005E-5</v>
      </c>
      <c r="G109" s="5">
        <v>115.89</v>
      </c>
      <c r="H109" s="5" t="s">
        <v>150</v>
      </c>
      <c r="I109" s="5">
        <v>2</v>
      </c>
      <c r="J109" s="5">
        <v>-0.70087999999999995</v>
      </c>
      <c r="K109" s="5">
        <v>17</v>
      </c>
      <c r="L109" s="16">
        <v>1.1547619047619</v>
      </c>
      <c r="M109" s="16">
        <v>0.65659617321248698</v>
      </c>
      <c r="N109" s="16">
        <v>0.969879518072289</v>
      </c>
      <c r="O109" s="16">
        <v>0.94774590163934402</v>
      </c>
      <c r="P109" s="16">
        <v>1.5311890838206601</v>
      </c>
      <c r="Q109" s="16">
        <v>0.720558882235529</v>
      </c>
      <c r="R109" s="5">
        <v>1.1499999999999999</v>
      </c>
      <c r="S109" s="11">
        <v>0.69298000000000004</v>
      </c>
      <c r="T109" t="b">
        <f t="shared" si="1"/>
        <v>0</v>
      </c>
    </row>
    <row r="110" spans="1:20" hidden="1" x14ac:dyDescent="0.25">
      <c r="A110" s="5" t="s">
        <v>142</v>
      </c>
      <c r="B110" s="5">
        <v>264</v>
      </c>
      <c r="C110" s="5" t="s">
        <v>21</v>
      </c>
      <c r="D110" s="5" t="s">
        <v>143</v>
      </c>
      <c r="E110" s="5">
        <v>1</v>
      </c>
      <c r="F110" s="5">
        <v>1.8060099999999999E-19</v>
      </c>
      <c r="G110" s="5">
        <v>83.435000000000002</v>
      </c>
      <c r="H110" s="5" t="s">
        <v>151</v>
      </c>
      <c r="I110" s="5">
        <v>3</v>
      </c>
      <c r="J110" s="5">
        <v>1.7184999999999999</v>
      </c>
      <c r="K110" s="5">
        <v>5</v>
      </c>
      <c r="L110" s="16">
        <v>1.02678571428571</v>
      </c>
      <c r="M110" s="16">
        <v>0.90231621349446101</v>
      </c>
      <c r="N110" s="16">
        <v>1.00602409638554</v>
      </c>
      <c r="O110" s="16">
        <v>1.1526639344262299</v>
      </c>
      <c r="P110" s="16">
        <v>0.91812865497076002</v>
      </c>
      <c r="Q110" s="17"/>
      <c r="R110" s="5">
        <v>1.0580000000000001</v>
      </c>
      <c r="S110" s="11">
        <v>0.63824000000000003</v>
      </c>
      <c r="T110" t="b">
        <f t="shared" si="1"/>
        <v>0</v>
      </c>
    </row>
    <row r="111" spans="1:20" hidden="1" x14ac:dyDescent="0.25">
      <c r="A111" s="5" t="s">
        <v>142</v>
      </c>
      <c r="B111" s="5">
        <v>388</v>
      </c>
      <c r="C111" s="5" t="s">
        <v>21</v>
      </c>
      <c r="D111" s="5" t="s">
        <v>143</v>
      </c>
      <c r="E111" s="5">
        <v>1</v>
      </c>
      <c r="F111" s="5">
        <v>1.04168E-20</v>
      </c>
      <c r="G111" s="5">
        <v>115.87</v>
      </c>
      <c r="H111" s="5" t="s">
        <v>152</v>
      </c>
      <c r="I111" s="5">
        <v>3</v>
      </c>
      <c r="J111" s="5">
        <v>1.0640000000000001</v>
      </c>
      <c r="K111" s="5">
        <v>11</v>
      </c>
      <c r="L111" s="16">
        <v>1.1726190476190499</v>
      </c>
      <c r="M111" s="16">
        <v>0.75931520644511596</v>
      </c>
      <c r="N111" s="16">
        <v>0.59538152610441797</v>
      </c>
      <c r="O111" s="16">
        <v>1.1659836065573801</v>
      </c>
      <c r="P111" s="16">
        <v>1.16374269005848</v>
      </c>
      <c r="Q111" s="16">
        <v>1.13672654690619</v>
      </c>
      <c r="R111" s="5">
        <v>1.3720000000000001</v>
      </c>
      <c r="S111" s="11">
        <v>0.21462000000000001</v>
      </c>
      <c r="T111" t="b">
        <f t="shared" si="1"/>
        <v>0</v>
      </c>
    </row>
    <row r="112" spans="1:20" hidden="1" x14ac:dyDescent="0.25">
      <c r="A112" s="5" t="s">
        <v>142</v>
      </c>
      <c r="B112" s="5">
        <v>246</v>
      </c>
      <c r="C112" s="5" t="s">
        <v>21</v>
      </c>
      <c r="D112" s="5" t="s">
        <v>143</v>
      </c>
      <c r="E112" s="5">
        <v>1</v>
      </c>
      <c r="F112" s="5">
        <v>2.76544E-47</v>
      </c>
      <c r="G112" s="5">
        <v>184.32</v>
      </c>
      <c r="H112" s="5" t="s">
        <v>153</v>
      </c>
      <c r="I112" s="5">
        <v>2</v>
      </c>
      <c r="J112" s="5">
        <v>-1.2673E-2</v>
      </c>
      <c r="K112" s="5">
        <v>66</v>
      </c>
      <c r="L112" s="16">
        <v>0.73313492063492103</v>
      </c>
      <c r="M112" s="16">
        <v>0.81067472306142996</v>
      </c>
      <c r="N112" s="16">
        <v>0.84939759036144602</v>
      </c>
      <c r="O112" s="16">
        <v>0.724385245901639</v>
      </c>
      <c r="P112" s="16">
        <v>1.6267056530214401</v>
      </c>
      <c r="Q112" s="16">
        <v>1.2315369261477001</v>
      </c>
      <c r="R112" s="5">
        <v>1.4970000000000001</v>
      </c>
      <c r="S112" s="11">
        <v>0.21831999999999999</v>
      </c>
      <c r="T112" t="b">
        <f t="shared" si="1"/>
        <v>0</v>
      </c>
    </row>
    <row r="113" spans="1:20" s="2" customFormat="1" x14ac:dyDescent="0.25">
      <c r="A113" s="6" t="s">
        <v>142</v>
      </c>
      <c r="B113" s="14">
        <v>149</v>
      </c>
      <c r="C113" s="14" t="s">
        <v>21</v>
      </c>
      <c r="D113" s="6" t="s">
        <v>143</v>
      </c>
      <c r="E113" s="6">
        <v>1</v>
      </c>
      <c r="F113" s="6">
        <v>4.2441499999999998E-4</v>
      </c>
      <c r="G113" s="6">
        <v>85.533000000000001</v>
      </c>
      <c r="H113" s="6" t="s">
        <v>154</v>
      </c>
      <c r="I113" s="6">
        <v>2</v>
      </c>
      <c r="J113" s="6">
        <v>1.3046</v>
      </c>
      <c r="K113" s="6">
        <v>12</v>
      </c>
      <c r="L113" s="15">
        <v>0.745039682539683</v>
      </c>
      <c r="M113" s="15">
        <v>0.86304128902316202</v>
      </c>
      <c r="N113" s="15">
        <v>0.76506024096385505</v>
      </c>
      <c r="O113" s="15">
        <v>1.3852459016393399</v>
      </c>
      <c r="P113" s="15">
        <v>1.1881091617933699</v>
      </c>
      <c r="Q113" s="15">
        <v>1.0558882235528899</v>
      </c>
      <c r="R113" s="6">
        <v>1.5289999999999999</v>
      </c>
      <c r="S113" s="12">
        <v>9.7416000000000204E-3</v>
      </c>
      <c r="T113" s="2" t="str">
        <f t="shared" si="1"/>
        <v>up</v>
      </c>
    </row>
    <row r="114" spans="1:20" hidden="1" x14ac:dyDescent="0.25">
      <c r="A114" s="5" t="s">
        <v>142</v>
      </c>
      <c r="B114" s="5">
        <v>272</v>
      </c>
      <c r="C114" s="5" t="s">
        <v>21</v>
      </c>
      <c r="D114" s="5" t="s">
        <v>143</v>
      </c>
      <c r="E114" s="5">
        <v>1</v>
      </c>
      <c r="F114" s="5">
        <v>6.1016900000000003E-4</v>
      </c>
      <c r="G114" s="5">
        <v>80.754999999999995</v>
      </c>
      <c r="H114" s="5" t="s">
        <v>155</v>
      </c>
      <c r="I114" s="5">
        <v>2</v>
      </c>
      <c r="J114" s="5">
        <v>1.0762</v>
      </c>
      <c r="K114" s="5">
        <v>72</v>
      </c>
      <c r="L114" s="16">
        <v>0.83432539682539697</v>
      </c>
      <c r="M114" s="16">
        <v>1.02517623363545</v>
      </c>
      <c r="N114" s="16">
        <v>0.93373493975903599</v>
      </c>
      <c r="O114" s="16">
        <v>0.95081967213114804</v>
      </c>
      <c r="P114" s="16">
        <v>1.12962962962963</v>
      </c>
      <c r="Q114" s="16">
        <v>1.1227544910179601</v>
      </c>
      <c r="R114" s="5">
        <v>1.147</v>
      </c>
      <c r="S114" s="11">
        <v>0.16944400000000001</v>
      </c>
      <c r="T114" t="b">
        <f t="shared" si="1"/>
        <v>0</v>
      </c>
    </row>
    <row r="115" spans="1:20" hidden="1" x14ac:dyDescent="0.25">
      <c r="A115" s="5" t="s">
        <v>142</v>
      </c>
      <c r="B115" s="5">
        <v>75</v>
      </c>
      <c r="C115" s="5" t="s">
        <v>21</v>
      </c>
      <c r="D115" s="5" t="s">
        <v>143</v>
      </c>
      <c r="E115" s="5">
        <v>1</v>
      </c>
      <c r="F115" s="5">
        <v>5.4461799999999998E-2</v>
      </c>
      <c r="G115" s="5">
        <v>42.19</v>
      </c>
      <c r="H115" s="5" t="s">
        <v>156</v>
      </c>
      <c r="I115" s="5">
        <v>2</v>
      </c>
      <c r="J115" s="5">
        <v>9.6034999999999995E-2</v>
      </c>
      <c r="K115" s="5">
        <v>1</v>
      </c>
      <c r="L115" s="17"/>
      <c r="M115" s="16">
        <v>1.0070493454179299</v>
      </c>
      <c r="N115" s="17"/>
      <c r="O115" s="17"/>
      <c r="P115" s="17"/>
      <c r="Q115" s="17"/>
      <c r="T115" t="b">
        <f t="shared" si="1"/>
        <v>0</v>
      </c>
    </row>
    <row r="116" spans="1:20" hidden="1" x14ac:dyDescent="0.25">
      <c r="A116" s="5" t="s">
        <v>142</v>
      </c>
      <c r="B116" s="5">
        <v>156</v>
      </c>
      <c r="C116" s="5" t="s">
        <v>21</v>
      </c>
      <c r="D116" s="5" t="s">
        <v>143</v>
      </c>
      <c r="E116" s="5">
        <v>1</v>
      </c>
      <c r="F116" s="5">
        <v>1.03978E-42</v>
      </c>
      <c r="G116" s="5">
        <v>173.56</v>
      </c>
      <c r="H116" s="5" t="s">
        <v>157</v>
      </c>
      <c r="I116" s="5">
        <v>3</v>
      </c>
      <c r="J116" s="5">
        <v>-0.41539999999999999</v>
      </c>
      <c r="K116" s="5">
        <v>11</v>
      </c>
      <c r="L116" s="16">
        <v>0.42361111111111099</v>
      </c>
      <c r="M116" s="16">
        <v>0.52668680765357501</v>
      </c>
      <c r="N116" s="16">
        <v>0.45281124497991998</v>
      </c>
      <c r="O116" s="16">
        <v>2.5502049180327901</v>
      </c>
      <c r="P116" s="16">
        <v>0.14717348927875201</v>
      </c>
      <c r="Q116" s="16">
        <v>1.9550898203592799</v>
      </c>
      <c r="R116" s="5">
        <v>3.3159999999999998</v>
      </c>
      <c r="S116" s="11">
        <v>0.54393999999999998</v>
      </c>
      <c r="T116" t="b">
        <f t="shared" si="1"/>
        <v>0</v>
      </c>
    </row>
    <row r="117" spans="1:20" hidden="1" x14ac:dyDescent="0.25">
      <c r="A117" s="5" t="s">
        <v>142</v>
      </c>
      <c r="B117" s="5">
        <v>192</v>
      </c>
      <c r="C117" s="5" t="s">
        <v>21</v>
      </c>
      <c r="D117" s="5" t="s">
        <v>143</v>
      </c>
      <c r="E117" s="5">
        <v>1</v>
      </c>
      <c r="F117" s="5">
        <v>3.32847E-3</v>
      </c>
      <c r="G117" s="5">
        <v>140.11000000000001</v>
      </c>
      <c r="H117" s="5" t="s">
        <v>158</v>
      </c>
      <c r="I117" s="5">
        <v>2</v>
      </c>
      <c r="J117" s="5">
        <v>0.60268999999999995</v>
      </c>
      <c r="K117" s="5">
        <v>29</v>
      </c>
      <c r="L117" s="16">
        <v>0.94146825396825395</v>
      </c>
      <c r="M117" s="16">
        <v>0.89425981873111804</v>
      </c>
      <c r="N117" s="16">
        <v>0.75903614457831303</v>
      </c>
      <c r="O117" s="16">
        <v>1.3278688524590201</v>
      </c>
      <c r="P117" s="16">
        <v>0.955165692007797</v>
      </c>
      <c r="Q117" s="16">
        <v>1.1287425149700601</v>
      </c>
      <c r="R117" s="5">
        <v>1.3149999999999999</v>
      </c>
      <c r="S117" s="11">
        <v>7.9843999999999901E-2</v>
      </c>
      <c r="T117" t="b">
        <f t="shared" si="1"/>
        <v>0</v>
      </c>
    </row>
    <row r="118" spans="1:20" hidden="1" x14ac:dyDescent="0.25">
      <c r="A118" s="5" t="s">
        <v>142</v>
      </c>
      <c r="B118" s="5">
        <v>323</v>
      </c>
      <c r="C118" s="5" t="s">
        <v>21</v>
      </c>
      <c r="D118" s="5" t="s">
        <v>143</v>
      </c>
      <c r="E118" s="5">
        <v>1</v>
      </c>
      <c r="F118" s="5">
        <v>1.10975E-13</v>
      </c>
      <c r="G118" s="5">
        <v>169.65</v>
      </c>
      <c r="H118" s="5" t="s">
        <v>159</v>
      </c>
      <c r="I118" s="5">
        <v>2</v>
      </c>
      <c r="J118" s="5">
        <v>-0.33171</v>
      </c>
      <c r="K118" s="5">
        <v>27</v>
      </c>
      <c r="L118" s="16">
        <v>0.99603174603174605</v>
      </c>
      <c r="M118" s="16">
        <v>1.1852970795569</v>
      </c>
      <c r="N118" s="16">
        <v>0.62148594377510002</v>
      </c>
      <c r="O118" s="16">
        <v>0.76024590163934402</v>
      </c>
      <c r="P118" s="16">
        <v>0.85575048732943504</v>
      </c>
      <c r="Q118" s="16">
        <v>1.5768463073852299</v>
      </c>
      <c r="R118" s="5">
        <v>1.139</v>
      </c>
      <c r="S118" s="11">
        <v>0.72602</v>
      </c>
      <c r="T118" t="b">
        <f t="shared" si="1"/>
        <v>0</v>
      </c>
    </row>
    <row r="119" spans="1:20" hidden="1" x14ac:dyDescent="0.25">
      <c r="A119" s="5" t="s">
        <v>142</v>
      </c>
      <c r="B119" s="5">
        <v>199</v>
      </c>
      <c r="C119" s="5" t="s">
        <v>21</v>
      </c>
      <c r="D119" s="5" t="s">
        <v>143</v>
      </c>
      <c r="E119" s="5">
        <v>1</v>
      </c>
      <c r="F119" s="5">
        <v>2.23788E-26</v>
      </c>
      <c r="G119" s="5">
        <v>131.82</v>
      </c>
      <c r="H119" s="5" t="s">
        <v>160</v>
      </c>
      <c r="I119" s="5">
        <v>3</v>
      </c>
      <c r="J119" s="5">
        <v>0.66974</v>
      </c>
      <c r="K119" s="5">
        <v>8</v>
      </c>
      <c r="L119" s="16">
        <v>1.1329365079365099</v>
      </c>
      <c r="M119" s="16">
        <v>1.3967774420946599</v>
      </c>
      <c r="N119" s="16">
        <v>0.93574297188754996</v>
      </c>
      <c r="O119" s="16">
        <v>0.81967213114754101</v>
      </c>
      <c r="P119" s="16">
        <v>1.0253411306042901</v>
      </c>
      <c r="Q119" s="16">
        <v>0.68463073852295397</v>
      </c>
      <c r="R119" s="5">
        <v>0.73</v>
      </c>
      <c r="S119" s="11">
        <v>0.12778100000000001</v>
      </c>
      <c r="T119" t="b">
        <f t="shared" si="1"/>
        <v>0</v>
      </c>
    </row>
    <row r="120" spans="1:20" hidden="1" x14ac:dyDescent="0.25">
      <c r="A120" s="5" t="s">
        <v>142</v>
      </c>
      <c r="B120" s="5">
        <v>406</v>
      </c>
      <c r="C120" s="5" t="s">
        <v>21</v>
      </c>
      <c r="D120" s="5" t="s">
        <v>143</v>
      </c>
      <c r="E120" s="5">
        <v>1</v>
      </c>
      <c r="F120" s="5">
        <v>5.7874700000000002E-59</v>
      </c>
      <c r="G120" s="5">
        <v>167.67</v>
      </c>
      <c r="H120" s="5" t="s">
        <v>161</v>
      </c>
      <c r="I120" s="5">
        <v>3</v>
      </c>
      <c r="J120" s="5">
        <v>7.0156999999999997E-2</v>
      </c>
      <c r="K120" s="5">
        <v>9</v>
      </c>
      <c r="L120" s="16">
        <v>0.89186507936507897</v>
      </c>
      <c r="M120" s="16">
        <v>0.71097683786505494</v>
      </c>
      <c r="N120" s="16">
        <v>0.89859437751004001</v>
      </c>
      <c r="O120" s="16">
        <v>1.00614754098361</v>
      </c>
      <c r="P120" s="16">
        <v>1.78167641325536</v>
      </c>
      <c r="Q120" s="16">
        <v>0.68762475049900196</v>
      </c>
      <c r="R120" s="5">
        <v>1.389</v>
      </c>
      <c r="S120" s="11">
        <v>0.42099999999999999</v>
      </c>
      <c r="T120" t="b">
        <f t="shared" si="1"/>
        <v>0</v>
      </c>
    </row>
    <row r="121" spans="1:20" hidden="1" x14ac:dyDescent="0.25">
      <c r="A121" s="5" t="s">
        <v>142</v>
      </c>
      <c r="B121" s="5">
        <v>220</v>
      </c>
      <c r="C121" s="5" t="s">
        <v>21</v>
      </c>
      <c r="D121" s="5" t="s">
        <v>143</v>
      </c>
      <c r="E121" s="5">
        <v>1</v>
      </c>
      <c r="F121" s="5">
        <v>3.98281E-14</v>
      </c>
      <c r="G121" s="5">
        <v>163.51</v>
      </c>
      <c r="H121" s="5" t="s">
        <v>162</v>
      </c>
      <c r="I121" s="5">
        <v>3</v>
      </c>
      <c r="J121" s="5">
        <v>-0.81238999999999995</v>
      </c>
      <c r="K121" s="5">
        <v>15</v>
      </c>
      <c r="L121" s="17"/>
      <c r="M121" s="17"/>
      <c r="N121" s="16">
        <v>1.7459839357429701</v>
      </c>
      <c r="O121" s="16">
        <v>0.95491803278688503</v>
      </c>
      <c r="P121" s="16">
        <v>0.52631578947368396</v>
      </c>
      <c r="Q121" s="16">
        <v>0.78742514970059896</v>
      </c>
      <c r="R121" s="5">
        <v>0.433</v>
      </c>
      <c r="T121" t="b">
        <f t="shared" si="1"/>
        <v>0</v>
      </c>
    </row>
    <row r="122" spans="1:20" hidden="1" x14ac:dyDescent="0.25">
      <c r="A122" s="5" t="s">
        <v>142</v>
      </c>
      <c r="B122" s="5">
        <v>361</v>
      </c>
      <c r="C122" s="5" t="s">
        <v>21</v>
      </c>
      <c r="D122" s="5" t="s">
        <v>143</v>
      </c>
      <c r="E122" s="5">
        <v>1</v>
      </c>
      <c r="F122" s="5">
        <v>2.2499700000000001E-6</v>
      </c>
      <c r="G122" s="5">
        <v>114.31</v>
      </c>
      <c r="H122" s="5" t="s">
        <v>163</v>
      </c>
      <c r="I122" s="5">
        <v>2</v>
      </c>
      <c r="J122" s="5">
        <v>-0.11906</v>
      </c>
      <c r="K122" s="5">
        <v>12</v>
      </c>
      <c r="L122" s="16">
        <v>0.99206349206349198</v>
      </c>
      <c r="M122" s="16">
        <v>1.0503524672708999</v>
      </c>
      <c r="N122" s="16">
        <v>1.00301204819277</v>
      </c>
      <c r="O122" s="16">
        <v>1.0297131147541001</v>
      </c>
      <c r="P122" s="16">
        <v>1.0682261208577</v>
      </c>
      <c r="Q122" s="16">
        <v>0.85429141716566903</v>
      </c>
      <c r="R122" s="5">
        <v>0.96899999999999997</v>
      </c>
      <c r="S122" s="11">
        <v>0.64537999999999995</v>
      </c>
      <c r="T122" t="b">
        <f t="shared" si="1"/>
        <v>0</v>
      </c>
    </row>
    <row r="123" spans="1:20" hidden="1" x14ac:dyDescent="0.25">
      <c r="A123" s="5" t="s">
        <v>142</v>
      </c>
      <c r="B123" s="5">
        <v>112</v>
      </c>
      <c r="C123" s="5" t="s">
        <v>21</v>
      </c>
      <c r="D123" s="5" t="s">
        <v>143</v>
      </c>
      <c r="E123" s="5">
        <v>1</v>
      </c>
      <c r="F123" s="5">
        <v>3.8456100000000003E-33</v>
      </c>
      <c r="G123" s="5">
        <v>157.13999999999999</v>
      </c>
      <c r="H123" s="5" t="s">
        <v>164</v>
      </c>
      <c r="I123" s="5">
        <v>3</v>
      </c>
      <c r="J123" s="5">
        <v>6.7497E-3</v>
      </c>
      <c r="K123" s="5">
        <v>9</v>
      </c>
      <c r="L123" s="16">
        <v>1.10912698412698</v>
      </c>
      <c r="M123" s="16">
        <v>0.95468277945619295</v>
      </c>
      <c r="N123" s="16">
        <v>1.3112449799196799</v>
      </c>
      <c r="O123" s="16">
        <v>0.98975409836065598</v>
      </c>
      <c r="P123" s="16">
        <v>0.88693957115009703</v>
      </c>
      <c r="Q123" s="16">
        <v>0.75049900199600805</v>
      </c>
      <c r="R123" s="5">
        <v>0.77800000000000002</v>
      </c>
      <c r="S123" s="11">
        <v>0.111259</v>
      </c>
      <c r="T123" t="b">
        <f t="shared" si="1"/>
        <v>0</v>
      </c>
    </row>
    <row r="124" spans="1:20" hidden="1" x14ac:dyDescent="0.25">
      <c r="A124" s="5" t="s">
        <v>142</v>
      </c>
      <c r="B124" s="5">
        <v>92</v>
      </c>
      <c r="C124" s="5" t="s">
        <v>21</v>
      </c>
      <c r="D124" s="5" t="s">
        <v>143</v>
      </c>
      <c r="E124" s="5">
        <v>1</v>
      </c>
      <c r="F124" s="5">
        <v>1.39019E-5</v>
      </c>
      <c r="G124" s="5">
        <v>116.24</v>
      </c>
      <c r="H124" s="5" t="s">
        <v>165</v>
      </c>
      <c r="I124" s="5">
        <v>2</v>
      </c>
      <c r="J124" s="5">
        <v>0.57632000000000005</v>
      </c>
      <c r="K124" s="5">
        <v>66</v>
      </c>
      <c r="L124" s="16">
        <v>0.84424603174603197</v>
      </c>
      <c r="M124" s="16">
        <v>0.75730110775427995</v>
      </c>
      <c r="N124" s="16">
        <v>1.01907630522088</v>
      </c>
      <c r="O124" s="16">
        <v>1.1997950819672101</v>
      </c>
      <c r="P124" s="16">
        <v>1.29337231968811</v>
      </c>
      <c r="Q124" s="16">
        <v>0.88323353293413198</v>
      </c>
      <c r="R124" s="5">
        <v>1.288</v>
      </c>
      <c r="S124" s="11">
        <v>0.16333800000000001</v>
      </c>
      <c r="T124" t="b">
        <f t="shared" si="1"/>
        <v>0</v>
      </c>
    </row>
    <row r="125" spans="1:20" hidden="1" x14ac:dyDescent="0.25">
      <c r="A125" s="5" t="s">
        <v>142</v>
      </c>
      <c r="B125" s="5">
        <v>191</v>
      </c>
      <c r="C125" s="5" t="s">
        <v>21</v>
      </c>
      <c r="D125" s="5" t="s">
        <v>143</v>
      </c>
      <c r="E125" s="5">
        <v>1</v>
      </c>
      <c r="F125" s="5">
        <v>6.8020800000000003E-3</v>
      </c>
      <c r="G125" s="5">
        <v>77.058000000000007</v>
      </c>
      <c r="H125" s="5" t="s">
        <v>166</v>
      </c>
      <c r="I125" s="5">
        <v>2</v>
      </c>
      <c r="J125" s="5">
        <v>-0.66186999999999996</v>
      </c>
      <c r="K125" s="5">
        <v>9</v>
      </c>
      <c r="L125" s="17"/>
      <c r="M125" s="16">
        <v>0.42698892245719999</v>
      </c>
      <c r="N125" s="17"/>
      <c r="O125" s="16">
        <v>1.16700819672131</v>
      </c>
      <c r="P125" s="16">
        <v>1.2504873294347001</v>
      </c>
      <c r="Q125" s="16">
        <v>1.15169660678643</v>
      </c>
      <c r="R125" s="5">
        <v>2.786</v>
      </c>
      <c r="T125" t="b">
        <f t="shared" si="1"/>
        <v>0</v>
      </c>
    </row>
    <row r="126" spans="1:20" hidden="1" x14ac:dyDescent="0.25">
      <c r="A126" s="5" t="s">
        <v>142</v>
      </c>
      <c r="B126" s="5">
        <v>103</v>
      </c>
      <c r="C126" s="5" t="s">
        <v>21</v>
      </c>
      <c r="D126" s="5" t="s">
        <v>143</v>
      </c>
      <c r="E126" s="5">
        <v>1</v>
      </c>
      <c r="F126" s="5">
        <v>3.8627600000000001E-35</v>
      </c>
      <c r="G126" s="5">
        <v>165.16</v>
      </c>
      <c r="H126" s="5" t="s">
        <v>167</v>
      </c>
      <c r="I126" s="5">
        <v>3</v>
      </c>
      <c r="J126" s="5">
        <v>0.11021</v>
      </c>
      <c r="K126" s="5">
        <v>86</v>
      </c>
      <c r="L126" s="16">
        <v>0.87202380952380998</v>
      </c>
      <c r="M126" s="16">
        <v>1.15206445115811</v>
      </c>
      <c r="N126" s="16">
        <v>0.85843373493975905</v>
      </c>
      <c r="O126" s="16">
        <v>1.14446721311475</v>
      </c>
      <c r="P126" s="16">
        <v>1.0428849902534101</v>
      </c>
      <c r="Q126" s="16">
        <v>0.93213572854291404</v>
      </c>
      <c r="R126" s="5">
        <v>1.0820000000000001</v>
      </c>
      <c r="S126" s="11">
        <v>0.49237999999999998</v>
      </c>
      <c r="T126" t="b">
        <f t="shared" si="1"/>
        <v>0</v>
      </c>
    </row>
    <row r="127" spans="1:20" hidden="1" x14ac:dyDescent="0.25">
      <c r="A127" s="5" t="s">
        <v>142</v>
      </c>
      <c r="B127" s="5">
        <v>151</v>
      </c>
      <c r="C127" s="5" t="s">
        <v>21</v>
      </c>
      <c r="D127" s="5" t="s">
        <v>143</v>
      </c>
      <c r="E127" s="5">
        <v>1</v>
      </c>
      <c r="F127" s="5">
        <v>4.6546000000000003E-6</v>
      </c>
      <c r="G127" s="5">
        <v>161.12</v>
      </c>
      <c r="H127" s="5" t="s">
        <v>168</v>
      </c>
      <c r="I127" s="5">
        <v>2</v>
      </c>
      <c r="J127" s="5">
        <v>0.16567999999999999</v>
      </c>
      <c r="K127" s="5">
        <v>20</v>
      </c>
      <c r="L127" s="16">
        <v>1.0605158730158699</v>
      </c>
      <c r="M127" s="16">
        <v>0.75931520644511596</v>
      </c>
      <c r="N127" s="16">
        <v>0.60943775100401598</v>
      </c>
      <c r="O127" s="16">
        <v>1.4272540983606601</v>
      </c>
      <c r="P127" s="16">
        <v>1.2212475633528299</v>
      </c>
      <c r="Q127" s="16">
        <v>0.92315369261477098</v>
      </c>
      <c r="R127" s="5">
        <v>1.47</v>
      </c>
      <c r="S127" s="11">
        <v>0.12622</v>
      </c>
      <c r="T127" t="b">
        <f t="shared" si="1"/>
        <v>0</v>
      </c>
    </row>
    <row r="128" spans="1:20" hidden="1" x14ac:dyDescent="0.25">
      <c r="A128" s="5" t="s">
        <v>142</v>
      </c>
      <c r="B128" s="5">
        <v>31</v>
      </c>
      <c r="C128" s="5" t="s">
        <v>21</v>
      </c>
      <c r="D128" s="5" t="s">
        <v>143</v>
      </c>
      <c r="E128" s="5">
        <v>1</v>
      </c>
      <c r="F128" s="5">
        <v>9.9387200000000003E-13</v>
      </c>
      <c r="G128" s="5">
        <v>138.77000000000001</v>
      </c>
      <c r="H128" s="5" t="s">
        <v>169</v>
      </c>
      <c r="I128" s="5">
        <v>3</v>
      </c>
      <c r="J128" s="5">
        <v>1.0348999999999999</v>
      </c>
      <c r="K128" s="5">
        <v>60</v>
      </c>
      <c r="L128" s="16">
        <v>1.0515873015873001</v>
      </c>
      <c r="M128" s="16">
        <v>1.1671701913393799</v>
      </c>
      <c r="N128" s="16">
        <v>0.99698795180722899</v>
      </c>
      <c r="O128" s="16">
        <v>1.0665983606557401</v>
      </c>
      <c r="P128" s="16">
        <v>0.786549707602339</v>
      </c>
      <c r="Q128" s="16">
        <v>0.93712574850299402</v>
      </c>
      <c r="R128" s="5">
        <v>0.86799999999999999</v>
      </c>
      <c r="S128" s="11">
        <v>0.21299999999999999</v>
      </c>
      <c r="T128" t="b">
        <f t="shared" si="1"/>
        <v>0</v>
      </c>
    </row>
    <row r="129" spans="1:20" hidden="1" x14ac:dyDescent="0.25">
      <c r="A129" s="5" t="s">
        <v>142</v>
      </c>
      <c r="B129" s="5">
        <v>54</v>
      </c>
      <c r="C129" s="5" t="s">
        <v>21</v>
      </c>
      <c r="D129" s="5" t="s">
        <v>143</v>
      </c>
      <c r="E129" s="5">
        <v>1</v>
      </c>
      <c r="F129" s="5">
        <v>5.4924399999999997E-21</v>
      </c>
      <c r="G129" s="5">
        <v>155.38999999999999</v>
      </c>
      <c r="H129" s="5" t="s">
        <v>170</v>
      </c>
      <c r="I129" s="5">
        <v>2</v>
      </c>
      <c r="J129" s="5">
        <v>-0.50546000000000002</v>
      </c>
      <c r="K129" s="5">
        <v>28</v>
      </c>
      <c r="L129" s="16">
        <v>0.817460317460317</v>
      </c>
      <c r="M129" s="16">
        <v>0.88922457200402805</v>
      </c>
      <c r="N129" s="16">
        <v>0.78413654618473905</v>
      </c>
      <c r="O129" s="16">
        <v>1.3452868852458999</v>
      </c>
      <c r="P129" s="16">
        <v>1.31968810916179</v>
      </c>
      <c r="Q129" s="16">
        <v>0.84331337325349298</v>
      </c>
      <c r="R129" s="5">
        <v>1.4079999999999999</v>
      </c>
      <c r="S129" s="11">
        <v>0.109638</v>
      </c>
      <c r="T129" t="b">
        <f t="shared" si="1"/>
        <v>0</v>
      </c>
    </row>
    <row r="130" spans="1:20" hidden="1" x14ac:dyDescent="0.25">
      <c r="A130" s="5" t="s">
        <v>142</v>
      </c>
      <c r="B130" s="5">
        <v>5</v>
      </c>
      <c r="C130" s="5" t="s">
        <v>21</v>
      </c>
      <c r="D130" s="5" t="s">
        <v>143</v>
      </c>
      <c r="E130" s="5">
        <v>1</v>
      </c>
      <c r="F130" s="5">
        <v>2.69114E-47</v>
      </c>
      <c r="G130" s="5">
        <v>179.14</v>
      </c>
      <c r="H130" s="5" t="s">
        <v>171</v>
      </c>
      <c r="I130" s="5">
        <v>2</v>
      </c>
      <c r="J130" s="5">
        <v>0.32668000000000003</v>
      </c>
      <c r="K130" s="5">
        <v>17</v>
      </c>
      <c r="L130" s="16">
        <v>0.95535714285714302</v>
      </c>
      <c r="M130" s="16">
        <v>1.2416918429003001</v>
      </c>
      <c r="N130" s="16">
        <v>0.977911646586345</v>
      </c>
      <c r="O130" s="16">
        <v>1.0122950819672101</v>
      </c>
      <c r="P130" s="16">
        <v>0.98635477582845998</v>
      </c>
      <c r="Q130" s="16">
        <v>0.82834331337325295</v>
      </c>
      <c r="R130" s="5">
        <v>0.89</v>
      </c>
      <c r="S130" s="11">
        <v>0.34244000000000002</v>
      </c>
      <c r="T130" t="b">
        <f t="shared" ref="T130:T193" si="2">IF(AND(S130&lt;&gt;"",S130&lt;0.05),IF(R130&gt;1.5,"up",IF(R130&lt;1/1.5,"down")),IF(COUNTA(L130:Q130)=3,IF(COUNTA(L130:N130)=3,"ME49",IF(COUNTA(O130:Q130)=3,"RH"))))</f>
        <v>0</v>
      </c>
    </row>
    <row r="131" spans="1:20" hidden="1" x14ac:dyDescent="0.25">
      <c r="A131" s="5" t="s">
        <v>172</v>
      </c>
      <c r="B131" s="5">
        <v>237</v>
      </c>
      <c r="C131" s="5" t="s">
        <v>21</v>
      </c>
      <c r="D131" s="5" t="s">
        <v>173</v>
      </c>
      <c r="E131" s="5">
        <v>1</v>
      </c>
      <c r="F131" s="5">
        <v>1.03396E-35</v>
      </c>
      <c r="G131" s="5">
        <v>98.631</v>
      </c>
      <c r="H131" s="5" t="s">
        <v>174</v>
      </c>
      <c r="I131" s="5">
        <v>3</v>
      </c>
      <c r="J131" s="5">
        <v>-3.1565000000000003E-2</v>
      </c>
      <c r="K131" s="5">
        <v>3</v>
      </c>
      <c r="L131" s="16">
        <v>0.82520699172033096</v>
      </c>
      <c r="M131" s="16">
        <v>1.06776379477251</v>
      </c>
      <c r="N131" s="17"/>
      <c r="O131" s="17"/>
      <c r="P131" s="17"/>
      <c r="Q131" s="17"/>
      <c r="T131" t="b">
        <f t="shared" si="2"/>
        <v>0</v>
      </c>
    </row>
    <row r="132" spans="1:20" hidden="1" x14ac:dyDescent="0.25">
      <c r="A132" s="5" t="s">
        <v>172</v>
      </c>
      <c r="B132" s="5">
        <v>373</v>
      </c>
      <c r="C132" s="5" t="s">
        <v>21</v>
      </c>
      <c r="D132" s="5" t="s">
        <v>173</v>
      </c>
      <c r="E132" s="5">
        <v>1</v>
      </c>
      <c r="F132" s="5">
        <v>1.17125E-5</v>
      </c>
      <c r="G132" s="5">
        <v>155.07</v>
      </c>
      <c r="H132" s="5" t="s">
        <v>175</v>
      </c>
      <c r="I132" s="5">
        <v>2</v>
      </c>
      <c r="J132" s="5">
        <v>1.5824</v>
      </c>
      <c r="K132" s="5">
        <v>19</v>
      </c>
      <c r="L132" s="16">
        <v>0.53173873045078202</v>
      </c>
      <c r="M132" s="16">
        <v>0.66602129719264302</v>
      </c>
      <c r="N132" s="16">
        <v>1.67307692307692</v>
      </c>
      <c r="O132" s="16">
        <v>1.4515752625437599</v>
      </c>
      <c r="P132" s="16">
        <v>0.70281124497991998</v>
      </c>
      <c r="Q132" s="16">
        <v>1.0952839268527399</v>
      </c>
      <c r="R132" s="5">
        <v>1.1319999999999999</v>
      </c>
      <c r="S132" s="11">
        <v>0.63266</v>
      </c>
      <c r="T132" t="b">
        <f t="shared" si="2"/>
        <v>0</v>
      </c>
    </row>
    <row r="133" spans="1:20" s="2" customFormat="1" x14ac:dyDescent="0.25">
      <c r="A133" s="6" t="s">
        <v>172</v>
      </c>
      <c r="B133" s="14">
        <v>118</v>
      </c>
      <c r="C133" s="14" t="s">
        <v>21</v>
      </c>
      <c r="D133" s="6" t="s">
        <v>173</v>
      </c>
      <c r="E133" s="6">
        <v>1</v>
      </c>
      <c r="F133" s="6">
        <v>2.6274800000000001E-46</v>
      </c>
      <c r="G133" s="6">
        <v>217.14</v>
      </c>
      <c r="H133" s="6" t="s">
        <v>176</v>
      </c>
      <c r="I133" s="6">
        <v>2</v>
      </c>
      <c r="J133" s="6">
        <v>0.15664</v>
      </c>
      <c r="K133" s="6">
        <v>52</v>
      </c>
      <c r="L133" s="15">
        <v>0.92088316467341302</v>
      </c>
      <c r="M133" s="15">
        <v>0.80929332042594404</v>
      </c>
      <c r="N133" s="15">
        <v>0.69534412955465597</v>
      </c>
      <c r="O133" s="15">
        <v>1.4352392065344199</v>
      </c>
      <c r="P133" s="15">
        <v>1.16767068273092</v>
      </c>
      <c r="Q133" s="15">
        <v>1.0413859480269501</v>
      </c>
      <c r="R133" s="6">
        <v>1.502</v>
      </c>
      <c r="S133" s="12">
        <v>3.1036999999999999E-2</v>
      </c>
      <c r="T133" s="2" t="str">
        <f t="shared" si="2"/>
        <v>up</v>
      </c>
    </row>
    <row r="134" spans="1:20" hidden="1" x14ac:dyDescent="0.25">
      <c r="A134" s="5" t="s">
        <v>172</v>
      </c>
      <c r="B134" s="5">
        <v>139</v>
      </c>
      <c r="C134" s="5" t="s">
        <v>21</v>
      </c>
      <c r="D134" s="5" t="s">
        <v>173</v>
      </c>
      <c r="E134" s="5">
        <v>1</v>
      </c>
      <c r="F134" s="5">
        <v>9.7745399999999996E-57</v>
      </c>
      <c r="G134" s="5">
        <v>192.16</v>
      </c>
      <c r="H134" s="5" t="s">
        <v>177</v>
      </c>
      <c r="I134" s="5">
        <v>2</v>
      </c>
      <c r="J134" s="5">
        <v>-2.4521999999999999</v>
      </c>
      <c r="K134" s="5">
        <v>25</v>
      </c>
      <c r="L134" s="16">
        <v>1.79116835326587</v>
      </c>
      <c r="M134" s="16">
        <v>0.84123910939012603</v>
      </c>
      <c r="N134" s="16">
        <v>0.99696356275303599</v>
      </c>
      <c r="O134" s="16">
        <v>0.60676779463243902</v>
      </c>
      <c r="P134" s="16">
        <v>0.67269076305220898</v>
      </c>
      <c r="Q134" s="16">
        <v>0.97016361886429303</v>
      </c>
      <c r="R134" s="5">
        <v>0.62</v>
      </c>
      <c r="S134" s="11">
        <v>0.17458399999999999</v>
      </c>
      <c r="T134" t="b">
        <f t="shared" si="2"/>
        <v>0</v>
      </c>
    </row>
    <row r="135" spans="1:20" hidden="1" x14ac:dyDescent="0.25">
      <c r="A135" s="5" t="s">
        <v>172</v>
      </c>
      <c r="B135" s="5">
        <v>386</v>
      </c>
      <c r="C135" s="5" t="s">
        <v>21</v>
      </c>
      <c r="D135" s="5" t="s">
        <v>173</v>
      </c>
      <c r="E135" s="5">
        <v>1</v>
      </c>
      <c r="F135" s="5">
        <v>1.12903E-83</v>
      </c>
      <c r="G135" s="5">
        <v>198.64</v>
      </c>
      <c r="H135" s="5" t="s">
        <v>178</v>
      </c>
      <c r="I135" s="5">
        <v>3</v>
      </c>
      <c r="J135" s="5">
        <v>0.88305</v>
      </c>
      <c r="K135" s="5">
        <v>5</v>
      </c>
      <c r="L135" s="17"/>
      <c r="M135" s="16">
        <v>1.0193610842207199</v>
      </c>
      <c r="N135" s="16">
        <v>0.57894736842105299</v>
      </c>
      <c r="O135" s="16">
        <v>1.82147024504084</v>
      </c>
      <c r="P135" s="16">
        <v>0.92369477911646602</v>
      </c>
      <c r="Q135" s="16">
        <v>0.86044273339749799</v>
      </c>
      <c r="R135" s="5">
        <v>1.504</v>
      </c>
      <c r="S135" s="11">
        <v>0.37658000000000003</v>
      </c>
      <c r="T135" t="b">
        <f t="shared" si="2"/>
        <v>0</v>
      </c>
    </row>
    <row r="136" spans="1:20" hidden="1" x14ac:dyDescent="0.25">
      <c r="A136" s="5" t="s">
        <v>172</v>
      </c>
      <c r="B136" s="5">
        <v>122</v>
      </c>
      <c r="C136" s="5" t="s">
        <v>21</v>
      </c>
      <c r="D136" s="5" t="s">
        <v>173</v>
      </c>
      <c r="E136" s="5">
        <v>1</v>
      </c>
      <c r="F136" s="5">
        <v>7.9540199999999998E-10</v>
      </c>
      <c r="G136" s="5">
        <v>130.72</v>
      </c>
      <c r="H136" s="5" t="s">
        <v>179</v>
      </c>
      <c r="I136" s="5">
        <v>2</v>
      </c>
      <c r="J136" s="5">
        <v>-0.25583</v>
      </c>
      <c r="K136" s="5">
        <v>28</v>
      </c>
      <c r="L136" s="16">
        <v>0.892364305427783</v>
      </c>
      <c r="M136" s="16">
        <v>1.0358180058083299</v>
      </c>
      <c r="N136" s="16">
        <v>1.1255060728744899</v>
      </c>
      <c r="O136" s="16">
        <v>1.18319719953326</v>
      </c>
      <c r="P136" s="16">
        <v>0.97389558232931706</v>
      </c>
      <c r="Q136" s="16">
        <v>0.83156881616939404</v>
      </c>
      <c r="R136" s="5">
        <v>0.97899999999999998</v>
      </c>
      <c r="S136" s="11">
        <v>0.83398000000000005</v>
      </c>
      <c r="T136" t="b">
        <f t="shared" si="2"/>
        <v>0</v>
      </c>
    </row>
    <row r="137" spans="1:20" hidden="1" x14ac:dyDescent="0.25">
      <c r="A137" s="5" t="s">
        <v>172</v>
      </c>
      <c r="B137" s="5">
        <v>322</v>
      </c>
      <c r="C137" s="5" t="s">
        <v>21</v>
      </c>
      <c r="D137" s="5" t="s">
        <v>173</v>
      </c>
      <c r="E137" s="5">
        <v>1</v>
      </c>
      <c r="F137" s="5">
        <v>5.5018999999999999E-4</v>
      </c>
      <c r="G137" s="5">
        <v>133.22999999999999</v>
      </c>
      <c r="H137" s="5" t="s">
        <v>180</v>
      </c>
      <c r="I137" s="5">
        <v>2</v>
      </c>
      <c r="J137" s="5">
        <v>-0.42598999999999998</v>
      </c>
      <c r="K137" s="5">
        <v>12</v>
      </c>
      <c r="L137" s="16">
        <v>0.77828886844526202</v>
      </c>
      <c r="M137" s="16">
        <v>1.05614714424008</v>
      </c>
      <c r="N137" s="16">
        <v>1.06376518218623</v>
      </c>
      <c r="O137" s="16">
        <v>1.1353558926487699</v>
      </c>
      <c r="P137" s="16">
        <v>1.1054216867469899</v>
      </c>
      <c r="Q137" s="16">
        <v>0.90182868142444705</v>
      </c>
      <c r="R137" s="5">
        <v>1.0840000000000001</v>
      </c>
      <c r="S137" s="11">
        <v>0.53249999999999997</v>
      </c>
      <c r="T137" t="b">
        <f t="shared" si="2"/>
        <v>0</v>
      </c>
    </row>
    <row r="138" spans="1:20" hidden="1" x14ac:dyDescent="0.25">
      <c r="A138" s="5" t="s">
        <v>172</v>
      </c>
      <c r="B138" s="5">
        <v>327</v>
      </c>
      <c r="C138" s="5" t="s">
        <v>21</v>
      </c>
      <c r="D138" s="5" t="s">
        <v>173</v>
      </c>
      <c r="E138" s="5">
        <v>1</v>
      </c>
      <c r="F138" s="5">
        <v>1.2134700000000001E-35</v>
      </c>
      <c r="G138" s="5">
        <v>103.75</v>
      </c>
      <c r="H138" s="5" t="s">
        <v>181</v>
      </c>
      <c r="I138" s="5">
        <v>4</v>
      </c>
      <c r="J138" s="5">
        <v>-3.6918000000000002</v>
      </c>
      <c r="K138" s="5">
        <v>2</v>
      </c>
      <c r="L138" s="17"/>
      <c r="M138" s="16">
        <v>1.2158760890609901</v>
      </c>
      <c r="N138" s="17"/>
      <c r="O138" s="17"/>
      <c r="P138" s="17"/>
      <c r="Q138" s="16">
        <v>0.71607314725697802</v>
      </c>
      <c r="R138" s="5">
        <v>0.58899999999999997</v>
      </c>
      <c r="T138" t="b">
        <f t="shared" si="2"/>
        <v>0</v>
      </c>
    </row>
    <row r="139" spans="1:20" hidden="1" x14ac:dyDescent="0.25">
      <c r="A139" s="5" t="s">
        <v>172</v>
      </c>
      <c r="B139" s="5">
        <v>88</v>
      </c>
      <c r="C139" s="5" t="s">
        <v>21</v>
      </c>
      <c r="D139" s="5" t="s">
        <v>173</v>
      </c>
      <c r="E139" s="5">
        <v>1</v>
      </c>
      <c r="F139" s="5">
        <v>1.47225E-58</v>
      </c>
      <c r="G139" s="5">
        <v>233.54</v>
      </c>
      <c r="H139" s="5" t="s">
        <v>182</v>
      </c>
      <c r="I139" s="5">
        <v>2</v>
      </c>
      <c r="J139" s="5">
        <v>-2.7358E-2</v>
      </c>
      <c r="K139" s="5">
        <v>67</v>
      </c>
      <c r="L139" s="16">
        <v>1.1361545538178499</v>
      </c>
      <c r="M139" s="16">
        <v>0.97095837366892501</v>
      </c>
      <c r="N139" s="16">
        <v>0.65991902834008098</v>
      </c>
      <c r="O139" s="16">
        <v>1.49474912485414</v>
      </c>
      <c r="P139" s="16">
        <v>0.98092369477911601</v>
      </c>
      <c r="Q139" s="16">
        <v>0.82098171318575597</v>
      </c>
      <c r="R139" s="5">
        <v>1.1910000000000001</v>
      </c>
      <c r="S139" s="11">
        <v>0.52342</v>
      </c>
      <c r="T139" t="b">
        <f t="shared" si="2"/>
        <v>0</v>
      </c>
    </row>
    <row r="140" spans="1:20" hidden="1" x14ac:dyDescent="0.25">
      <c r="A140" s="5" t="s">
        <v>172</v>
      </c>
      <c r="B140" s="5">
        <v>106</v>
      </c>
      <c r="C140" s="5" t="s">
        <v>21</v>
      </c>
      <c r="D140" s="5" t="s">
        <v>173</v>
      </c>
      <c r="E140" s="5">
        <v>1</v>
      </c>
      <c r="F140" s="5">
        <v>5.9710499999999997E-8</v>
      </c>
      <c r="G140" s="5">
        <v>121.92</v>
      </c>
      <c r="H140" s="5" t="s">
        <v>183</v>
      </c>
      <c r="I140" s="5">
        <v>3</v>
      </c>
      <c r="J140" s="5">
        <v>-0.77288000000000001</v>
      </c>
      <c r="K140" s="5">
        <v>12</v>
      </c>
      <c r="L140" s="16">
        <v>1.11775528978841</v>
      </c>
      <c r="M140" s="16">
        <v>0.68054211035818002</v>
      </c>
      <c r="N140" s="16">
        <v>0.74696356275303599</v>
      </c>
      <c r="O140" s="17"/>
      <c r="P140" s="16">
        <v>1.35140562248996</v>
      </c>
      <c r="Q140" s="16">
        <v>0.96053897978825797</v>
      </c>
      <c r="R140" s="5">
        <v>1.3620000000000001</v>
      </c>
      <c r="S140" s="11">
        <v>0.26651999999999998</v>
      </c>
      <c r="T140" t="b">
        <f t="shared" si="2"/>
        <v>0</v>
      </c>
    </row>
    <row r="141" spans="1:20" s="2" customFormat="1" x14ac:dyDescent="0.25">
      <c r="A141" s="6" t="s">
        <v>172</v>
      </c>
      <c r="B141" s="14">
        <v>162</v>
      </c>
      <c r="C141" s="14" t="s">
        <v>21</v>
      </c>
      <c r="D141" s="6" t="s">
        <v>173</v>
      </c>
      <c r="E141" s="6">
        <v>1</v>
      </c>
      <c r="F141" s="6">
        <v>3.0760099999999997E-5</v>
      </c>
      <c r="G141" s="6">
        <v>103.08</v>
      </c>
      <c r="H141" s="6" t="s">
        <v>184</v>
      </c>
      <c r="I141" s="6">
        <v>2</v>
      </c>
      <c r="J141" s="6">
        <v>0.13045000000000001</v>
      </c>
      <c r="K141" s="6">
        <v>55</v>
      </c>
      <c r="L141" s="15">
        <v>0.73505059797608097</v>
      </c>
      <c r="M141" s="15">
        <v>0.85188770571151995</v>
      </c>
      <c r="N141" s="15">
        <v>0.73380566801619396</v>
      </c>
      <c r="O141" s="15">
        <v>1.5145857642940499</v>
      </c>
      <c r="P141" s="15">
        <v>1.2459839357429701</v>
      </c>
      <c r="Q141" s="15">
        <v>1.0182868142444701</v>
      </c>
      <c r="R141" s="6">
        <v>1.6279999999999999</v>
      </c>
      <c r="S141" s="12">
        <v>1.8763499999999999E-2</v>
      </c>
      <c r="T141" s="2" t="str">
        <f t="shared" si="2"/>
        <v>up</v>
      </c>
    </row>
    <row r="142" spans="1:20" hidden="1" x14ac:dyDescent="0.25">
      <c r="A142" s="5" t="s">
        <v>172</v>
      </c>
      <c r="B142" s="5">
        <v>378</v>
      </c>
      <c r="C142" s="5" t="s">
        <v>21</v>
      </c>
      <c r="D142" s="5" t="s">
        <v>173</v>
      </c>
      <c r="E142" s="5">
        <v>1</v>
      </c>
      <c r="F142" s="5">
        <v>1.45017E-18</v>
      </c>
      <c r="G142" s="5">
        <v>165.58</v>
      </c>
      <c r="H142" s="5" t="s">
        <v>185</v>
      </c>
      <c r="I142" s="5">
        <v>3</v>
      </c>
      <c r="J142" s="5">
        <v>-3.0992000000000002</v>
      </c>
      <c r="K142" s="5">
        <v>23</v>
      </c>
      <c r="L142" s="16">
        <v>0.73137074517019296</v>
      </c>
      <c r="M142" s="16">
        <v>0.899322362052275</v>
      </c>
      <c r="N142" s="16">
        <v>1.16194331983806</v>
      </c>
      <c r="O142" s="16">
        <v>1.0420070011668601</v>
      </c>
      <c r="P142" s="16">
        <v>1.5642570281124499</v>
      </c>
      <c r="Q142" s="16">
        <v>0.65351299326275303</v>
      </c>
      <c r="R142" s="5">
        <v>1.167</v>
      </c>
      <c r="S142" s="11">
        <v>0.71801999999999999</v>
      </c>
      <c r="T142" t="b">
        <f t="shared" si="2"/>
        <v>0</v>
      </c>
    </row>
    <row r="143" spans="1:20" hidden="1" x14ac:dyDescent="0.25">
      <c r="A143" s="5" t="s">
        <v>172</v>
      </c>
      <c r="B143" s="5">
        <v>96</v>
      </c>
      <c r="C143" s="5" t="s">
        <v>21</v>
      </c>
      <c r="D143" s="5" t="s">
        <v>173</v>
      </c>
      <c r="E143" s="5">
        <v>1</v>
      </c>
      <c r="F143" s="5">
        <v>1.2065399999999999E-7</v>
      </c>
      <c r="G143" s="5">
        <v>150.46</v>
      </c>
      <c r="H143" s="5" t="s">
        <v>186</v>
      </c>
      <c r="I143" s="5">
        <v>3</v>
      </c>
      <c r="J143" s="5">
        <v>0.42243999999999998</v>
      </c>
      <c r="K143" s="5">
        <v>100</v>
      </c>
      <c r="L143" s="16">
        <v>0.83532658693652295</v>
      </c>
      <c r="M143" s="16">
        <v>0.78315585672797705</v>
      </c>
      <c r="N143" s="16">
        <v>1.4595141700404901</v>
      </c>
      <c r="O143" s="16">
        <v>1.18319719953326</v>
      </c>
      <c r="P143" s="16">
        <v>1.0301204819277101</v>
      </c>
      <c r="Q143" s="16">
        <v>0.76997112608277196</v>
      </c>
      <c r="R143" s="5">
        <v>0.96899999999999997</v>
      </c>
      <c r="S143" s="11">
        <v>0.98162000000000005</v>
      </c>
      <c r="T143" t="b">
        <f t="shared" si="2"/>
        <v>0</v>
      </c>
    </row>
    <row r="144" spans="1:20" hidden="1" x14ac:dyDescent="0.25">
      <c r="A144" s="5" t="s">
        <v>172</v>
      </c>
      <c r="B144" s="5">
        <v>437</v>
      </c>
      <c r="C144" s="5" t="s">
        <v>21</v>
      </c>
      <c r="D144" s="5" t="s">
        <v>173</v>
      </c>
      <c r="E144" s="5">
        <v>1</v>
      </c>
      <c r="F144" s="5">
        <v>2.2957899999999999E-7</v>
      </c>
      <c r="G144" s="5">
        <v>147.83000000000001</v>
      </c>
      <c r="H144" s="5" t="s">
        <v>187</v>
      </c>
      <c r="I144" s="5">
        <v>2</v>
      </c>
      <c r="J144" s="5">
        <v>-0.24279999999999999</v>
      </c>
      <c r="K144" s="5">
        <v>21</v>
      </c>
      <c r="L144" s="16">
        <v>1.0377184912603501</v>
      </c>
      <c r="M144" s="16">
        <v>0.93998063891577899</v>
      </c>
      <c r="N144" s="16">
        <v>0.66194331983805699</v>
      </c>
      <c r="O144" s="16">
        <v>1.2858809801633599</v>
      </c>
      <c r="P144" s="16">
        <v>0.97289156626506001</v>
      </c>
      <c r="Q144" s="16">
        <v>1.1318575553416701</v>
      </c>
      <c r="R144" s="5">
        <v>1.2849999999999999</v>
      </c>
      <c r="S144" s="11">
        <v>0.173876</v>
      </c>
      <c r="T144" t="b">
        <f t="shared" si="2"/>
        <v>0</v>
      </c>
    </row>
    <row r="145" spans="1:20" hidden="1" x14ac:dyDescent="0.25">
      <c r="A145" s="5" t="s">
        <v>172</v>
      </c>
      <c r="B145" s="5">
        <v>279</v>
      </c>
      <c r="C145" s="5" t="s">
        <v>21</v>
      </c>
      <c r="D145" s="5" t="s">
        <v>173</v>
      </c>
      <c r="E145" s="5">
        <v>1</v>
      </c>
      <c r="F145" s="5">
        <v>1.5453600000000001E-25</v>
      </c>
      <c r="G145" s="5">
        <v>144.30000000000001</v>
      </c>
      <c r="H145" s="5" t="s">
        <v>188</v>
      </c>
      <c r="I145" s="5">
        <v>3</v>
      </c>
      <c r="J145" s="5">
        <v>-0.56633999999999995</v>
      </c>
      <c r="K145" s="5">
        <v>12</v>
      </c>
      <c r="L145" s="16">
        <v>1.3035878564857399</v>
      </c>
      <c r="M145" s="16">
        <v>0.67666989351403695</v>
      </c>
      <c r="N145" s="16">
        <v>0.71963562753036403</v>
      </c>
      <c r="O145" s="16">
        <v>1.5950991831971999</v>
      </c>
      <c r="P145" s="16">
        <v>0.45582329317269099</v>
      </c>
      <c r="Q145" s="16">
        <v>1.3002887391722799</v>
      </c>
      <c r="R145" s="5">
        <v>1.2410000000000001</v>
      </c>
      <c r="S145" s="11">
        <v>0.77822000000000002</v>
      </c>
      <c r="T145" t="b">
        <f t="shared" si="2"/>
        <v>0</v>
      </c>
    </row>
    <row r="146" spans="1:20" hidden="1" x14ac:dyDescent="0.25">
      <c r="A146" s="5" t="s">
        <v>172</v>
      </c>
      <c r="B146" s="5">
        <v>277</v>
      </c>
      <c r="C146" s="5" t="s">
        <v>21</v>
      </c>
      <c r="D146" s="5" t="s">
        <v>173</v>
      </c>
      <c r="E146" s="5">
        <v>1</v>
      </c>
      <c r="F146" s="5">
        <v>2.3865299999999999E-4</v>
      </c>
      <c r="G146" s="5">
        <v>142.97999999999999</v>
      </c>
      <c r="H146" s="5" t="s">
        <v>189</v>
      </c>
      <c r="I146" s="5">
        <v>2</v>
      </c>
      <c r="J146" s="5">
        <v>-0.44996999999999998</v>
      </c>
      <c r="K146" s="5">
        <v>17</v>
      </c>
      <c r="L146" s="16">
        <v>1.2456301747930101</v>
      </c>
      <c r="M146" s="16">
        <v>0.27492739593417198</v>
      </c>
      <c r="N146" s="16">
        <v>1.17611336032389</v>
      </c>
      <c r="O146" s="16">
        <v>0.53558926487748004</v>
      </c>
      <c r="P146" s="16">
        <v>1.71787148594377</v>
      </c>
      <c r="Q146" s="16">
        <v>0.99037536092396505</v>
      </c>
      <c r="R146" s="5">
        <v>1.2030000000000001</v>
      </c>
      <c r="S146" s="11">
        <v>0.67267999999999994</v>
      </c>
      <c r="T146" t="b">
        <f t="shared" si="2"/>
        <v>0</v>
      </c>
    </row>
    <row r="147" spans="1:20" hidden="1" x14ac:dyDescent="0.25">
      <c r="A147" s="5" t="s">
        <v>172</v>
      </c>
      <c r="B147" s="5">
        <v>112</v>
      </c>
      <c r="C147" s="5" t="s">
        <v>21</v>
      </c>
      <c r="D147" s="5" t="s">
        <v>173</v>
      </c>
      <c r="E147" s="5">
        <v>1</v>
      </c>
      <c r="F147" s="5">
        <v>1.0623200000000001E-24</v>
      </c>
      <c r="G147" s="5">
        <v>150.76</v>
      </c>
      <c r="H147" s="5" t="s">
        <v>190</v>
      </c>
      <c r="I147" s="5">
        <v>2</v>
      </c>
      <c r="J147" s="5">
        <v>-0.77132999999999996</v>
      </c>
      <c r="K147" s="5">
        <v>35</v>
      </c>
      <c r="L147" s="16">
        <v>0.98804047838086495</v>
      </c>
      <c r="M147" s="16">
        <v>1.0251694094869299</v>
      </c>
      <c r="N147" s="16">
        <v>0.76315789473684204</v>
      </c>
      <c r="O147" s="16">
        <v>1.2928821470245</v>
      </c>
      <c r="P147" s="16">
        <v>1.09236947791165</v>
      </c>
      <c r="Q147" s="16">
        <v>0.88257940327237705</v>
      </c>
      <c r="R147" s="5">
        <v>1.177</v>
      </c>
      <c r="S147" s="11">
        <v>0.33166000000000001</v>
      </c>
      <c r="T147" t="b">
        <f t="shared" si="2"/>
        <v>0</v>
      </c>
    </row>
    <row r="148" spans="1:20" s="2" customFormat="1" x14ac:dyDescent="0.25">
      <c r="A148" s="6" t="s">
        <v>172</v>
      </c>
      <c r="B148" s="14">
        <v>92</v>
      </c>
      <c r="C148" s="14" t="s">
        <v>21</v>
      </c>
      <c r="D148" s="6" t="s">
        <v>173</v>
      </c>
      <c r="E148" s="6">
        <v>1</v>
      </c>
      <c r="F148" s="6">
        <v>1.4607200000000001E-2</v>
      </c>
      <c r="G148" s="6">
        <v>54.610999999999997</v>
      </c>
      <c r="H148" s="6" t="s">
        <v>191</v>
      </c>
      <c r="I148" s="6">
        <v>2</v>
      </c>
      <c r="J148" s="6">
        <v>-0.95767000000000002</v>
      </c>
      <c r="K148" s="6">
        <v>4</v>
      </c>
      <c r="L148" s="18"/>
      <c r="M148" s="18"/>
      <c r="N148" s="18"/>
      <c r="O148" s="15">
        <v>1.1808634772462101</v>
      </c>
      <c r="P148" s="15">
        <v>1.5140562248995999</v>
      </c>
      <c r="Q148" s="15">
        <v>0.461982675649663</v>
      </c>
      <c r="T148" s="2" t="str">
        <f t="shared" si="2"/>
        <v>RH</v>
      </c>
    </row>
    <row r="149" spans="1:20" s="2" customFormat="1" x14ac:dyDescent="0.25">
      <c r="A149" s="6" t="s">
        <v>172</v>
      </c>
      <c r="B149" s="14">
        <v>308</v>
      </c>
      <c r="C149" s="14" t="s">
        <v>21</v>
      </c>
      <c r="D149" s="6" t="s">
        <v>173</v>
      </c>
      <c r="E149" s="6">
        <v>1</v>
      </c>
      <c r="F149" s="6">
        <v>7.17119E-4</v>
      </c>
      <c r="G149" s="6">
        <v>94.66</v>
      </c>
      <c r="H149" s="6" t="s">
        <v>192</v>
      </c>
      <c r="I149" s="6">
        <v>2</v>
      </c>
      <c r="J149" s="6">
        <v>-0.66276999999999997</v>
      </c>
      <c r="K149" s="6">
        <v>3</v>
      </c>
      <c r="L149" s="18"/>
      <c r="M149" s="18"/>
      <c r="N149" s="18"/>
      <c r="O149" s="15">
        <v>0.93232205367561305</v>
      </c>
      <c r="P149" s="15">
        <v>1.0110441767068299</v>
      </c>
      <c r="Q149" s="15">
        <v>1.1491819056785399</v>
      </c>
      <c r="T149" s="2" t="str">
        <f t="shared" si="2"/>
        <v>RH</v>
      </c>
    </row>
    <row r="150" spans="1:20" hidden="1" x14ac:dyDescent="0.25">
      <c r="A150" s="5" t="s">
        <v>172</v>
      </c>
      <c r="B150" s="5">
        <v>103</v>
      </c>
      <c r="C150" s="5" t="s">
        <v>21</v>
      </c>
      <c r="D150" s="5" t="s">
        <v>173</v>
      </c>
      <c r="E150" s="5">
        <v>1</v>
      </c>
      <c r="F150" s="5">
        <v>1.63105E-6</v>
      </c>
      <c r="G150" s="5">
        <v>141.88999999999999</v>
      </c>
      <c r="H150" s="5" t="s">
        <v>193</v>
      </c>
      <c r="I150" s="5">
        <v>3</v>
      </c>
      <c r="J150" s="5">
        <v>0.39946999999999999</v>
      </c>
      <c r="K150" s="5">
        <v>36</v>
      </c>
      <c r="L150" s="16">
        <v>0.68905243790248405</v>
      </c>
      <c r="M150" s="16">
        <v>0.57212003872216799</v>
      </c>
      <c r="N150" s="16">
        <v>0.667004048582996</v>
      </c>
      <c r="O150" s="16">
        <v>1.86231038506418</v>
      </c>
      <c r="P150" s="16">
        <v>1.71887550200803</v>
      </c>
      <c r="Q150" s="16">
        <v>0.66698748796920104</v>
      </c>
      <c r="R150" s="5">
        <v>2.2029999999999998</v>
      </c>
      <c r="S150" s="11">
        <v>0.10531699999999999</v>
      </c>
      <c r="T150" t="b">
        <f t="shared" si="2"/>
        <v>0</v>
      </c>
    </row>
    <row r="151" spans="1:20" hidden="1" x14ac:dyDescent="0.25">
      <c r="A151" s="5" t="s">
        <v>172</v>
      </c>
      <c r="B151" s="5">
        <v>302</v>
      </c>
      <c r="C151" s="5" t="s">
        <v>21</v>
      </c>
      <c r="D151" s="5" t="s">
        <v>173</v>
      </c>
      <c r="E151" s="5">
        <v>1</v>
      </c>
      <c r="F151" s="5">
        <v>1.3456499999999999E-24</v>
      </c>
      <c r="G151" s="5">
        <v>179.93</v>
      </c>
      <c r="H151" s="5" t="s">
        <v>194</v>
      </c>
      <c r="I151" s="5">
        <v>2</v>
      </c>
      <c r="J151" s="5">
        <v>0.90569</v>
      </c>
      <c r="K151" s="5">
        <v>19</v>
      </c>
      <c r="L151" s="16">
        <v>0.78840846366145401</v>
      </c>
      <c r="M151" s="16">
        <v>0.75701839303000995</v>
      </c>
      <c r="N151" s="16">
        <v>0.93623481781376505</v>
      </c>
      <c r="O151" s="16">
        <v>1.4970828471411901</v>
      </c>
      <c r="P151" s="16">
        <v>1.02510040160643</v>
      </c>
      <c r="Q151" s="16">
        <v>1.08950914340712</v>
      </c>
      <c r="R151" s="5">
        <v>1.4550000000000001</v>
      </c>
      <c r="S151" s="11">
        <v>5.2921999999999997E-2</v>
      </c>
      <c r="T151" t="b">
        <f t="shared" si="2"/>
        <v>0</v>
      </c>
    </row>
    <row r="152" spans="1:20" hidden="1" x14ac:dyDescent="0.25">
      <c r="A152" s="5" t="s">
        <v>172</v>
      </c>
      <c r="B152" s="5">
        <v>132</v>
      </c>
      <c r="C152" s="5" t="s">
        <v>21</v>
      </c>
      <c r="D152" s="5" t="s">
        <v>173</v>
      </c>
      <c r="E152" s="5">
        <v>1</v>
      </c>
      <c r="F152" s="5">
        <v>6.37506E-114</v>
      </c>
      <c r="G152" s="5">
        <v>251.05</v>
      </c>
      <c r="H152" s="5" t="s">
        <v>195</v>
      </c>
      <c r="I152" s="5">
        <v>2</v>
      </c>
      <c r="J152" s="5">
        <v>-1.0311999999999999</v>
      </c>
      <c r="K152" s="5">
        <v>46</v>
      </c>
      <c r="L152" s="16">
        <v>1.0984360625575</v>
      </c>
      <c r="M152" s="16">
        <v>1.0493707647628301</v>
      </c>
      <c r="N152" s="16">
        <v>1.0303643724696401</v>
      </c>
      <c r="O152" s="16">
        <v>1.1621936989498201</v>
      </c>
      <c r="P152" s="16">
        <v>0.876506024096386</v>
      </c>
      <c r="Q152" s="16">
        <v>0.803657362848893</v>
      </c>
      <c r="R152" s="5">
        <v>0.89400000000000002</v>
      </c>
      <c r="S152" s="11">
        <v>0.33391999999999999</v>
      </c>
      <c r="T152" t="b">
        <f t="shared" si="2"/>
        <v>0</v>
      </c>
    </row>
    <row r="153" spans="1:20" s="2" customFormat="1" x14ac:dyDescent="0.25">
      <c r="A153" s="6" t="s">
        <v>172</v>
      </c>
      <c r="B153" s="14">
        <v>449</v>
      </c>
      <c r="C153" s="14" t="s">
        <v>21</v>
      </c>
      <c r="D153" s="6" t="s">
        <v>173</v>
      </c>
      <c r="E153" s="6">
        <v>1</v>
      </c>
      <c r="F153" s="6">
        <v>7.6703099999999994E-5</v>
      </c>
      <c r="G153" s="6">
        <v>150.05000000000001</v>
      </c>
      <c r="H153" s="6" t="s">
        <v>196</v>
      </c>
      <c r="I153" s="6">
        <v>2</v>
      </c>
      <c r="J153" s="6">
        <v>-0.86333000000000004</v>
      </c>
      <c r="K153" s="6">
        <v>22</v>
      </c>
      <c r="L153" s="15">
        <v>0.170193192272309</v>
      </c>
      <c r="M153" s="15">
        <v>0.14617618586640899</v>
      </c>
      <c r="N153" s="15">
        <v>0.14979757085020201</v>
      </c>
      <c r="O153" s="15">
        <v>1.8179696616102701</v>
      </c>
      <c r="P153" s="15">
        <v>1.7459839357429701</v>
      </c>
      <c r="Q153" s="15">
        <v>2.1357074109720902</v>
      </c>
      <c r="R153" s="6">
        <v>12.227</v>
      </c>
      <c r="S153" s="12">
        <v>2.7487999999520298E-6</v>
      </c>
      <c r="T153" s="2" t="str">
        <f t="shared" si="2"/>
        <v>up</v>
      </c>
    </row>
    <row r="154" spans="1:20" hidden="1" x14ac:dyDescent="0.25">
      <c r="A154" s="5" t="s">
        <v>172</v>
      </c>
      <c r="B154" s="5">
        <v>405</v>
      </c>
      <c r="C154" s="5" t="s">
        <v>21</v>
      </c>
      <c r="D154" s="5" t="s">
        <v>173</v>
      </c>
      <c r="E154" s="5">
        <v>1</v>
      </c>
      <c r="F154" s="5">
        <v>2.0574099999999999E-66</v>
      </c>
      <c r="G154" s="5">
        <v>195.77</v>
      </c>
      <c r="H154" s="5" t="s">
        <v>197</v>
      </c>
      <c r="I154" s="5">
        <v>2</v>
      </c>
      <c r="J154" s="5">
        <v>-0.18972</v>
      </c>
      <c r="K154" s="5">
        <v>20</v>
      </c>
      <c r="L154" s="16">
        <v>0.86292548298068095</v>
      </c>
      <c r="M154" s="16">
        <v>1.20716360116167</v>
      </c>
      <c r="N154" s="16">
        <v>0.97874493927125505</v>
      </c>
      <c r="O154" s="16">
        <v>1.0035005834305699</v>
      </c>
      <c r="P154" s="16">
        <v>1.03212851405622</v>
      </c>
      <c r="Q154" s="16">
        <v>0.92492781520693002</v>
      </c>
      <c r="R154" s="5">
        <v>0.97099999999999997</v>
      </c>
      <c r="S154" s="11">
        <v>0.85050000000000003</v>
      </c>
      <c r="T154" t="b">
        <f t="shared" si="2"/>
        <v>0</v>
      </c>
    </row>
    <row r="155" spans="1:20" hidden="1" x14ac:dyDescent="0.25">
      <c r="A155" s="5" t="s">
        <v>198</v>
      </c>
      <c r="B155" s="5">
        <v>81</v>
      </c>
      <c r="C155" s="5" t="s">
        <v>21</v>
      </c>
      <c r="D155" s="5" t="s">
        <v>199</v>
      </c>
      <c r="E155" s="5">
        <v>1</v>
      </c>
      <c r="F155" s="5">
        <v>3.8106400000000004E-9</v>
      </c>
      <c r="G155" s="5">
        <v>97.956999999999994</v>
      </c>
      <c r="H155" s="5" t="s">
        <v>200</v>
      </c>
      <c r="I155" s="5">
        <v>2</v>
      </c>
      <c r="J155" s="5">
        <v>-0.53630999999999995</v>
      </c>
      <c r="K155" s="5">
        <v>9</v>
      </c>
      <c r="L155" s="17"/>
      <c r="M155" s="17"/>
      <c r="N155" s="17"/>
      <c r="O155" s="17"/>
      <c r="P155" s="17"/>
      <c r="Q155" s="17"/>
      <c r="T155" t="b">
        <f t="shared" si="2"/>
        <v>0</v>
      </c>
    </row>
    <row r="156" spans="1:20" hidden="1" x14ac:dyDescent="0.25">
      <c r="A156" s="5" t="s">
        <v>201</v>
      </c>
      <c r="B156" s="5">
        <v>123</v>
      </c>
      <c r="C156" s="5" t="s">
        <v>21</v>
      </c>
      <c r="D156" s="5" t="s">
        <v>202</v>
      </c>
      <c r="E156" s="5">
        <v>1</v>
      </c>
      <c r="F156" s="5">
        <v>2.1792799999999999E-14</v>
      </c>
      <c r="G156" s="5">
        <v>156.13999999999999</v>
      </c>
      <c r="H156" s="5" t="s">
        <v>203</v>
      </c>
      <c r="I156" s="5">
        <v>2</v>
      </c>
      <c r="J156" s="5">
        <v>-0.59792000000000001</v>
      </c>
      <c r="K156" s="5">
        <v>33</v>
      </c>
      <c r="L156" s="16">
        <v>1.0146198830409401</v>
      </c>
      <c r="M156" s="16">
        <v>1.0420512820512799</v>
      </c>
      <c r="N156" s="16">
        <v>0.82475247524752504</v>
      </c>
      <c r="O156" s="16">
        <v>1.16617210682493</v>
      </c>
      <c r="P156" s="16">
        <v>0.94123606889564304</v>
      </c>
      <c r="Q156" s="16">
        <v>1.0110998990918301</v>
      </c>
      <c r="R156" s="5">
        <v>1.0820000000000001</v>
      </c>
      <c r="S156" s="11">
        <v>0.45428000000000002</v>
      </c>
      <c r="T156" t="b">
        <f t="shared" si="2"/>
        <v>0</v>
      </c>
    </row>
    <row r="157" spans="1:20" s="2" customFormat="1" x14ac:dyDescent="0.25">
      <c r="A157" s="6" t="s">
        <v>201</v>
      </c>
      <c r="B157" s="14">
        <v>310</v>
      </c>
      <c r="C157" s="14" t="s">
        <v>21</v>
      </c>
      <c r="D157" s="6" t="s">
        <v>202</v>
      </c>
      <c r="E157" s="6">
        <v>1</v>
      </c>
      <c r="F157" s="6">
        <v>3.9144000000000003E-8</v>
      </c>
      <c r="G157" s="6">
        <v>115.38</v>
      </c>
      <c r="H157" s="6" t="s">
        <v>204</v>
      </c>
      <c r="I157" s="6">
        <v>2</v>
      </c>
      <c r="J157" s="6">
        <v>1.8922999999999999E-2</v>
      </c>
      <c r="K157" s="6">
        <v>63</v>
      </c>
      <c r="L157" s="15">
        <v>0.84892787524366498</v>
      </c>
      <c r="M157" s="15">
        <v>0.72410256410256402</v>
      </c>
      <c r="N157" s="15">
        <v>0.80594059405940599</v>
      </c>
      <c r="O157" s="15">
        <v>1.18892185954501</v>
      </c>
      <c r="P157" s="15">
        <v>0.96453900709219897</v>
      </c>
      <c r="Q157" s="15">
        <v>1.46821392532795</v>
      </c>
      <c r="R157" s="6">
        <v>1.522</v>
      </c>
      <c r="S157" s="12">
        <v>3.4963000000000098E-2</v>
      </c>
      <c r="T157" s="2" t="str">
        <f t="shared" si="2"/>
        <v>up</v>
      </c>
    </row>
    <row r="158" spans="1:20" s="2" customFormat="1" x14ac:dyDescent="0.25">
      <c r="A158" s="6" t="s">
        <v>201</v>
      </c>
      <c r="B158" s="14">
        <v>228</v>
      </c>
      <c r="C158" s="14" t="s">
        <v>21</v>
      </c>
      <c r="D158" s="6" t="s">
        <v>202</v>
      </c>
      <c r="E158" s="6">
        <v>1</v>
      </c>
      <c r="F158" s="6">
        <v>5.5508099999999998E-3</v>
      </c>
      <c r="G158" s="6">
        <v>51.286000000000001</v>
      </c>
      <c r="H158" s="6" t="s">
        <v>205</v>
      </c>
      <c r="I158" s="6">
        <v>2</v>
      </c>
      <c r="J158" s="6">
        <v>0.30852000000000002</v>
      </c>
      <c r="K158" s="6">
        <v>9</v>
      </c>
      <c r="L158" s="15">
        <v>0.78752436647173496</v>
      </c>
      <c r="M158" s="15">
        <v>0.67282051282051303</v>
      </c>
      <c r="N158" s="15">
        <v>0.78118811881188099</v>
      </c>
      <c r="O158" s="15">
        <v>1.2146389713155299</v>
      </c>
      <c r="P158" s="15">
        <v>0.94123606889564304</v>
      </c>
      <c r="Q158" s="15">
        <v>1.60443995963673</v>
      </c>
      <c r="R158" s="6">
        <v>1.6779999999999999</v>
      </c>
      <c r="S158" s="12">
        <v>3.7740999999999997E-2</v>
      </c>
      <c r="T158" s="2" t="str">
        <f t="shared" si="2"/>
        <v>up</v>
      </c>
    </row>
    <row r="159" spans="1:20" hidden="1" x14ac:dyDescent="0.25">
      <c r="A159" s="5" t="s">
        <v>201</v>
      </c>
      <c r="B159" s="5">
        <v>1168</v>
      </c>
      <c r="C159" s="5" t="s">
        <v>21</v>
      </c>
      <c r="D159" s="5" t="s">
        <v>202</v>
      </c>
      <c r="E159" s="5">
        <v>1</v>
      </c>
      <c r="F159" s="5">
        <v>4.3472600000000003E-4</v>
      </c>
      <c r="G159" s="5">
        <v>122.96</v>
      </c>
      <c r="H159" s="5" t="s">
        <v>206</v>
      </c>
      <c r="I159" s="5">
        <v>2</v>
      </c>
      <c r="J159" s="5">
        <v>0.76953000000000005</v>
      </c>
      <c r="K159" s="5">
        <v>13</v>
      </c>
      <c r="L159" s="16">
        <v>1.11695906432749</v>
      </c>
      <c r="M159" s="16">
        <v>0.99897435897435904</v>
      </c>
      <c r="N159" s="16">
        <v>1.0762376237623801</v>
      </c>
      <c r="O159" s="16">
        <v>0.986152324431256</v>
      </c>
      <c r="P159" s="16">
        <v>1.01013171225937</v>
      </c>
      <c r="Q159" s="16">
        <v>0.80524722502522705</v>
      </c>
      <c r="R159" s="5">
        <v>0.878</v>
      </c>
      <c r="S159" s="11">
        <v>0.16397900000000001</v>
      </c>
      <c r="T159" t="b">
        <f t="shared" si="2"/>
        <v>0</v>
      </c>
    </row>
    <row r="160" spans="1:20" hidden="1" x14ac:dyDescent="0.25">
      <c r="A160" s="5" t="s">
        <v>201</v>
      </c>
      <c r="B160" s="5">
        <v>497</v>
      </c>
      <c r="C160" s="5" t="s">
        <v>21</v>
      </c>
      <c r="D160" s="5" t="s">
        <v>202</v>
      </c>
      <c r="E160" s="5">
        <v>1</v>
      </c>
      <c r="F160" s="5">
        <v>4.8254899999999998E-4</v>
      </c>
      <c r="G160" s="5">
        <v>136.57</v>
      </c>
      <c r="H160" s="5" t="s">
        <v>207</v>
      </c>
      <c r="I160" s="5">
        <v>2</v>
      </c>
      <c r="J160" s="5">
        <v>1.2806</v>
      </c>
      <c r="K160" s="5">
        <v>23</v>
      </c>
      <c r="L160" s="16">
        <v>0.84990253411306005</v>
      </c>
      <c r="M160" s="16">
        <v>1.4523076923076901</v>
      </c>
      <c r="N160" s="16">
        <v>0.77326732673267295</v>
      </c>
      <c r="O160" s="16">
        <v>0.81701285855588501</v>
      </c>
      <c r="P160" s="16">
        <v>1.0911854103343499</v>
      </c>
      <c r="Q160" s="16">
        <v>1.03834510595358</v>
      </c>
      <c r="R160" s="5">
        <v>0.95799999999999996</v>
      </c>
      <c r="S160" s="11">
        <v>0.96453999999999995</v>
      </c>
      <c r="T160" t="b">
        <f t="shared" si="2"/>
        <v>0</v>
      </c>
    </row>
    <row r="161" spans="1:20" hidden="1" x14ac:dyDescent="0.25">
      <c r="A161" s="5" t="s">
        <v>201</v>
      </c>
      <c r="B161" s="5">
        <v>230</v>
      </c>
      <c r="C161" s="5" t="s">
        <v>21</v>
      </c>
      <c r="D161" s="5" t="s">
        <v>202</v>
      </c>
      <c r="E161" s="5">
        <v>1</v>
      </c>
      <c r="F161" s="5">
        <v>2.2362600000000001E-8</v>
      </c>
      <c r="G161" s="5">
        <v>54.466000000000001</v>
      </c>
      <c r="H161" s="5" t="s">
        <v>208</v>
      </c>
      <c r="I161" s="5">
        <v>3</v>
      </c>
      <c r="J161" s="5">
        <v>0.82249000000000005</v>
      </c>
      <c r="K161" s="5">
        <v>1</v>
      </c>
      <c r="L161" s="17"/>
      <c r="M161" s="17"/>
      <c r="N161" s="17"/>
      <c r="O161" s="16">
        <v>0.98911968348170098</v>
      </c>
      <c r="P161" s="17"/>
      <c r="Q161" s="17"/>
      <c r="T161" t="b">
        <f t="shared" si="2"/>
        <v>0</v>
      </c>
    </row>
    <row r="162" spans="1:20" hidden="1" x14ac:dyDescent="0.25">
      <c r="A162" s="5" t="s">
        <v>201</v>
      </c>
      <c r="B162" s="5">
        <v>211</v>
      </c>
      <c r="C162" s="5" t="s">
        <v>21</v>
      </c>
      <c r="D162" s="5" t="s">
        <v>202</v>
      </c>
      <c r="E162" s="5">
        <v>1</v>
      </c>
      <c r="F162" s="5">
        <v>2.4304200000000002E-6</v>
      </c>
      <c r="G162" s="5">
        <v>158.07</v>
      </c>
      <c r="H162" s="5" t="s">
        <v>209</v>
      </c>
      <c r="I162" s="5">
        <v>2</v>
      </c>
      <c r="J162" s="5">
        <v>1.5246</v>
      </c>
      <c r="K162" s="5">
        <v>24</v>
      </c>
      <c r="L162" s="16">
        <v>1.2105263157894699</v>
      </c>
      <c r="M162" s="16">
        <v>0.73025641025640997</v>
      </c>
      <c r="N162" s="16">
        <v>1.0376237623762401</v>
      </c>
      <c r="O162" s="16">
        <v>1.3283877349159201</v>
      </c>
      <c r="P162" s="16">
        <v>0.75379939209726399</v>
      </c>
      <c r="Q162" s="16">
        <v>0.91826437941473305</v>
      </c>
      <c r="R162" s="5">
        <v>1.0069999999999999</v>
      </c>
      <c r="S162" s="11">
        <v>0.99728000000000006</v>
      </c>
      <c r="T162" t="b">
        <f t="shared" si="2"/>
        <v>0</v>
      </c>
    </row>
    <row r="163" spans="1:20" hidden="1" x14ac:dyDescent="0.25">
      <c r="A163" s="5" t="s">
        <v>201</v>
      </c>
      <c r="B163" s="5">
        <v>109</v>
      </c>
      <c r="C163" s="5" t="s">
        <v>21</v>
      </c>
      <c r="D163" s="5" t="s">
        <v>202</v>
      </c>
      <c r="E163" s="5">
        <v>1</v>
      </c>
      <c r="F163" s="5">
        <v>2.0908999999999999E-17</v>
      </c>
      <c r="G163" s="5">
        <v>150.05000000000001</v>
      </c>
      <c r="H163" s="5" t="s">
        <v>210</v>
      </c>
      <c r="I163" s="5">
        <v>3</v>
      </c>
      <c r="J163" s="5">
        <v>-0.19572999999999999</v>
      </c>
      <c r="K163" s="5">
        <v>14</v>
      </c>
      <c r="L163" s="16">
        <v>1.15789473684211</v>
      </c>
      <c r="M163" s="16">
        <v>1.07589743589744</v>
      </c>
      <c r="N163" s="16">
        <v>0.94059405940594099</v>
      </c>
      <c r="O163" s="16">
        <v>1.1592482690405499</v>
      </c>
      <c r="P163" s="16">
        <v>0.83383991894630205</v>
      </c>
      <c r="Q163" s="16">
        <v>0.82542885973763902</v>
      </c>
      <c r="R163" s="5">
        <v>0.88800000000000001</v>
      </c>
      <c r="S163" s="11">
        <v>0.37043999999999999</v>
      </c>
      <c r="T163" t="b">
        <f t="shared" si="2"/>
        <v>0</v>
      </c>
    </row>
    <row r="164" spans="1:20" hidden="1" x14ac:dyDescent="0.25">
      <c r="A164" s="5" t="s">
        <v>201</v>
      </c>
      <c r="B164" s="5">
        <v>4</v>
      </c>
      <c r="C164" s="5" t="s">
        <v>21</v>
      </c>
      <c r="D164" s="5" t="s">
        <v>202</v>
      </c>
      <c r="E164" s="5">
        <v>1</v>
      </c>
      <c r="F164" s="5">
        <v>2.6264199999999998E-7</v>
      </c>
      <c r="G164" s="5">
        <v>107.98</v>
      </c>
      <c r="H164" s="5" t="s">
        <v>211</v>
      </c>
      <c r="I164" s="5">
        <v>3</v>
      </c>
      <c r="J164" s="5">
        <v>-0.24260999999999999</v>
      </c>
      <c r="K164" s="5">
        <v>9</v>
      </c>
      <c r="L164" s="16">
        <v>1.0194931773879099</v>
      </c>
      <c r="M164" s="16">
        <v>0.78974358974359005</v>
      </c>
      <c r="N164" s="16">
        <v>0.67623762376237595</v>
      </c>
      <c r="O164" s="16">
        <v>1.3086053412462899</v>
      </c>
      <c r="P164" s="16">
        <v>1</v>
      </c>
      <c r="Q164" s="16">
        <v>1.2008072653885</v>
      </c>
      <c r="R164" s="5">
        <v>1.4119999999999999</v>
      </c>
      <c r="S164" s="11">
        <v>6.9624000000000005E-2</v>
      </c>
      <c r="T164" t="b">
        <f t="shared" si="2"/>
        <v>0</v>
      </c>
    </row>
    <row r="165" spans="1:20" hidden="1" x14ac:dyDescent="0.25">
      <c r="A165" s="5" t="s">
        <v>201</v>
      </c>
      <c r="B165" s="5">
        <v>1177</v>
      </c>
      <c r="C165" s="5" t="s">
        <v>21</v>
      </c>
      <c r="D165" s="5" t="s">
        <v>202</v>
      </c>
      <c r="E165" s="5">
        <v>1</v>
      </c>
      <c r="F165" s="5">
        <v>9.7812800000000006E-5</v>
      </c>
      <c r="G165" s="5">
        <v>111.86</v>
      </c>
      <c r="H165" s="5" t="s">
        <v>212</v>
      </c>
      <c r="I165" s="5">
        <v>2</v>
      </c>
      <c r="J165" s="5">
        <v>-0.12614</v>
      </c>
      <c r="K165" s="5">
        <v>6</v>
      </c>
      <c r="L165" s="16">
        <v>1.4356725146198801</v>
      </c>
      <c r="M165" s="16">
        <v>0.905641025641026</v>
      </c>
      <c r="N165" s="16">
        <v>1.4297029702970301</v>
      </c>
      <c r="O165" s="16">
        <v>0.65974282888229496</v>
      </c>
      <c r="P165" s="16">
        <v>0.53394123606889599</v>
      </c>
      <c r="Q165" s="16">
        <v>1.0161453077699301</v>
      </c>
      <c r="R165" s="5">
        <v>0.58599999999999997</v>
      </c>
      <c r="S165" s="11">
        <v>8.7040000000000006E-2</v>
      </c>
      <c r="T165" t="b">
        <f t="shared" si="2"/>
        <v>0</v>
      </c>
    </row>
    <row r="166" spans="1:20" hidden="1" x14ac:dyDescent="0.25">
      <c r="A166" s="5" t="s">
        <v>201</v>
      </c>
      <c r="B166" s="5">
        <v>136</v>
      </c>
      <c r="C166" s="5" t="s">
        <v>21</v>
      </c>
      <c r="D166" s="5" t="s">
        <v>202</v>
      </c>
      <c r="E166" s="5">
        <v>1</v>
      </c>
      <c r="F166" s="5">
        <v>2.4533700000000001E-6</v>
      </c>
      <c r="G166" s="5">
        <v>115.68</v>
      </c>
      <c r="H166" s="5" t="s">
        <v>213</v>
      </c>
      <c r="I166" s="5">
        <v>3</v>
      </c>
      <c r="J166" s="5">
        <v>0.15819</v>
      </c>
      <c r="K166" s="5">
        <v>13</v>
      </c>
      <c r="L166" s="16">
        <v>0.73099415204678397</v>
      </c>
      <c r="M166" s="16">
        <v>0.55179487179487197</v>
      </c>
      <c r="N166" s="16">
        <v>1.1108910891089101</v>
      </c>
      <c r="O166" s="16">
        <v>1.3590504451038601</v>
      </c>
      <c r="P166" s="16">
        <v>1.2127659574468099</v>
      </c>
      <c r="Q166" s="16">
        <v>1.02825428859738</v>
      </c>
      <c r="R166" s="5">
        <v>1.504</v>
      </c>
      <c r="S166" s="11">
        <v>0.112661</v>
      </c>
      <c r="T166" t="b">
        <f t="shared" si="2"/>
        <v>0</v>
      </c>
    </row>
    <row r="167" spans="1:20" hidden="1" x14ac:dyDescent="0.25">
      <c r="A167" s="5" t="s">
        <v>201</v>
      </c>
      <c r="B167" s="5">
        <v>1077</v>
      </c>
      <c r="C167" s="5" t="s">
        <v>21</v>
      </c>
      <c r="D167" s="5" t="s">
        <v>202</v>
      </c>
      <c r="E167" s="5">
        <v>1</v>
      </c>
      <c r="F167" s="5">
        <v>1.20205E-9</v>
      </c>
      <c r="G167" s="5">
        <v>110.08</v>
      </c>
      <c r="H167" s="5" t="s">
        <v>214</v>
      </c>
      <c r="I167" s="5">
        <v>2</v>
      </c>
      <c r="J167" s="5">
        <v>-0.54120000000000001</v>
      </c>
      <c r="K167" s="5">
        <v>2</v>
      </c>
      <c r="L167" s="17"/>
      <c r="M167" s="17"/>
      <c r="N167" s="17"/>
      <c r="O167" s="16">
        <v>0.98911968348170098</v>
      </c>
      <c r="P167" s="17"/>
      <c r="Q167" s="17"/>
      <c r="T167" t="b">
        <f t="shared" si="2"/>
        <v>0</v>
      </c>
    </row>
    <row r="168" spans="1:20" s="2" customFormat="1" x14ac:dyDescent="0.25">
      <c r="A168" s="6" t="s">
        <v>201</v>
      </c>
      <c r="B168" s="14">
        <v>219</v>
      </c>
      <c r="C168" s="14" t="s">
        <v>21</v>
      </c>
      <c r="D168" s="6" t="s">
        <v>202</v>
      </c>
      <c r="E168" s="6">
        <v>1</v>
      </c>
      <c r="F168" s="6">
        <v>5.4635100000000002E-21</v>
      </c>
      <c r="G168" s="6">
        <v>131.4</v>
      </c>
      <c r="H168" s="6" t="s">
        <v>215</v>
      </c>
      <c r="I168" s="6">
        <v>2</v>
      </c>
      <c r="J168" s="6">
        <v>0.17677000000000001</v>
      </c>
      <c r="K168" s="6">
        <v>22</v>
      </c>
      <c r="L168" s="15">
        <v>1.52923976608187</v>
      </c>
      <c r="M168" s="15">
        <v>1.0748717948717901</v>
      </c>
      <c r="N168" s="15">
        <v>1.1039603960396001</v>
      </c>
      <c r="O168" s="15">
        <v>0.80316518298714201</v>
      </c>
      <c r="P168" s="15">
        <v>0.88956433637284704</v>
      </c>
      <c r="Q168" s="15">
        <v>0.58425832492431895</v>
      </c>
      <c r="R168" s="6">
        <v>0.61399999999999999</v>
      </c>
      <c r="S168" s="12">
        <v>4.4880000000000003E-2</v>
      </c>
      <c r="T168" s="2" t="str">
        <f t="shared" si="2"/>
        <v>down</v>
      </c>
    </row>
    <row r="169" spans="1:20" hidden="1" x14ac:dyDescent="0.25">
      <c r="A169" s="5" t="s">
        <v>201</v>
      </c>
      <c r="B169" s="5">
        <v>1175</v>
      </c>
      <c r="C169" s="5" t="s">
        <v>21</v>
      </c>
      <c r="D169" s="5" t="s">
        <v>202</v>
      </c>
      <c r="E169" s="5">
        <v>1</v>
      </c>
      <c r="F169" s="5">
        <v>1.0377299999999999E-3</v>
      </c>
      <c r="G169" s="5">
        <v>90.64</v>
      </c>
      <c r="H169" s="5" t="s">
        <v>216</v>
      </c>
      <c r="I169" s="5">
        <v>2</v>
      </c>
      <c r="J169" s="5">
        <v>6.7085000000000006E-2</v>
      </c>
      <c r="K169" s="5">
        <v>13</v>
      </c>
      <c r="L169" s="16">
        <v>0.99805068226120897</v>
      </c>
      <c r="M169" s="16">
        <v>1.24410256410256</v>
      </c>
      <c r="N169" s="17"/>
      <c r="O169" s="16">
        <v>0.97131552917903097</v>
      </c>
      <c r="P169" s="16">
        <v>1.04457953394124</v>
      </c>
      <c r="Q169" s="16">
        <v>0.75681130171543898</v>
      </c>
      <c r="R169" s="5">
        <v>0.82399999999999995</v>
      </c>
      <c r="S169" s="11">
        <v>0.28292</v>
      </c>
      <c r="T169" t="b">
        <f t="shared" si="2"/>
        <v>0</v>
      </c>
    </row>
    <row r="170" spans="1:20" hidden="1" x14ac:dyDescent="0.25">
      <c r="A170" s="5" t="s">
        <v>201</v>
      </c>
      <c r="B170" s="5">
        <v>1061</v>
      </c>
      <c r="C170" s="5" t="s">
        <v>21</v>
      </c>
      <c r="D170" s="5" t="s">
        <v>202</v>
      </c>
      <c r="E170" s="5">
        <v>1</v>
      </c>
      <c r="F170" s="5">
        <v>6.9454500000000002E-32</v>
      </c>
      <c r="G170" s="5">
        <v>166.04</v>
      </c>
      <c r="H170" s="5" t="s">
        <v>217</v>
      </c>
      <c r="I170" s="5">
        <v>3</v>
      </c>
      <c r="J170" s="5">
        <v>6.2E-2</v>
      </c>
      <c r="K170" s="5">
        <v>12</v>
      </c>
      <c r="L170" s="16">
        <v>1.0799220272904499</v>
      </c>
      <c r="M170" s="17"/>
      <c r="N170" s="16">
        <v>1.0940594059405899</v>
      </c>
      <c r="O170" s="16">
        <v>0.94263105835806105</v>
      </c>
      <c r="P170" s="16">
        <v>0.982776089159068</v>
      </c>
      <c r="Q170" s="16">
        <v>0.87083753784056495</v>
      </c>
      <c r="R170" s="5">
        <v>0.85699999999999998</v>
      </c>
      <c r="S170" s="11">
        <v>4.3536999999999902E-2</v>
      </c>
      <c r="T170" t="b">
        <f t="shared" si="2"/>
        <v>0</v>
      </c>
    </row>
    <row r="171" spans="1:20" hidden="1" x14ac:dyDescent="0.25">
      <c r="A171" s="5" t="s">
        <v>201</v>
      </c>
      <c r="B171" s="5">
        <v>515</v>
      </c>
      <c r="C171" s="5" t="s">
        <v>21</v>
      </c>
      <c r="D171" s="5" t="s">
        <v>202</v>
      </c>
      <c r="E171" s="5">
        <v>1</v>
      </c>
      <c r="F171" s="5">
        <v>1.03326E-34</v>
      </c>
      <c r="G171" s="5">
        <v>132.28</v>
      </c>
      <c r="H171" s="5" t="s">
        <v>218</v>
      </c>
      <c r="I171" s="5">
        <v>3</v>
      </c>
      <c r="J171" s="5">
        <v>1.6456999999999999</v>
      </c>
      <c r="K171" s="5">
        <v>1</v>
      </c>
      <c r="L171" s="17"/>
      <c r="M171" s="17"/>
      <c r="N171" s="16">
        <v>0.99009900990098998</v>
      </c>
      <c r="O171" s="17"/>
      <c r="P171" s="17"/>
      <c r="Q171" s="17"/>
      <c r="T171" t="b">
        <f t="shared" si="2"/>
        <v>0</v>
      </c>
    </row>
    <row r="172" spans="1:20" hidden="1" x14ac:dyDescent="0.25">
      <c r="A172" s="5" t="s">
        <v>219</v>
      </c>
      <c r="B172" s="5">
        <v>403</v>
      </c>
      <c r="C172" s="5" t="s">
        <v>21</v>
      </c>
      <c r="D172" s="5" t="s">
        <v>220</v>
      </c>
      <c r="E172" s="5">
        <v>1</v>
      </c>
      <c r="F172" s="5">
        <v>7.6678899999999992E-6</v>
      </c>
      <c r="G172" s="5">
        <v>78.69</v>
      </c>
      <c r="H172" s="5" t="s">
        <v>221</v>
      </c>
      <c r="I172" s="5">
        <v>3</v>
      </c>
      <c r="J172" s="5">
        <v>-0.34495999999999999</v>
      </c>
      <c r="K172" s="5">
        <v>2</v>
      </c>
      <c r="L172" s="17"/>
      <c r="M172" s="17"/>
      <c r="N172" s="17"/>
      <c r="O172" s="16">
        <v>1.1231732776618</v>
      </c>
      <c r="P172" s="17"/>
      <c r="Q172" s="16">
        <v>0.95652173913043503</v>
      </c>
      <c r="T172" t="b">
        <f t="shared" si="2"/>
        <v>0</v>
      </c>
    </row>
    <row r="173" spans="1:20" hidden="1" x14ac:dyDescent="0.25">
      <c r="A173" s="5" t="s">
        <v>219</v>
      </c>
      <c r="B173" s="5">
        <v>388</v>
      </c>
      <c r="C173" s="5" t="s">
        <v>21</v>
      </c>
      <c r="D173" s="5" t="s">
        <v>220</v>
      </c>
      <c r="E173" s="5">
        <v>1</v>
      </c>
      <c r="F173" s="5">
        <v>1.22129E-6</v>
      </c>
      <c r="G173" s="5">
        <v>67.418000000000006</v>
      </c>
      <c r="H173" s="5" t="s">
        <v>222</v>
      </c>
      <c r="I173" s="5">
        <v>4</v>
      </c>
      <c r="J173" s="5">
        <v>0.38897999999999999</v>
      </c>
      <c r="K173" s="5">
        <v>1</v>
      </c>
      <c r="L173" s="17"/>
      <c r="M173" s="17"/>
      <c r="N173" s="17"/>
      <c r="O173" s="16">
        <v>1.0438413361169101</v>
      </c>
      <c r="P173" s="17"/>
      <c r="Q173" s="17"/>
      <c r="T173" t="b">
        <f t="shared" si="2"/>
        <v>0</v>
      </c>
    </row>
    <row r="174" spans="1:20" hidden="1" x14ac:dyDescent="0.25">
      <c r="A174" s="5" t="s">
        <v>223</v>
      </c>
      <c r="B174" s="5">
        <v>120</v>
      </c>
      <c r="C174" s="5" t="s">
        <v>21</v>
      </c>
      <c r="D174" s="5" t="s">
        <v>224</v>
      </c>
      <c r="E174" s="5">
        <v>1</v>
      </c>
      <c r="F174" s="5">
        <v>7.3905200000000002E-3</v>
      </c>
      <c r="G174" s="5">
        <v>101.64</v>
      </c>
      <c r="H174" s="5" t="s">
        <v>225</v>
      </c>
      <c r="I174" s="5">
        <v>2</v>
      </c>
      <c r="J174" s="5">
        <v>1.841</v>
      </c>
      <c r="K174" s="5">
        <v>17</v>
      </c>
      <c r="L174" s="16">
        <v>0.85199610516066204</v>
      </c>
      <c r="M174" s="16">
        <v>0.78593588417786997</v>
      </c>
      <c r="N174" s="16">
        <v>0.95907660020986396</v>
      </c>
      <c r="O174" s="16">
        <v>1.4322709163346601</v>
      </c>
      <c r="P174" s="16">
        <v>0.95652173913043503</v>
      </c>
      <c r="Q174" s="16">
        <v>1.0067437379576101</v>
      </c>
      <c r="R174" s="5">
        <v>1.3069999999999999</v>
      </c>
      <c r="S174" s="11">
        <v>0.14171700000000001</v>
      </c>
      <c r="T174" t="b">
        <f t="shared" si="2"/>
        <v>0</v>
      </c>
    </row>
    <row r="175" spans="1:20" hidden="1" x14ac:dyDescent="0.25">
      <c r="A175" s="5" t="s">
        <v>223</v>
      </c>
      <c r="B175" s="5">
        <v>228</v>
      </c>
      <c r="C175" s="5" t="s">
        <v>21</v>
      </c>
      <c r="D175" s="5" t="s">
        <v>224</v>
      </c>
      <c r="E175" s="5">
        <v>1</v>
      </c>
      <c r="F175" s="5">
        <v>1.5601599999999999E-164</v>
      </c>
      <c r="G175" s="5">
        <v>281.64999999999998</v>
      </c>
      <c r="H175" s="5" t="s">
        <v>226</v>
      </c>
      <c r="I175" s="5">
        <v>2</v>
      </c>
      <c r="J175" s="5">
        <v>0.14537</v>
      </c>
      <c r="K175" s="5">
        <v>26</v>
      </c>
      <c r="L175" s="16">
        <v>0.55306718597857796</v>
      </c>
      <c r="M175" s="16">
        <v>0.94312306101344401</v>
      </c>
      <c r="N175" s="16">
        <v>1.22455403987408</v>
      </c>
      <c r="O175" s="16">
        <v>1.2420318725099599</v>
      </c>
      <c r="P175" s="16">
        <v>1.3102766798419001</v>
      </c>
      <c r="Q175" s="16">
        <v>0.75144508670520205</v>
      </c>
      <c r="R175" s="5">
        <v>1.214</v>
      </c>
      <c r="S175" s="11">
        <v>0.50149999999999995</v>
      </c>
      <c r="T175" t="b">
        <f t="shared" si="2"/>
        <v>0</v>
      </c>
    </row>
    <row r="176" spans="1:20" hidden="1" x14ac:dyDescent="0.25">
      <c r="A176" s="5" t="s">
        <v>223</v>
      </c>
      <c r="B176" s="5">
        <v>94</v>
      </c>
      <c r="C176" s="5" t="s">
        <v>21</v>
      </c>
      <c r="D176" s="5" t="s">
        <v>224</v>
      </c>
      <c r="E176" s="5">
        <v>1</v>
      </c>
      <c r="F176" s="5">
        <v>3.9880799999999999E-5</v>
      </c>
      <c r="G176" s="5">
        <v>112.94</v>
      </c>
      <c r="H176" s="5" t="s">
        <v>227</v>
      </c>
      <c r="I176" s="5">
        <v>2</v>
      </c>
      <c r="J176" s="5">
        <v>0.69230000000000003</v>
      </c>
      <c r="K176" s="5">
        <v>25</v>
      </c>
      <c r="L176" s="16">
        <v>0.88218111002921096</v>
      </c>
      <c r="M176" s="16">
        <v>1.13753877973113</v>
      </c>
      <c r="N176" s="16">
        <v>1.2780692549842601</v>
      </c>
      <c r="O176" s="16">
        <v>1.2470119521912399</v>
      </c>
      <c r="P176" s="16">
        <v>0.74604743083003999</v>
      </c>
      <c r="Q176" s="16">
        <v>0.739884393063584</v>
      </c>
      <c r="R176" s="5">
        <v>0.82899999999999996</v>
      </c>
      <c r="S176" s="11">
        <v>0.36756</v>
      </c>
      <c r="T176" t="b">
        <f t="shared" si="2"/>
        <v>0</v>
      </c>
    </row>
    <row r="177" spans="1:20" hidden="1" x14ac:dyDescent="0.25">
      <c r="A177" s="5" t="s">
        <v>223</v>
      </c>
      <c r="B177" s="5">
        <v>263</v>
      </c>
      <c r="C177" s="5" t="s">
        <v>21</v>
      </c>
      <c r="D177" s="5" t="s">
        <v>224</v>
      </c>
      <c r="E177" s="5">
        <v>1</v>
      </c>
      <c r="F177" s="5">
        <v>5.6374700000000002E-71</v>
      </c>
      <c r="G177" s="5">
        <v>187.72</v>
      </c>
      <c r="H177" s="5" t="s">
        <v>228</v>
      </c>
      <c r="I177" s="5">
        <v>3</v>
      </c>
      <c r="J177" s="5">
        <v>-1.1811</v>
      </c>
      <c r="K177" s="5">
        <v>9</v>
      </c>
      <c r="L177" s="16">
        <v>0.45082765335929897</v>
      </c>
      <c r="M177" s="17"/>
      <c r="N177" s="17"/>
      <c r="O177" s="16">
        <v>0.81474103585657398</v>
      </c>
      <c r="P177" s="16">
        <v>1.4476284584980199</v>
      </c>
      <c r="Q177" s="16">
        <v>1.20809248554913</v>
      </c>
      <c r="R177" s="5">
        <v>2.5659999999999998</v>
      </c>
      <c r="T177" t="b">
        <f t="shared" si="2"/>
        <v>0</v>
      </c>
    </row>
    <row r="178" spans="1:20" hidden="1" x14ac:dyDescent="0.25">
      <c r="A178" s="5" t="s">
        <v>223</v>
      </c>
      <c r="B178" s="5">
        <v>307</v>
      </c>
      <c r="C178" s="5" t="s">
        <v>21</v>
      </c>
      <c r="D178" s="5" t="s">
        <v>224</v>
      </c>
      <c r="E178" s="5">
        <v>1</v>
      </c>
      <c r="F178" s="5">
        <v>7.0359599999999994E-52</v>
      </c>
      <c r="G178" s="5">
        <v>221.09</v>
      </c>
      <c r="H178" s="5" t="s">
        <v>229</v>
      </c>
      <c r="I178" s="5">
        <v>2</v>
      </c>
      <c r="J178" s="5">
        <v>-0.11894</v>
      </c>
      <c r="K178" s="5">
        <v>10</v>
      </c>
      <c r="L178" s="16">
        <v>1.03700097370983</v>
      </c>
      <c r="M178" s="16">
        <v>1.0837642192347501</v>
      </c>
      <c r="N178" s="16">
        <v>0.810073452256034</v>
      </c>
      <c r="O178" s="16">
        <v>1.12749003984064</v>
      </c>
      <c r="P178" s="16">
        <v>0.95454545454545403</v>
      </c>
      <c r="Q178" s="16">
        <v>0.97784200385356401</v>
      </c>
      <c r="R178" s="5">
        <v>1.044</v>
      </c>
      <c r="S178" s="11">
        <v>0.66766000000000003</v>
      </c>
      <c r="T178" t="b">
        <f t="shared" si="2"/>
        <v>0</v>
      </c>
    </row>
    <row r="179" spans="1:20" hidden="1" x14ac:dyDescent="0.25">
      <c r="A179" s="5" t="s">
        <v>223</v>
      </c>
      <c r="B179" s="5">
        <v>218</v>
      </c>
      <c r="C179" s="5" t="s">
        <v>21</v>
      </c>
      <c r="D179" s="5" t="s">
        <v>224</v>
      </c>
      <c r="E179" s="5">
        <v>1</v>
      </c>
      <c r="F179" s="5">
        <v>1.93846E-199</v>
      </c>
      <c r="G179" s="5">
        <v>296.52</v>
      </c>
      <c r="H179" s="5" t="s">
        <v>230</v>
      </c>
      <c r="I179" s="5">
        <v>3</v>
      </c>
      <c r="J179" s="5">
        <v>0.48708000000000001</v>
      </c>
      <c r="K179" s="5">
        <v>68</v>
      </c>
      <c r="L179" s="16">
        <v>0.93281402142161596</v>
      </c>
      <c r="M179" s="16">
        <v>0.90692864529472605</v>
      </c>
      <c r="N179" s="16">
        <v>0.69464847848898204</v>
      </c>
      <c r="O179" s="16">
        <v>1.5498007968127501</v>
      </c>
      <c r="P179" s="16">
        <v>1.0424901185770701</v>
      </c>
      <c r="Q179" s="16">
        <v>0.859344894026975</v>
      </c>
      <c r="R179" s="5">
        <v>1.3620000000000001</v>
      </c>
      <c r="S179" s="11">
        <v>0.22012000000000001</v>
      </c>
      <c r="T179" t="b">
        <f t="shared" si="2"/>
        <v>0</v>
      </c>
    </row>
    <row r="180" spans="1:20" hidden="1" x14ac:dyDescent="0.25">
      <c r="A180" s="5" t="s">
        <v>223</v>
      </c>
      <c r="B180" s="5">
        <v>322</v>
      </c>
      <c r="C180" s="5" t="s">
        <v>21</v>
      </c>
      <c r="D180" s="5" t="s">
        <v>224</v>
      </c>
      <c r="E180" s="5">
        <v>1</v>
      </c>
      <c r="F180" s="5">
        <v>1.98818E-20</v>
      </c>
      <c r="G180" s="5">
        <v>147.56</v>
      </c>
      <c r="H180" s="5" t="s">
        <v>231</v>
      </c>
      <c r="I180" s="5">
        <v>2</v>
      </c>
      <c r="J180" s="5">
        <v>0.96814</v>
      </c>
      <c r="K180" s="5">
        <v>47</v>
      </c>
      <c r="L180" s="16">
        <v>1.25413826679649</v>
      </c>
      <c r="M180" s="16">
        <v>1.20579110651499</v>
      </c>
      <c r="N180" s="16">
        <v>0.42497376705141698</v>
      </c>
      <c r="O180" s="16">
        <v>1.3635458167330701</v>
      </c>
      <c r="P180" s="16">
        <v>0.63043478260869601</v>
      </c>
      <c r="Q180" s="16">
        <v>1.0924855491329499</v>
      </c>
      <c r="R180" s="5">
        <v>1.07</v>
      </c>
      <c r="S180" s="11">
        <v>0.77942</v>
      </c>
      <c r="T180" t="b">
        <f t="shared" si="2"/>
        <v>0</v>
      </c>
    </row>
    <row r="181" spans="1:20" hidden="1" x14ac:dyDescent="0.25">
      <c r="A181" s="5" t="s">
        <v>223</v>
      </c>
      <c r="B181" s="5">
        <v>279</v>
      </c>
      <c r="C181" s="5" t="s">
        <v>21</v>
      </c>
      <c r="D181" s="5" t="s">
        <v>224</v>
      </c>
      <c r="E181" s="5">
        <v>1</v>
      </c>
      <c r="F181" s="5">
        <v>1.1783800000000001E-13</v>
      </c>
      <c r="G181" s="5">
        <v>58.433999999999997</v>
      </c>
      <c r="H181" s="5" t="s">
        <v>232</v>
      </c>
      <c r="I181" s="5">
        <v>3</v>
      </c>
      <c r="J181" s="5">
        <v>0.24149000000000001</v>
      </c>
      <c r="K181" s="5">
        <v>3</v>
      </c>
      <c r="L181" s="16">
        <v>0.95520934761441101</v>
      </c>
      <c r="M181" s="16">
        <v>1.05377456049638</v>
      </c>
      <c r="N181" s="17"/>
      <c r="O181" s="17"/>
      <c r="P181" s="17"/>
      <c r="Q181" s="17"/>
      <c r="T181" t="b">
        <f t="shared" si="2"/>
        <v>0</v>
      </c>
    </row>
    <row r="182" spans="1:20" hidden="1" x14ac:dyDescent="0.25">
      <c r="A182" s="5" t="s">
        <v>223</v>
      </c>
      <c r="B182" s="5">
        <v>211</v>
      </c>
      <c r="C182" s="5" t="s">
        <v>21</v>
      </c>
      <c r="D182" s="5" t="s">
        <v>224</v>
      </c>
      <c r="E182" s="5">
        <v>1</v>
      </c>
      <c r="F182" s="5">
        <v>6.6531800000000006E-5</v>
      </c>
      <c r="G182" s="5">
        <v>121.61</v>
      </c>
      <c r="H182" s="5" t="s">
        <v>233</v>
      </c>
      <c r="I182" s="5">
        <v>2</v>
      </c>
      <c r="J182" s="5">
        <v>0.51015999999999995</v>
      </c>
      <c r="K182" s="5">
        <v>50</v>
      </c>
      <c r="L182" s="16">
        <v>0.91333982473222997</v>
      </c>
      <c r="M182" s="16">
        <v>0.94622543950361904</v>
      </c>
      <c r="N182" s="16">
        <v>0.97691500524659003</v>
      </c>
      <c r="O182" s="16">
        <v>1.0039840637450199</v>
      </c>
      <c r="P182" s="16">
        <v>1.0741106719367599</v>
      </c>
      <c r="Q182" s="16">
        <v>1.0799614643545301</v>
      </c>
      <c r="R182" s="5">
        <v>1.113</v>
      </c>
      <c r="S182" s="11">
        <v>2.4462000000000001E-2</v>
      </c>
      <c r="T182" t="b">
        <f t="shared" si="2"/>
        <v>0</v>
      </c>
    </row>
    <row r="183" spans="1:20" hidden="1" x14ac:dyDescent="0.25">
      <c r="A183" s="5" t="s">
        <v>223</v>
      </c>
      <c r="B183" s="5">
        <v>308</v>
      </c>
      <c r="C183" s="5" t="s">
        <v>21</v>
      </c>
      <c r="D183" s="5" t="s">
        <v>224</v>
      </c>
      <c r="E183" s="5">
        <v>0.88050099999999998</v>
      </c>
      <c r="F183" s="5">
        <v>3.9478000000000001E-10</v>
      </c>
      <c r="G183" s="5">
        <v>129.38</v>
      </c>
      <c r="H183" s="5" t="s">
        <v>234</v>
      </c>
      <c r="I183" s="5">
        <v>3</v>
      </c>
      <c r="J183" s="5">
        <v>-0.63451000000000002</v>
      </c>
      <c r="K183" s="5">
        <v>10</v>
      </c>
      <c r="L183" s="16">
        <v>1.54430379746835</v>
      </c>
      <c r="M183" s="16">
        <v>1.4550155118924499</v>
      </c>
      <c r="N183" s="16">
        <v>0.81951731374606496</v>
      </c>
      <c r="O183" s="16">
        <v>0.97709163346613503</v>
      </c>
      <c r="P183" s="16">
        <v>0.61660079051383399</v>
      </c>
      <c r="Q183" s="16">
        <v>0.59826589595375701</v>
      </c>
      <c r="R183" s="5">
        <v>0.57399999999999995</v>
      </c>
      <c r="S183" s="11">
        <v>0.10178</v>
      </c>
      <c r="T183" t="b">
        <f t="shared" si="2"/>
        <v>0</v>
      </c>
    </row>
    <row r="184" spans="1:20" hidden="1" x14ac:dyDescent="0.25">
      <c r="A184" s="5" t="s">
        <v>223</v>
      </c>
      <c r="B184" s="5">
        <v>312</v>
      </c>
      <c r="C184" s="5" t="s">
        <v>21</v>
      </c>
      <c r="D184" s="5" t="s">
        <v>224</v>
      </c>
      <c r="E184" s="5">
        <v>1</v>
      </c>
      <c r="F184" s="5">
        <v>8.9217600000000002E-24</v>
      </c>
      <c r="G184" s="5">
        <v>168.43</v>
      </c>
      <c r="H184" s="5" t="s">
        <v>235</v>
      </c>
      <c r="I184" s="5">
        <v>3</v>
      </c>
      <c r="J184" s="5">
        <v>1.0164</v>
      </c>
      <c r="K184" s="5">
        <v>29</v>
      </c>
      <c r="L184" s="16">
        <v>1.1178188899707899</v>
      </c>
      <c r="M184" s="16">
        <v>1.69079627714581</v>
      </c>
      <c r="N184" s="16">
        <v>1.2770199370409201</v>
      </c>
      <c r="O184" s="16">
        <v>0.76892430278884505</v>
      </c>
      <c r="P184" s="16">
        <v>0.94169960474308301</v>
      </c>
      <c r="Q184" s="16">
        <v>0.26493256262042397</v>
      </c>
      <c r="R184" s="5">
        <v>0.48399999999999999</v>
      </c>
      <c r="S184" s="11">
        <v>0.109725</v>
      </c>
      <c r="T184" t="b">
        <f t="shared" si="2"/>
        <v>0</v>
      </c>
    </row>
    <row r="185" spans="1:20" hidden="1" x14ac:dyDescent="0.25">
      <c r="A185" s="5" t="s">
        <v>223</v>
      </c>
      <c r="B185" s="5">
        <v>49</v>
      </c>
      <c r="C185" s="5" t="s">
        <v>21</v>
      </c>
      <c r="D185" s="5" t="s">
        <v>224</v>
      </c>
      <c r="E185" s="5">
        <v>1</v>
      </c>
      <c r="F185" s="5">
        <v>1.09108E-32</v>
      </c>
      <c r="G185" s="5">
        <v>146.25</v>
      </c>
      <c r="H185" s="5" t="s">
        <v>236</v>
      </c>
      <c r="I185" s="5">
        <v>3</v>
      </c>
      <c r="J185" s="5">
        <v>-1.0898000000000001</v>
      </c>
      <c r="K185" s="5">
        <v>83</v>
      </c>
      <c r="L185" s="16">
        <v>1.0447906523855901</v>
      </c>
      <c r="M185" s="16">
        <v>1.0879007238883101</v>
      </c>
      <c r="N185" s="16">
        <v>1.0083945435466899</v>
      </c>
      <c r="O185" s="16">
        <v>0.86055776892430302</v>
      </c>
      <c r="P185" s="16">
        <v>1.2065217391304299</v>
      </c>
      <c r="Q185" s="16">
        <v>0.79865125240847801</v>
      </c>
      <c r="R185" s="5">
        <v>0.91200000000000003</v>
      </c>
      <c r="S185" s="11">
        <v>0.44934000000000002</v>
      </c>
      <c r="T185" t="b">
        <f t="shared" si="2"/>
        <v>0</v>
      </c>
    </row>
    <row r="186" spans="1:20" hidden="1" x14ac:dyDescent="0.25">
      <c r="A186" s="5" t="s">
        <v>223</v>
      </c>
      <c r="B186" s="5">
        <v>43</v>
      </c>
      <c r="C186" s="5" t="s">
        <v>21</v>
      </c>
      <c r="D186" s="5" t="s">
        <v>224</v>
      </c>
      <c r="E186" s="5">
        <v>1</v>
      </c>
      <c r="F186" s="5">
        <v>3.09007E-47</v>
      </c>
      <c r="G186" s="5">
        <v>183.77</v>
      </c>
      <c r="H186" s="5" t="s">
        <v>237</v>
      </c>
      <c r="I186" s="5">
        <v>2</v>
      </c>
      <c r="J186" s="5">
        <v>1.0438000000000001</v>
      </c>
      <c r="K186" s="5">
        <v>63</v>
      </c>
      <c r="L186" s="16">
        <v>1.52969814995131</v>
      </c>
      <c r="M186" s="16">
        <v>1.0796277145811799</v>
      </c>
      <c r="N186" s="16">
        <v>0.69254984260230901</v>
      </c>
      <c r="O186" s="16">
        <v>1.0089641434262899</v>
      </c>
      <c r="P186" s="16">
        <v>0.19367588932806301</v>
      </c>
      <c r="Q186" s="16">
        <v>1.45953757225434</v>
      </c>
      <c r="R186" s="5">
        <v>0.80600000000000005</v>
      </c>
      <c r="S186" s="11">
        <v>0.52281999999999995</v>
      </c>
      <c r="T186" t="b">
        <f t="shared" si="2"/>
        <v>0</v>
      </c>
    </row>
    <row r="187" spans="1:20" hidden="1" x14ac:dyDescent="0.25">
      <c r="A187" s="5" t="s">
        <v>223</v>
      </c>
      <c r="B187" s="5">
        <v>110</v>
      </c>
      <c r="C187" s="5" t="s">
        <v>21</v>
      </c>
      <c r="D187" s="5" t="s">
        <v>224</v>
      </c>
      <c r="E187" s="5">
        <v>1</v>
      </c>
      <c r="F187" s="5">
        <v>2.4089000000000001E-8</v>
      </c>
      <c r="G187" s="5">
        <v>133.05000000000001</v>
      </c>
      <c r="H187" s="5" t="s">
        <v>238</v>
      </c>
      <c r="I187" s="5">
        <v>2</v>
      </c>
      <c r="J187" s="5">
        <v>0.36453000000000002</v>
      </c>
      <c r="K187" s="5">
        <v>42</v>
      </c>
      <c r="L187" s="16">
        <v>1.0934761441090599</v>
      </c>
      <c r="M187" s="16">
        <v>1.1406411582213001</v>
      </c>
      <c r="N187" s="16">
        <v>1.0766002098635901</v>
      </c>
      <c r="O187" s="16">
        <v>0.88047808764940205</v>
      </c>
      <c r="P187" s="16">
        <v>0.93083003952569199</v>
      </c>
      <c r="Q187" s="16">
        <v>0.88824662813102095</v>
      </c>
      <c r="R187" s="5">
        <v>0.81499999999999995</v>
      </c>
      <c r="S187" s="11">
        <v>1.11972999999999E-3</v>
      </c>
      <c r="T187" t="b">
        <f t="shared" si="2"/>
        <v>0</v>
      </c>
    </row>
    <row r="188" spans="1:20" s="2" customFormat="1" x14ac:dyDescent="0.25">
      <c r="A188" s="6" t="s">
        <v>239</v>
      </c>
      <c r="B188" s="14">
        <v>274</v>
      </c>
      <c r="C188" s="14" t="s">
        <v>21</v>
      </c>
      <c r="D188" s="6" t="s">
        <v>240</v>
      </c>
      <c r="E188" s="6">
        <v>1</v>
      </c>
      <c r="F188" s="6">
        <v>1.2334799999999999E-32</v>
      </c>
      <c r="G188" s="6">
        <v>145.72</v>
      </c>
      <c r="H188" s="6" t="s">
        <v>241</v>
      </c>
      <c r="I188" s="6">
        <v>3</v>
      </c>
      <c r="J188" s="6">
        <v>-0.37751000000000001</v>
      </c>
      <c r="K188" s="6">
        <v>29</v>
      </c>
      <c r="L188" s="15">
        <v>1.1589648798521299</v>
      </c>
      <c r="M188" s="15">
        <v>1.34824902723735</v>
      </c>
      <c r="N188" s="15">
        <v>1.18858307849134</v>
      </c>
      <c r="O188" s="15">
        <v>0.74353876739562597</v>
      </c>
      <c r="P188" s="15">
        <v>0.75232198142414897</v>
      </c>
      <c r="Q188" s="15">
        <v>0.76848874598070704</v>
      </c>
      <c r="R188" s="6">
        <v>0.61299999999999999</v>
      </c>
      <c r="S188" s="12">
        <v>5.1931999999999001E-4</v>
      </c>
      <c r="T188" s="2" t="str">
        <f t="shared" si="2"/>
        <v>down</v>
      </c>
    </row>
    <row r="189" spans="1:20" hidden="1" x14ac:dyDescent="0.25">
      <c r="A189" s="5" t="s">
        <v>239</v>
      </c>
      <c r="B189" s="5">
        <v>266</v>
      </c>
      <c r="C189" s="5" t="s">
        <v>21</v>
      </c>
      <c r="D189" s="5" t="s">
        <v>240</v>
      </c>
      <c r="E189" s="5">
        <v>1</v>
      </c>
      <c r="F189" s="5">
        <v>5.7334299999999997E-61</v>
      </c>
      <c r="G189" s="5">
        <v>180.9</v>
      </c>
      <c r="H189" s="5" t="s">
        <v>242</v>
      </c>
      <c r="I189" s="5">
        <v>3</v>
      </c>
      <c r="J189" s="5">
        <v>-1.0152000000000001</v>
      </c>
      <c r="K189" s="5">
        <v>183</v>
      </c>
      <c r="L189" s="16">
        <v>0.95009242144177397</v>
      </c>
      <c r="M189" s="16">
        <v>1.28015564202335</v>
      </c>
      <c r="N189" s="16">
        <v>1.4373088685015301</v>
      </c>
      <c r="O189" s="16">
        <v>0.80815109343936398</v>
      </c>
      <c r="P189" s="16">
        <v>0.531475748194014</v>
      </c>
      <c r="Q189" s="16">
        <v>0.98392282958199395</v>
      </c>
      <c r="R189" s="5">
        <v>0.63400000000000001</v>
      </c>
      <c r="S189" s="11">
        <v>9.7319000000000003E-2</v>
      </c>
      <c r="T189" t="b">
        <f t="shared" si="2"/>
        <v>0</v>
      </c>
    </row>
    <row r="190" spans="1:20" hidden="1" x14ac:dyDescent="0.25">
      <c r="A190" s="5" t="s">
        <v>239</v>
      </c>
      <c r="B190" s="5">
        <v>402</v>
      </c>
      <c r="C190" s="5" t="s">
        <v>21</v>
      </c>
      <c r="D190" s="5" t="s">
        <v>240</v>
      </c>
      <c r="E190" s="5">
        <v>0.995923</v>
      </c>
      <c r="F190" s="5">
        <v>4.4676699999999999E-4</v>
      </c>
      <c r="G190" s="5">
        <v>53.008000000000003</v>
      </c>
      <c r="H190" s="5" t="s">
        <v>243</v>
      </c>
      <c r="I190" s="5">
        <v>3</v>
      </c>
      <c r="J190" s="5">
        <v>7.8734999999999999E-2</v>
      </c>
      <c r="K190" s="5">
        <v>4</v>
      </c>
      <c r="L190" s="16">
        <v>1.00554528650647</v>
      </c>
      <c r="M190" s="17"/>
      <c r="N190" s="16">
        <v>0.94903160040774703</v>
      </c>
      <c r="O190" s="17"/>
      <c r="P190" s="16">
        <v>1.0701754385964899</v>
      </c>
      <c r="Q190" s="16">
        <v>1.010718113612</v>
      </c>
      <c r="R190" s="5">
        <v>1.0649999999999999</v>
      </c>
      <c r="S190" s="11">
        <v>0.26335999999999998</v>
      </c>
      <c r="T190" t="b">
        <f t="shared" si="2"/>
        <v>0</v>
      </c>
    </row>
    <row r="191" spans="1:20" hidden="1" x14ac:dyDescent="0.25">
      <c r="A191" s="5" t="s">
        <v>239</v>
      </c>
      <c r="B191" s="5">
        <v>366</v>
      </c>
      <c r="C191" s="5" t="s">
        <v>21</v>
      </c>
      <c r="D191" s="5" t="s">
        <v>240</v>
      </c>
      <c r="E191" s="5">
        <v>1</v>
      </c>
      <c r="F191" s="5">
        <v>6.4533400000000005E-16</v>
      </c>
      <c r="G191" s="5">
        <v>139.46</v>
      </c>
      <c r="H191" s="5" t="s">
        <v>244</v>
      </c>
      <c r="I191" s="5">
        <v>3</v>
      </c>
      <c r="J191" s="5">
        <v>1.2810999999999999</v>
      </c>
      <c r="K191" s="5">
        <v>99</v>
      </c>
      <c r="L191" s="16">
        <v>0.77911275415896497</v>
      </c>
      <c r="M191" s="16">
        <v>1.09727626459144</v>
      </c>
      <c r="N191" s="16">
        <v>0.91743119266055095</v>
      </c>
      <c r="O191" s="16">
        <v>0.92942345924453296</v>
      </c>
      <c r="P191" s="16">
        <v>1.3075335397316801</v>
      </c>
      <c r="Q191" s="16">
        <v>0.992497320471597</v>
      </c>
      <c r="R191" s="5">
        <v>1.1559999999999999</v>
      </c>
      <c r="S191" s="11">
        <v>0.37528</v>
      </c>
      <c r="T191" t="b">
        <f t="shared" si="2"/>
        <v>0</v>
      </c>
    </row>
    <row r="192" spans="1:20" s="2" customFormat="1" x14ac:dyDescent="0.25">
      <c r="A192" s="6" t="s">
        <v>239</v>
      </c>
      <c r="B192" s="14">
        <v>214</v>
      </c>
      <c r="C192" s="14" t="s">
        <v>21</v>
      </c>
      <c r="D192" s="6" t="s">
        <v>240</v>
      </c>
      <c r="E192" s="6">
        <v>1</v>
      </c>
      <c r="F192" s="6">
        <v>8.0842300000000001E-10</v>
      </c>
      <c r="G192" s="6">
        <v>101.65</v>
      </c>
      <c r="H192" s="6" t="s">
        <v>245</v>
      </c>
      <c r="I192" s="6">
        <v>2</v>
      </c>
      <c r="J192" s="6">
        <v>-0.86273999999999995</v>
      </c>
      <c r="K192" s="6">
        <v>83</v>
      </c>
      <c r="L192" s="15">
        <v>0.696857670979667</v>
      </c>
      <c r="M192" s="15">
        <v>0.80544747081712098</v>
      </c>
      <c r="N192" s="15">
        <v>0.91845056065239605</v>
      </c>
      <c r="O192" s="15">
        <v>1.1978131212723699</v>
      </c>
      <c r="P192" s="15">
        <v>1.12383900928793</v>
      </c>
      <c r="Q192" s="15">
        <v>1.31082529474812</v>
      </c>
      <c r="R192" s="6">
        <v>1.5009999999999999</v>
      </c>
      <c r="S192" s="12">
        <v>1.09199E-2</v>
      </c>
      <c r="T192" s="2" t="str">
        <f t="shared" si="2"/>
        <v>up</v>
      </c>
    </row>
    <row r="193" spans="1:20" hidden="1" x14ac:dyDescent="0.25">
      <c r="A193" s="5" t="s">
        <v>239</v>
      </c>
      <c r="B193" s="5">
        <v>399</v>
      </c>
      <c r="C193" s="5" t="s">
        <v>21</v>
      </c>
      <c r="D193" s="5" t="s">
        <v>240</v>
      </c>
      <c r="E193" s="5">
        <v>1</v>
      </c>
      <c r="F193" s="5">
        <v>2.48539E-68</v>
      </c>
      <c r="G193" s="5">
        <v>213.49</v>
      </c>
      <c r="H193" s="5" t="s">
        <v>246</v>
      </c>
      <c r="I193" s="5">
        <v>3</v>
      </c>
      <c r="J193" s="5">
        <v>0.95328000000000002</v>
      </c>
      <c r="K193" s="5">
        <v>65</v>
      </c>
      <c r="L193" s="16">
        <v>1.5083179297597</v>
      </c>
      <c r="M193" s="16">
        <v>0.63715953307393003</v>
      </c>
      <c r="N193" s="16">
        <v>1.6605504587155999</v>
      </c>
      <c r="O193" s="16">
        <v>0.48807157057654099</v>
      </c>
      <c r="P193" s="16">
        <v>1.20639834881321</v>
      </c>
      <c r="Q193" s="16">
        <v>0.45337620578778098</v>
      </c>
      <c r="R193" s="5">
        <v>0.56399999999999995</v>
      </c>
      <c r="S193" s="11">
        <v>0.24510000000000001</v>
      </c>
      <c r="T193" t="b">
        <f t="shared" si="2"/>
        <v>0</v>
      </c>
    </row>
    <row r="194" spans="1:20" hidden="1" x14ac:dyDescent="0.25">
      <c r="A194" s="5" t="s">
        <v>239</v>
      </c>
      <c r="B194" s="5">
        <v>255</v>
      </c>
      <c r="C194" s="5" t="s">
        <v>21</v>
      </c>
      <c r="D194" s="5" t="s">
        <v>240</v>
      </c>
      <c r="E194" s="5">
        <v>1</v>
      </c>
      <c r="F194" s="5">
        <v>1.5744599999999999E-134</v>
      </c>
      <c r="G194" s="5">
        <v>281.32</v>
      </c>
      <c r="H194" s="5" t="s">
        <v>247</v>
      </c>
      <c r="I194" s="5">
        <v>3</v>
      </c>
      <c r="J194" s="5">
        <v>2.5760000000000001</v>
      </c>
      <c r="K194" s="5">
        <v>39</v>
      </c>
      <c r="L194" s="16">
        <v>1.2541589648798499</v>
      </c>
      <c r="M194" s="16">
        <v>0.26750972762645903</v>
      </c>
      <c r="N194" s="16">
        <v>0.78593272171253803</v>
      </c>
      <c r="O194" s="16">
        <v>0.84194831013916505</v>
      </c>
      <c r="P194" s="16">
        <v>2.7120743034055699</v>
      </c>
      <c r="Q194" s="16">
        <v>0.13076098606645201</v>
      </c>
      <c r="R194" s="5">
        <v>1.597</v>
      </c>
      <c r="S194" s="11">
        <v>0.96875999999999995</v>
      </c>
      <c r="T194" t="b">
        <f t="shared" ref="T194:T257" si="3">IF(AND(S194&lt;&gt;"",S194&lt;0.05),IF(R194&gt;1.5,"up",IF(R194&lt;1/1.5,"down")),IF(COUNTA(L194:Q194)=3,IF(COUNTA(L194:N194)=3,"ME49",IF(COUNTA(O194:Q194)=3,"RH"))))</f>
        <v>0</v>
      </c>
    </row>
    <row r="195" spans="1:20" hidden="1" x14ac:dyDescent="0.25">
      <c r="A195" s="5" t="s">
        <v>239</v>
      </c>
      <c r="B195" s="5">
        <v>228</v>
      </c>
      <c r="C195" s="5" t="s">
        <v>21</v>
      </c>
      <c r="D195" s="5" t="s">
        <v>240</v>
      </c>
      <c r="E195" s="5">
        <v>1</v>
      </c>
      <c r="F195" s="5">
        <v>6.3979600000000003E-27</v>
      </c>
      <c r="G195" s="5">
        <v>89.99</v>
      </c>
      <c r="H195" s="5" t="s">
        <v>248</v>
      </c>
      <c r="I195" s="5">
        <v>4</v>
      </c>
      <c r="J195" s="5">
        <v>0.30581999999999998</v>
      </c>
      <c r="K195" s="5">
        <v>4</v>
      </c>
      <c r="L195" s="17"/>
      <c r="M195" s="16">
        <v>1.0914396887159501</v>
      </c>
      <c r="N195" s="16">
        <v>0.89500509683995899</v>
      </c>
      <c r="O195" s="17"/>
      <c r="P195" s="17"/>
      <c r="Q195" s="17"/>
      <c r="T195" t="b">
        <f t="shared" si="3"/>
        <v>0</v>
      </c>
    </row>
    <row r="196" spans="1:20" s="2" customFormat="1" x14ac:dyDescent="0.25">
      <c r="A196" s="6" t="s">
        <v>239</v>
      </c>
      <c r="B196" s="14">
        <v>253</v>
      </c>
      <c r="C196" s="14" t="s">
        <v>21</v>
      </c>
      <c r="D196" s="6" t="s">
        <v>240</v>
      </c>
      <c r="E196" s="6">
        <v>1</v>
      </c>
      <c r="F196" s="6">
        <v>2.02202E-51</v>
      </c>
      <c r="G196" s="6">
        <v>125.26</v>
      </c>
      <c r="H196" s="6" t="s">
        <v>249</v>
      </c>
      <c r="I196" s="6">
        <v>4</v>
      </c>
      <c r="J196" s="6">
        <v>0.78300000000000003</v>
      </c>
      <c r="K196" s="6">
        <v>14</v>
      </c>
      <c r="L196" s="15">
        <v>1.16081330868762</v>
      </c>
      <c r="M196" s="15">
        <v>1.69941634241245</v>
      </c>
      <c r="N196" s="15">
        <v>1.4148827726809401</v>
      </c>
      <c r="O196" s="15">
        <v>0.55566600397614296</v>
      </c>
      <c r="P196" s="15">
        <v>0.76264189886480904</v>
      </c>
      <c r="Q196" s="15">
        <v>0.33333333333333298</v>
      </c>
      <c r="R196" s="6">
        <v>0.38600000000000001</v>
      </c>
      <c r="S196" s="12">
        <v>1.9902599999999999E-2</v>
      </c>
      <c r="T196" s="2" t="str">
        <f t="shared" si="3"/>
        <v>down</v>
      </c>
    </row>
    <row r="197" spans="1:20" hidden="1" x14ac:dyDescent="0.25">
      <c r="A197" s="5" t="s">
        <v>239</v>
      </c>
      <c r="B197" s="5">
        <v>220</v>
      </c>
      <c r="C197" s="5" t="s">
        <v>21</v>
      </c>
      <c r="D197" s="5" t="s">
        <v>240</v>
      </c>
      <c r="E197" s="5">
        <v>1</v>
      </c>
      <c r="F197" s="5">
        <v>4.1650399999999999E-10</v>
      </c>
      <c r="G197" s="5">
        <v>135.81</v>
      </c>
      <c r="H197" s="5" t="s">
        <v>250</v>
      </c>
      <c r="I197" s="5">
        <v>2</v>
      </c>
      <c r="J197" s="5">
        <v>0.28638000000000002</v>
      </c>
      <c r="K197" s="5">
        <v>32</v>
      </c>
      <c r="L197" s="16">
        <v>0.89926062846580401</v>
      </c>
      <c r="M197" s="16">
        <v>0.940661478599222</v>
      </c>
      <c r="N197" s="16">
        <v>0.99286442405708497</v>
      </c>
      <c r="O197" s="16">
        <v>1.2326043737574599</v>
      </c>
      <c r="P197" s="16">
        <v>0.84829721362229105</v>
      </c>
      <c r="Q197" s="16">
        <v>1.0986066452304399</v>
      </c>
      <c r="R197" s="5">
        <v>1.1220000000000001</v>
      </c>
      <c r="S197" s="11">
        <v>0.41214000000000001</v>
      </c>
      <c r="T197" t="b">
        <f t="shared" si="3"/>
        <v>0</v>
      </c>
    </row>
    <row r="198" spans="1:20" hidden="1" x14ac:dyDescent="0.25">
      <c r="A198" s="5" t="s">
        <v>239</v>
      </c>
      <c r="B198" s="5">
        <v>211</v>
      </c>
      <c r="C198" s="5" t="s">
        <v>21</v>
      </c>
      <c r="D198" s="5" t="s">
        <v>240</v>
      </c>
      <c r="E198" s="5">
        <v>1</v>
      </c>
      <c r="F198" s="5">
        <v>7.6349400000000005E-79</v>
      </c>
      <c r="G198" s="5">
        <v>219.01</v>
      </c>
      <c r="H198" s="5" t="s">
        <v>251</v>
      </c>
      <c r="I198" s="5">
        <v>3</v>
      </c>
      <c r="J198" s="5">
        <v>0.44639000000000001</v>
      </c>
      <c r="K198" s="5">
        <v>65</v>
      </c>
      <c r="L198" s="16">
        <v>0.56654343807763397</v>
      </c>
      <c r="M198" s="16">
        <v>0.90758754863813196</v>
      </c>
      <c r="N198" s="16">
        <v>1.1049949031600399</v>
      </c>
      <c r="O198" s="16">
        <v>0.937375745526839</v>
      </c>
      <c r="P198" s="16">
        <v>1.2094943240454099</v>
      </c>
      <c r="Q198" s="16">
        <v>1.34405144694534</v>
      </c>
      <c r="R198" s="5">
        <v>1.3540000000000001</v>
      </c>
      <c r="S198" s="11">
        <v>0.21804000000000001</v>
      </c>
      <c r="T198" t="b">
        <f t="shared" si="3"/>
        <v>0</v>
      </c>
    </row>
    <row r="199" spans="1:20" hidden="1" x14ac:dyDescent="0.25">
      <c r="A199" s="5" t="s">
        <v>239</v>
      </c>
      <c r="B199" s="5">
        <v>265</v>
      </c>
      <c r="C199" s="5" t="s">
        <v>21</v>
      </c>
      <c r="D199" s="5" t="s">
        <v>240</v>
      </c>
      <c r="E199" s="5">
        <v>1</v>
      </c>
      <c r="F199" s="5">
        <v>8.40691E-28</v>
      </c>
      <c r="G199" s="5">
        <v>200.67</v>
      </c>
      <c r="H199" s="5" t="s">
        <v>252</v>
      </c>
      <c r="I199" s="5">
        <v>3</v>
      </c>
      <c r="J199" s="5">
        <v>0.50665000000000004</v>
      </c>
      <c r="K199" s="5">
        <v>25</v>
      </c>
      <c r="L199" s="16">
        <v>0.53696857670979703</v>
      </c>
      <c r="M199" s="16">
        <v>0.96692607003891096</v>
      </c>
      <c r="N199" s="16">
        <v>0.93985728848114203</v>
      </c>
      <c r="O199" s="16">
        <v>1.1093439363817099</v>
      </c>
      <c r="P199" s="16">
        <v>1.1754385964912299</v>
      </c>
      <c r="Q199" s="16">
        <v>1.3376205787781399</v>
      </c>
      <c r="R199" s="5">
        <v>1.482</v>
      </c>
      <c r="S199" s="11">
        <v>0.100199</v>
      </c>
      <c r="T199" t="b">
        <f t="shared" si="3"/>
        <v>0</v>
      </c>
    </row>
    <row r="200" spans="1:20" hidden="1" x14ac:dyDescent="0.25">
      <c r="A200" s="5" t="s">
        <v>239</v>
      </c>
      <c r="B200" s="5">
        <v>414</v>
      </c>
      <c r="C200" s="5" t="s">
        <v>21</v>
      </c>
      <c r="D200" s="5" t="s">
        <v>240</v>
      </c>
      <c r="E200" s="5">
        <v>1</v>
      </c>
      <c r="F200" s="5">
        <v>2.2958000000000001E-36</v>
      </c>
      <c r="G200" s="5">
        <v>167.99</v>
      </c>
      <c r="H200" s="5" t="s">
        <v>253</v>
      </c>
      <c r="I200" s="5">
        <v>3</v>
      </c>
      <c r="J200" s="5">
        <v>-0.14637</v>
      </c>
      <c r="K200" s="5">
        <v>71</v>
      </c>
      <c r="L200" s="16">
        <v>0.335489833641405</v>
      </c>
      <c r="M200" s="16">
        <v>1.17315175097276</v>
      </c>
      <c r="N200" s="16">
        <v>0.18348623853210999</v>
      </c>
      <c r="O200" s="16">
        <v>1.92445328031809</v>
      </c>
      <c r="P200" s="16">
        <v>0.99587203302373595</v>
      </c>
      <c r="Q200" s="16">
        <v>1.4480171489817799</v>
      </c>
      <c r="R200" s="5">
        <v>2.5819999999999999</v>
      </c>
      <c r="S200" s="11">
        <v>0.103461</v>
      </c>
      <c r="T200" t="b">
        <f t="shared" si="3"/>
        <v>0</v>
      </c>
    </row>
    <row r="201" spans="1:20" hidden="1" x14ac:dyDescent="0.25">
      <c r="A201" s="5" t="s">
        <v>239</v>
      </c>
      <c r="B201" s="5">
        <v>405</v>
      </c>
      <c r="C201" s="5" t="s">
        <v>21</v>
      </c>
      <c r="D201" s="5" t="s">
        <v>240</v>
      </c>
      <c r="E201" s="5">
        <v>1</v>
      </c>
      <c r="F201" s="5">
        <v>1.27096E-23</v>
      </c>
      <c r="G201" s="5">
        <v>180.09</v>
      </c>
      <c r="H201" s="5" t="s">
        <v>254</v>
      </c>
      <c r="I201" s="5">
        <v>2</v>
      </c>
      <c r="J201" s="5">
        <v>0.56486999999999998</v>
      </c>
      <c r="K201" s="5">
        <v>72</v>
      </c>
      <c r="L201" s="16">
        <v>0.87430683918669105</v>
      </c>
      <c r="M201" s="16">
        <v>1.2684824902723699</v>
      </c>
      <c r="N201" s="16">
        <v>1.0642201834862399</v>
      </c>
      <c r="O201" s="16">
        <v>0.72365805168986097</v>
      </c>
      <c r="P201" s="16">
        <v>0.77812177502580004</v>
      </c>
      <c r="Q201" s="16">
        <v>1.3118971061093201</v>
      </c>
      <c r="R201" s="5">
        <v>0.877</v>
      </c>
      <c r="S201" s="11">
        <v>0.50968000000000002</v>
      </c>
      <c r="T201" t="b">
        <f t="shared" si="3"/>
        <v>0</v>
      </c>
    </row>
    <row r="202" spans="1:20" hidden="1" x14ac:dyDescent="0.25">
      <c r="A202" s="5" t="s">
        <v>239</v>
      </c>
      <c r="B202" s="5">
        <v>311</v>
      </c>
      <c r="C202" s="5" t="s">
        <v>21</v>
      </c>
      <c r="D202" s="5" t="s">
        <v>240</v>
      </c>
      <c r="E202" s="5">
        <v>1</v>
      </c>
      <c r="F202" s="5">
        <v>1.41395E-120</v>
      </c>
      <c r="G202" s="5">
        <v>234.3</v>
      </c>
      <c r="H202" s="5" t="s">
        <v>255</v>
      </c>
      <c r="I202" s="5">
        <v>3</v>
      </c>
      <c r="J202" s="5">
        <v>-1.2736000000000001</v>
      </c>
      <c r="K202" s="5">
        <v>45</v>
      </c>
      <c r="L202" s="16">
        <v>0.919593345656192</v>
      </c>
      <c r="M202" s="16">
        <v>1.1799610894941599</v>
      </c>
      <c r="N202" s="16">
        <v>0.97961264016309901</v>
      </c>
      <c r="O202" s="16">
        <v>0.99701789264413498</v>
      </c>
      <c r="P202" s="16">
        <v>0.890608875128999</v>
      </c>
      <c r="Q202" s="16">
        <v>1.03429796355841</v>
      </c>
      <c r="R202" s="5">
        <v>0.94899999999999995</v>
      </c>
      <c r="S202" s="11">
        <v>0.60658000000000001</v>
      </c>
      <c r="T202" t="b">
        <f t="shared" si="3"/>
        <v>0</v>
      </c>
    </row>
    <row r="203" spans="1:20" hidden="1" x14ac:dyDescent="0.25">
      <c r="A203" s="5" t="s">
        <v>239</v>
      </c>
      <c r="B203" s="5">
        <v>423</v>
      </c>
      <c r="C203" s="5" t="s">
        <v>21</v>
      </c>
      <c r="D203" s="5" t="s">
        <v>240</v>
      </c>
      <c r="E203" s="5">
        <v>1</v>
      </c>
      <c r="F203" s="5">
        <v>6.1687600000000003E-71</v>
      </c>
      <c r="G203" s="5">
        <v>187.61</v>
      </c>
      <c r="H203" s="5" t="s">
        <v>256</v>
      </c>
      <c r="I203" s="5">
        <v>3</v>
      </c>
      <c r="J203" s="5">
        <v>-0.88897000000000004</v>
      </c>
      <c r="K203" s="5">
        <v>23</v>
      </c>
      <c r="L203" s="16">
        <v>0.93438077634011096</v>
      </c>
      <c r="M203" s="16">
        <v>1.0573929961089501</v>
      </c>
      <c r="N203" s="16">
        <v>1.1600407747196699</v>
      </c>
      <c r="O203" s="16">
        <v>1.1858846918489101</v>
      </c>
      <c r="P203" s="16">
        <v>1.1145510835913299</v>
      </c>
      <c r="Q203" s="16">
        <v>0.52625937834941094</v>
      </c>
      <c r="R203" s="5">
        <v>0.89700000000000002</v>
      </c>
      <c r="S203" s="11">
        <v>0.56884000000000001</v>
      </c>
      <c r="T203" t="b">
        <f t="shared" si="3"/>
        <v>0</v>
      </c>
    </row>
    <row r="204" spans="1:20" s="2" customFormat="1" x14ac:dyDescent="0.25">
      <c r="A204" s="6" t="s">
        <v>257</v>
      </c>
      <c r="B204" s="14">
        <v>276</v>
      </c>
      <c r="C204" s="14" t="s">
        <v>21</v>
      </c>
      <c r="D204" s="6" t="s">
        <v>258</v>
      </c>
      <c r="E204" s="6">
        <v>1</v>
      </c>
      <c r="F204" s="6">
        <v>8.1661900000000003E-3</v>
      </c>
      <c r="G204" s="6">
        <v>79.474000000000004</v>
      </c>
      <c r="H204" s="6" t="s">
        <v>259</v>
      </c>
      <c r="I204" s="6">
        <v>2</v>
      </c>
      <c r="J204" s="6">
        <v>1.7241</v>
      </c>
      <c r="K204" s="6">
        <v>11</v>
      </c>
      <c r="L204" s="15">
        <v>0.91121951219512198</v>
      </c>
      <c r="M204" s="15">
        <v>0.67897727272727304</v>
      </c>
      <c r="N204" s="15">
        <v>0.79135338345864703</v>
      </c>
      <c r="O204" s="15">
        <v>1.24703557312253</v>
      </c>
      <c r="P204" s="15">
        <v>1.14413407821229</v>
      </c>
      <c r="Q204" s="15">
        <v>1.2879746835443</v>
      </c>
      <c r="R204" s="6">
        <v>1.5449999999999999</v>
      </c>
      <c r="S204" s="12">
        <v>8.7004999999999999E-3</v>
      </c>
      <c r="T204" s="2" t="str">
        <f t="shared" si="3"/>
        <v>up</v>
      </c>
    </row>
    <row r="205" spans="1:20" hidden="1" x14ac:dyDescent="0.25">
      <c r="A205" s="5" t="s">
        <v>257</v>
      </c>
      <c r="B205" s="5">
        <v>328</v>
      </c>
      <c r="C205" s="5" t="s">
        <v>21</v>
      </c>
      <c r="D205" s="5" t="s">
        <v>258</v>
      </c>
      <c r="E205" s="5">
        <v>1</v>
      </c>
      <c r="F205" s="5">
        <v>6.8366399999999998E-15</v>
      </c>
      <c r="G205" s="5">
        <v>131.31</v>
      </c>
      <c r="H205" s="5" t="s">
        <v>260</v>
      </c>
      <c r="I205" s="5">
        <v>3</v>
      </c>
      <c r="J205" s="5">
        <v>0.31335000000000002</v>
      </c>
      <c r="K205" s="5">
        <v>14</v>
      </c>
      <c r="L205" s="16">
        <v>1.44682926829268</v>
      </c>
      <c r="M205" s="16">
        <v>1.33901515151515</v>
      </c>
      <c r="N205" s="16">
        <v>0.971804511278195</v>
      </c>
      <c r="O205" s="16">
        <v>0.48023715415019802</v>
      </c>
      <c r="P205" s="16">
        <v>0.94972067039106101</v>
      </c>
      <c r="Q205" s="16">
        <v>0.772151898734177</v>
      </c>
      <c r="R205" s="5">
        <v>0.58599999999999997</v>
      </c>
      <c r="S205" s="11">
        <v>7.6803999999999997E-2</v>
      </c>
      <c r="T205" t="b">
        <f t="shared" si="3"/>
        <v>0</v>
      </c>
    </row>
    <row r="206" spans="1:20" hidden="1" x14ac:dyDescent="0.25">
      <c r="A206" s="5" t="s">
        <v>257</v>
      </c>
      <c r="B206" s="5">
        <v>455</v>
      </c>
      <c r="C206" s="5" t="s">
        <v>21</v>
      </c>
      <c r="D206" s="5" t="s">
        <v>258</v>
      </c>
      <c r="E206" s="5">
        <v>1</v>
      </c>
      <c r="F206" s="5">
        <v>3.8119300000000002E-7</v>
      </c>
      <c r="G206" s="5">
        <v>121.5</v>
      </c>
      <c r="H206" s="5" t="s">
        <v>261</v>
      </c>
      <c r="I206" s="5">
        <v>3</v>
      </c>
      <c r="J206" s="5">
        <v>-4.6605000000000001E-2</v>
      </c>
      <c r="K206" s="5">
        <v>7</v>
      </c>
      <c r="L206" s="16">
        <v>0.16780487804878</v>
      </c>
      <c r="M206" s="17"/>
      <c r="N206" s="16">
        <v>0.966165413533835</v>
      </c>
      <c r="O206" s="16">
        <v>1.7786561264822101</v>
      </c>
      <c r="P206" s="17"/>
      <c r="Q206" s="17"/>
      <c r="R206" s="5">
        <v>3.137</v>
      </c>
      <c r="T206" t="b">
        <f t="shared" si="3"/>
        <v>0</v>
      </c>
    </row>
    <row r="207" spans="1:20" hidden="1" x14ac:dyDescent="0.25">
      <c r="A207" s="5" t="s">
        <v>257</v>
      </c>
      <c r="B207" s="5">
        <v>80</v>
      </c>
      <c r="C207" s="5" t="s">
        <v>21</v>
      </c>
      <c r="D207" s="5" t="s">
        <v>258</v>
      </c>
      <c r="E207" s="5">
        <v>1</v>
      </c>
      <c r="F207" s="5">
        <v>1.05258E-2</v>
      </c>
      <c r="G207" s="5">
        <v>128.57</v>
      </c>
      <c r="H207" s="5" t="s">
        <v>262</v>
      </c>
      <c r="I207" s="5">
        <v>2</v>
      </c>
      <c r="J207" s="5">
        <v>0.30575000000000002</v>
      </c>
      <c r="K207" s="5">
        <v>10</v>
      </c>
      <c r="L207" s="17"/>
      <c r="M207" s="16">
        <v>0.76799242424242398</v>
      </c>
      <c r="N207" s="16">
        <v>0.93796992481203001</v>
      </c>
      <c r="O207" s="16">
        <v>1.2816205533596801</v>
      </c>
      <c r="P207" s="16">
        <v>1.41675977653631</v>
      </c>
      <c r="Q207" s="16">
        <v>0.66033755274261596</v>
      </c>
      <c r="R207" s="5">
        <v>1.3129999999999999</v>
      </c>
      <c r="S207" s="11">
        <v>0.53113999999999995</v>
      </c>
      <c r="T207" t="b">
        <f t="shared" si="3"/>
        <v>0</v>
      </c>
    </row>
    <row r="208" spans="1:20" hidden="1" x14ac:dyDescent="0.25">
      <c r="A208" s="5" t="s">
        <v>257</v>
      </c>
      <c r="B208" s="5">
        <v>129</v>
      </c>
      <c r="C208" s="5" t="s">
        <v>21</v>
      </c>
      <c r="D208" s="5" t="s">
        <v>258</v>
      </c>
      <c r="E208" s="5">
        <v>1</v>
      </c>
      <c r="F208" s="5">
        <v>4.6682299999999999E-5</v>
      </c>
      <c r="G208" s="5">
        <v>109.44</v>
      </c>
      <c r="H208" s="5" t="s">
        <v>263</v>
      </c>
      <c r="I208" s="5">
        <v>2</v>
      </c>
      <c r="J208" s="5">
        <v>-0.13711999999999999</v>
      </c>
      <c r="K208" s="5">
        <v>11</v>
      </c>
      <c r="L208" s="16">
        <v>0.94146341463414596</v>
      </c>
      <c r="M208" s="16">
        <v>1.26515151515152</v>
      </c>
      <c r="N208" s="16">
        <v>0.89943609022556403</v>
      </c>
      <c r="O208" s="16">
        <v>0.95454545454545403</v>
      </c>
      <c r="P208" s="16">
        <v>1.04581005586592</v>
      </c>
      <c r="Q208" s="16">
        <v>0.886075949367089</v>
      </c>
      <c r="R208" s="5">
        <v>0.92900000000000005</v>
      </c>
      <c r="S208" s="11">
        <v>0.61475999999999997</v>
      </c>
      <c r="T208" t="b">
        <f t="shared" si="3"/>
        <v>0</v>
      </c>
    </row>
    <row r="209" spans="1:20" hidden="1" x14ac:dyDescent="0.25">
      <c r="A209" s="5" t="s">
        <v>257</v>
      </c>
      <c r="B209" s="5">
        <v>420</v>
      </c>
      <c r="C209" s="5" t="s">
        <v>21</v>
      </c>
      <c r="D209" s="5" t="s">
        <v>258</v>
      </c>
      <c r="E209" s="5">
        <v>1</v>
      </c>
      <c r="F209" s="5">
        <v>3.9206399999999997E-15</v>
      </c>
      <c r="G209" s="5">
        <v>151.74</v>
      </c>
      <c r="H209" s="5" t="s">
        <v>264</v>
      </c>
      <c r="I209" s="5">
        <v>2</v>
      </c>
      <c r="J209" s="5">
        <v>0.13234000000000001</v>
      </c>
      <c r="K209" s="5">
        <v>6</v>
      </c>
      <c r="L209" s="16">
        <v>1.06926829268293</v>
      </c>
      <c r="M209" s="16">
        <v>1.0880681818181801</v>
      </c>
      <c r="N209" s="16">
        <v>1.2086466165413501</v>
      </c>
      <c r="O209" s="16">
        <v>0.95158102766798403</v>
      </c>
      <c r="P209" s="16">
        <v>0.758659217877095</v>
      </c>
      <c r="Q209" s="16">
        <v>0.87130801687763704</v>
      </c>
      <c r="R209" s="5">
        <v>0.76700000000000002</v>
      </c>
      <c r="S209" s="11">
        <v>2.45160000000001E-2</v>
      </c>
      <c r="T209" t="b">
        <f t="shared" si="3"/>
        <v>0</v>
      </c>
    </row>
    <row r="210" spans="1:20" s="2" customFormat="1" x14ac:dyDescent="0.25">
      <c r="A210" s="6" t="s">
        <v>257</v>
      </c>
      <c r="B210" s="14">
        <v>505</v>
      </c>
      <c r="C210" s="14" t="s">
        <v>21</v>
      </c>
      <c r="D210" s="6" t="s">
        <v>258</v>
      </c>
      <c r="E210" s="6">
        <v>0.99995000000000001</v>
      </c>
      <c r="F210" s="6">
        <v>1.3800099999999999E-15</v>
      </c>
      <c r="G210" s="6">
        <v>73.649000000000001</v>
      </c>
      <c r="H210" s="6" t="s">
        <v>265</v>
      </c>
      <c r="I210" s="6">
        <v>4</v>
      </c>
      <c r="J210" s="6">
        <v>-0.48841000000000001</v>
      </c>
      <c r="K210" s="6">
        <v>3</v>
      </c>
      <c r="L210" s="18"/>
      <c r="M210" s="18"/>
      <c r="N210" s="18"/>
      <c r="O210" s="15">
        <v>0.99703557312252999</v>
      </c>
      <c r="P210" s="15">
        <v>0.92178770949720701</v>
      </c>
      <c r="Q210" s="15">
        <v>1.2299578059071701</v>
      </c>
      <c r="T210" s="2" t="str">
        <f t="shared" si="3"/>
        <v>RH</v>
      </c>
    </row>
    <row r="211" spans="1:20" hidden="1" x14ac:dyDescent="0.25">
      <c r="A211" s="5" t="s">
        <v>257</v>
      </c>
      <c r="B211" s="5">
        <v>514</v>
      </c>
      <c r="C211" s="5" t="s">
        <v>21</v>
      </c>
      <c r="D211" s="5" t="s">
        <v>258</v>
      </c>
      <c r="E211" s="5">
        <v>1</v>
      </c>
      <c r="F211" s="5">
        <v>1.5783400000000001E-4</v>
      </c>
      <c r="G211" s="5">
        <v>83.203999999999994</v>
      </c>
      <c r="H211" s="5" t="s">
        <v>266</v>
      </c>
      <c r="I211" s="5">
        <v>2</v>
      </c>
      <c r="J211" s="5">
        <v>-0.68947000000000003</v>
      </c>
      <c r="K211" s="5">
        <v>6</v>
      </c>
      <c r="L211" s="16">
        <v>0.76195121951219502</v>
      </c>
      <c r="M211" s="16">
        <v>0.99526515151515105</v>
      </c>
      <c r="N211" s="16">
        <v>0.71804511278195504</v>
      </c>
      <c r="O211" s="17"/>
      <c r="P211" s="16">
        <v>1.0201117318435799</v>
      </c>
      <c r="Q211" s="16">
        <v>1.57278481012658</v>
      </c>
      <c r="R211" s="5">
        <v>1.571</v>
      </c>
      <c r="S211" s="11">
        <v>0.124057</v>
      </c>
      <c r="T211" t="b">
        <f t="shared" si="3"/>
        <v>0</v>
      </c>
    </row>
    <row r="212" spans="1:20" hidden="1" x14ac:dyDescent="0.25">
      <c r="A212" s="5" t="s">
        <v>257</v>
      </c>
      <c r="B212" s="5">
        <v>105</v>
      </c>
      <c r="C212" s="5" t="s">
        <v>21</v>
      </c>
      <c r="D212" s="5" t="s">
        <v>258</v>
      </c>
      <c r="E212" s="5">
        <v>1</v>
      </c>
      <c r="F212" s="5">
        <v>9.0035499999999993E-15</v>
      </c>
      <c r="G212" s="5">
        <v>161.47999999999999</v>
      </c>
      <c r="H212" s="5" t="s">
        <v>267</v>
      </c>
      <c r="I212" s="5">
        <v>2</v>
      </c>
      <c r="J212" s="5">
        <v>-0.1142</v>
      </c>
      <c r="K212" s="5">
        <v>12</v>
      </c>
      <c r="L212" s="16">
        <v>1.0897560975609799</v>
      </c>
      <c r="M212" s="16">
        <v>0.85132575757575801</v>
      </c>
      <c r="N212" s="16">
        <v>0.96146616541353402</v>
      </c>
      <c r="O212" s="16">
        <v>0.85869565217391297</v>
      </c>
      <c r="P212" s="16">
        <v>1.30391061452514</v>
      </c>
      <c r="Q212" s="16">
        <v>0.97573839662447304</v>
      </c>
      <c r="R212" s="5">
        <v>1.081</v>
      </c>
      <c r="S212" s="11">
        <v>0.66035999999999995</v>
      </c>
      <c r="T212" t="b">
        <f t="shared" si="3"/>
        <v>0</v>
      </c>
    </row>
    <row r="213" spans="1:20" hidden="1" x14ac:dyDescent="0.25">
      <c r="A213" s="5" t="s">
        <v>257</v>
      </c>
      <c r="B213" s="5">
        <v>74</v>
      </c>
      <c r="C213" s="5" t="s">
        <v>21</v>
      </c>
      <c r="D213" s="5" t="s">
        <v>258</v>
      </c>
      <c r="E213" s="5">
        <v>1</v>
      </c>
      <c r="F213" s="5">
        <v>2.5378699999999999E-6</v>
      </c>
      <c r="G213" s="5">
        <v>118.76</v>
      </c>
      <c r="H213" s="5" t="s">
        <v>268</v>
      </c>
      <c r="I213" s="5">
        <v>2</v>
      </c>
      <c r="J213" s="5">
        <v>-0.32405</v>
      </c>
      <c r="K213" s="5">
        <v>10</v>
      </c>
      <c r="L213" s="16">
        <v>0.89365853658536598</v>
      </c>
      <c r="M213" s="16">
        <v>0.80303030303030298</v>
      </c>
      <c r="N213" s="16">
        <v>0.87406015037593998</v>
      </c>
      <c r="O213" s="16">
        <v>1.1986166007905099</v>
      </c>
      <c r="P213" s="16">
        <v>1.3184357541899401</v>
      </c>
      <c r="Q213" s="16">
        <v>0.962025316455696</v>
      </c>
      <c r="R213" s="5">
        <v>1.353</v>
      </c>
      <c r="S213" s="11">
        <v>4.0518999999999999E-2</v>
      </c>
      <c r="T213" t="b">
        <f t="shared" si="3"/>
        <v>0</v>
      </c>
    </row>
    <row r="214" spans="1:20" hidden="1" x14ac:dyDescent="0.25">
      <c r="A214" s="5" t="s">
        <v>257</v>
      </c>
      <c r="B214" s="5">
        <v>272</v>
      </c>
      <c r="C214" s="5" t="s">
        <v>21</v>
      </c>
      <c r="D214" s="5" t="s">
        <v>258</v>
      </c>
      <c r="E214" s="5">
        <v>1</v>
      </c>
      <c r="F214" s="5">
        <v>3.0421599999999999E-3</v>
      </c>
      <c r="G214" s="5">
        <v>124.98</v>
      </c>
      <c r="H214" s="5" t="s">
        <v>269</v>
      </c>
      <c r="I214" s="5">
        <v>2</v>
      </c>
      <c r="J214" s="5">
        <v>-0.64066000000000001</v>
      </c>
      <c r="K214" s="5">
        <v>23</v>
      </c>
      <c r="L214" s="16">
        <v>0.85463414634146395</v>
      </c>
      <c r="M214" s="16">
        <v>1.1856060606060601</v>
      </c>
      <c r="N214" s="16">
        <v>0.77631578947368396</v>
      </c>
      <c r="O214" s="16">
        <v>1.14229249011858</v>
      </c>
      <c r="P214" s="16">
        <v>0.69944134078212306</v>
      </c>
      <c r="Q214" s="16">
        <v>1.3333333333333299</v>
      </c>
      <c r="R214" s="5">
        <v>1.127</v>
      </c>
      <c r="S214" s="11">
        <v>0.68666000000000005</v>
      </c>
      <c r="T214" t="b">
        <f t="shared" si="3"/>
        <v>0</v>
      </c>
    </row>
    <row r="215" spans="1:20" hidden="1" x14ac:dyDescent="0.25">
      <c r="A215" s="5" t="s">
        <v>257</v>
      </c>
      <c r="B215" s="5">
        <v>221</v>
      </c>
      <c r="C215" s="5" t="s">
        <v>21</v>
      </c>
      <c r="D215" s="5" t="s">
        <v>258</v>
      </c>
      <c r="E215" s="5">
        <v>1</v>
      </c>
      <c r="F215" s="5">
        <v>1.9583299999999999E-5</v>
      </c>
      <c r="G215" s="5">
        <v>81.656000000000006</v>
      </c>
      <c r="H215" s="5" t="s">
        <v>270</v>
      </c>
      <c r="I215" s="5">
        <v>2</v>
      </c>
      <c r="J215" s="5">
        <v>1.1482000000000001</v>
      </c>
      <c r="K215" s="5">
        <v>5</v>
      </c>
      <c r="L215" s="16">
        <v>1.0253658536585399</v>
      </c>
      <c r="M215" s="16">
        <v>1.2907196969696999</v>
      </c>
      <c r="N215" s="16">
        <v>0.84398496240601495</v>
      </c>
      <c r="O215" s="17"/>
      <c r="P215" s="17"/>
      <c r="Q215" s="16">
        <v>0.724683544303798</v>
      </c>
      <c r="R215" s="5">
        <v>0.68799999999999994</v>
      </c>
      <c r="T215" t="b">
        <f t="shared" si="3"/>
        <v>0</v>
      </c>
    </row>
    <row r="216" spans="1:20" s="2" customFormat="1" x14ac:dyDescent="0.25">
      <c r="A216" s="6" t="s">
        <v>257</v>
      </c>
      <c r="B216" s="14">
        <v>286</v>
      </c>
      <c r="C216" s="14" t="s">
        <v>21</v>
      </c>
      <c r="D216" s="6" t="s">
        <v>258</v>
      </c>
      <c r="E216" s="6">
        <v>1</v>
      </c>
      <c r="F216" s="6">
        <v>1.3535399999999999E-4</v>
      </c>
      <c r="G216" s="6">
        <v>83.691999999999993</v>
      </c>
      <c r="H216" s="6" t="s">
        <v>271</v>
      </c>
      <c r="I216" s="6">
        <v>2</v>
      </c>
      <c r="J216" s="6">
        <v>0.24640000000000001</v>
      </c>
      <c r="K216" s="6">
        <v>13</v>
      </c>
      <c r="L216" s="15">
        <v>1.3941463414634101</v>
      </c>
      <c r="M216" s="15">
        <v>1.67140151515152</v>
      </c>
      <c r="N216" s="15">
        <v>1.1287593984962401</v>
      </c>
      <c r="O216" s="15">
        <v>0.33003952569169998</v>
      </c>
      <c r="P216" s="15">
        <v>0.30279329608938499</v>
      </c>
      <c r="Q216" s="18"/>
      <c r="R216" s="6">
        <v>0.22600000000000001</v>
      </c>
      <c r="S216" s="12">
        <v>2.2381999999999702E-3</v>
      </c>
      <c r="T216" s="2" t="str">
        <f t="shared" si="3"/>
        <v>down</v>
      </c>
    </row>
    <row r="217" spans="1:20" hidden="1" x14ac:dyDescent="0.25">
      <c r="A217" s="5" t="s">
        <v>257</v>
      </c>
      <c r="B217" s="5">
        <v>268</v>
      </c>
      <c r="C217" s="5" t="s">
        <v>21</v>
      </c>
      <c r="D217" s="5" t="s">
        <v>258</v>
      </c>
      <c r="E217" s="5">
        <v>1</v>
      </c>
      <c r="F217" s="5">
        <v>2.14888E-5</v>
      </c>
      <c r="G217" s="5">
        <v>87.082999999999998</v>
      </c>
      <c r="H217" s="5" t="s">
        <v>272</v>
      </c>
      <c r="I217" s="5">
        <v>3</v>
      </c>
      <c r="J217" s="5">
        <v>0.55793000000000004</v>
      </c>
      <c r="K217" s="5">
        <v>19</v>
      </c>
      <c r="L217" s="16">
        <v>1.27804878048781</v>
      </c>
      <c r="M217" s="16">
        <v>0.90625</v>
      </c>
      <c r="N217" s="16">
        <v>0.61466165413533802</v>
      </c>
      <c r="O217" s="16">
        <v>1.14426877470356</v>
      </c>
      <c r="P217" s="16">
        <v>1.0715083798882701</v>
      </c>
      <c r="Q217" s="16">
        <v>1.0137130801687799</v>
      </c>
      <c r="R217" s="5">
        <v>1.1539999999999999</v>
      </c>
      <c r="S217" s="11">
        <v>0.43502000000000002</v>
      </c>
      <c r="T217" t="b">
        <f t="shared" si="3"/>
        <v>0</v>
      </c>
    </row>
    <row r="218" spans="1:20" s="2" customFormat="1" x14ac:dyDescent="0.25">
      <c r="A218" s="6" t="s">
        <v>257</v>
      </c>
      <c r="B218" s="14">
        <v>176</v>
      </c>
      <c r="C218" s="14" t="s">
        <v>21</v>
      </c>
      <c r="D218" s="6" t="s">
        <v>258</v>
      </c>
      <c r="E218" s="6">
        <v>1</v>
      </c>
      <c r="F218" s="6">
        <v>2.13538E-98</v>
      </c>
      <c r="G218" s="6">
        <v>248.2</v>
      </c>
      <c r="H218" s="6" t="s">
        <v>273</v>
      </c>
      <c r="I218" s="6">
        <v>3</v>
      </c>
      <c r="J218" s="6">
        <v>0.51375999999999999</v>
      </c>
      <c r="K218" s="6">
        <v>10</v>
      </c>
      <c r="L218" s="15">
        <v>0.67121951219512199</v>
      </c>
      <c r="M218" s="15">
        <v>0.66003787878787901</v>
      </c>
      <c r="N218" s="15">
        <v>0.68703007518796999</v>
      </c>
      <c r="O218" s="15">
        <v>1.5405138339920901</v>
      </c>
      <c r="P218" s="15">
        <v>1.39329608938547</v>
      </c>
      <c r="Q218" s="15">
        <v>1.1371308016877599</v>
      </c>
      <c r="R218" s="6">
        <v>2.0169999999999999</v>
      </c>
      <c r="S218" s="12">
        <v>1.6423600000000101E-2</v>
      </c>
      <c r="T218" s="2" t="str">
        <f t="shared" si="3"/>
        <v>up</v>
      </c>
    </row>
    <row r="219" spans="1:20" s="2" customFormat="1" x14ac:dyDescent="0.25">
      <c r="A219" s="6" t="s">
        <v>257</v>
      </c>
      <c r="B219" s="14">
        <v>450</v>
      </c>
      <c r="C219" s="14" t="s">
        <v>21</v>
      </c>
      <c r="D219" s="6" t="s">
        <v>258</v>
      </c>
      <c r="E219" s="6">
        <v>1</v>
      </c>
      <c r="F219" s="6">
        <v>4.1216700000000003E-6</v>
      </c>
      <c r="G219" s="6">
        <v>94.09</v>
      </c>
      <c r="H219" s="6" t="s">
        <v>274</v>
      </c>
      <c r="I219" s="6">
        <v>2</v>
      </c>
      <c r="J219" s="6">
        <v>-2.2035999999999998</v>
      </c>
      <c r="K219" s="6">
        <v>11</v>
      </c>
      <c r="L219" s="18"/>
      <c r="M219" s="18"/>
      <c r="N219" s="18"/>
      <c r="O219" s="15">
        <v>1.0592885375494101</v>
      </c>
      <c r="P219" s="15">
        <v>1.3340782122904999</v>
      </c>
      <c r="Q219" s="15">
        <v>0.77426160337552696</v>
      </c>
      <c r="T219" s="2" t="str">
        <f t="shared" si="3"/>
        <v>RH</v>
      </c>
    </row>
    <row r="220" spans="1:20" hidden="1" x14ac:dyDescent="0.25">
      <c r="A220" s="5" t="s">
        <v>275</v>
      </c>
      <c r="B220" s="5">
        <v>492</v>
      </c>
      <c r="C220" s="5" t="s">
        <v>21</v>
      </c>
      <c r="D220" s="5" t="s">
        <v>276</v>
      </c>
      <c r="E220" s="5">
        <v>1</v>
      </c>
      <c r="F220" s="5">
        <v>2.19705E-4</v>
      </c>
      <c r="G220" s="5">
        <v>60.509</v>
      </c>
      <c r="H220" s="5" t="s">
        <v>277</v>
      </c>
      <c r="I220" s="5">
        <v>3</v>
      </c>
      <c r="J220" s="5">
        <v>1.2296</v>
      </c>
      <c r="K220" s="5">
        <v>3</v>
      </c>
      <c r="L220" s="16">
        <v>1.1924564796905199</v>
      </c>
      <c r="M220" s="16">
        <v>1.0042060988433199</v>
      </c>
      <c r="N220" s="17"/>
      <c r="O220" s="17"/>
      <c r="P220" s="17"/>
      <c r="Q220" s="16">
        <v>0.75958840037418196</v>
      </c>
      <c r="R220" s="5">
        <v>0.69199999999999995</v>
      </c>
      <c r="T220" t="b">
        <f t="shared" si="3"/>
        <v>0</v>
      </c>
    </row>
    <row r="221" spans="1:20" hidden="1" x14ac:dyDescent="0.25">
      <c r="A221" s="5" t="s">
        <v>275</v>
      </c>
      <c r="B221" s="5">
        <v>156</v>
      </c>
      <c r="C221" s="5" t="s">
        <v>21</v>
      </c>
      <c r="D221" s="5" t="s">
        <v>276</v>
      </c>
      <c r="E221" s="5">
        <v>1</v>
      </c>
      <c r="F221" s="5">
        <v>4.8052400000000001E-5</v>
      </c>
      <c r="G221" s="5">
        <v>106.67</v>
      </c>
      <c r="H221" s="5" t="s">
        <v>278</v>
      </c>
      <c r="I221" s="5">
        <v>2</v>
      </c>
      <c r="J221" s="5">
        <v>0.53491999999999995</v>
      </c>
      <c r="K221" s="5">
        <v>4</v>
      </c>
      <c r="L221" s="17"/>
      <c r="M221" s="17"/>
      <c r="N221" s="17"/>
      <c r="O221" s="16">
        <v>1.1625000000000001</v>
      </c>
      <c r="P221" s="17"/>
      <c r="Q221" s="16">
        <v>0.73994387277829798</v>
      </c>
      <c r="T221" t="b">
        <f t="shared" si="3"/>
        <v>0</v>
      </c>
    </row>
    <row r="222" spans="1:20" hidden="1" x14ac:dyDescent="0.25">
      <c r="A222" s="5" t="s">
        <v>275</v>
      </c>
      <c r="B222" s="5">
        <v>762</v>
      </c>
      <c r="C222" s="5" t="s">
        <v>21</v>
      </c>
      <c r="D222" s="5" t="s">
        <v>276</v>
      </c>
      <c r="E222" s="5">
        <v>1</v>
      </c>
      <c r="F222" s="5">
        <v>1.29223E-9</v>
      </c>
      <c r="G222" s="5">
        <v>103.13</v>
      </c>
      <c r="H222" s="5" t="s">
        <v>279</v>
      </c>
      <c r="I222" s="5">
        <v>3</v>
      </c>
      <c r="J222" s="5">
        <v>0.12689</v>
      </c>
      <c r="K222" s="5">
        <v>1</v>
      </c>
      <c r="L222" s="16">
        <v>0.96711798839458396</v>
      </c>
      <c r="M222" s="17"/>
      <c r="N222" s="17"/>
      <c r="O222" s="17"/>
      <c r="P222" s="17"/>
      <c r="Q222" s="17"/>
      <c r="T222" t="b">
        <f t="shared" si="3"/>
        <v>0</v>
      </c>
    </row>
    <row r="223" spans="1:20" hidden="1" x14ac:dyDescent="0.25">
      <c r="A223" s="5" t="s">
        <v>275</v>
      </c>
      <c r="B223" s="5">
        <v>626</v>
      </c>
      <c r="C223" s="5" t="s">
        <v>21</v>
      </c>
      <c r="D223" s="5" t="s">
        <v>276</v>
      </c>
      <c r="E223" s="5">
        <v>1</v>
      </c>
      <c r="F223" s="5">
        <v>4.07859E-3</v>
      </c>
      <c r="G223" s="5">
        <v>63.183999999999997</v>
      </c>
      <c r="H223" s="5" t="s">
        <v>280</v>
      </c>
      <c r="I223" s="5">
        <v>2</v>
      </c>
      <c r="J223" s="5">
        <v>-2.2545999999999999</v>
      </c>
      <c r="K223" s="5">
        <v>3</v>
      </c>
      <c r="L223" s="17"/>
      <c r="M223" s="17"/>
      <c r="N223" s="17"/>
      <c r="O223" s="17"/>
      <c r="P223" s="17"/>
      <c r="Q223" s="17"/>
      <c r="T223" t="b">
        <f t="shared" si="3"/>
        <v>0</v>
      </c>
    </row>
    <row r="224" spans="1:20" hidden="1" x14ac:dyDescent="0.25">
      <c r="A224" s="5" t="s">
        <v>275</v>
      </c>
      <c r="B224" s="5">
        <v>576</v>
      </c>
      <c r="C224" s="5" t="s">
        <v>21</v>
      </c>
      <c r="D224" s="5" t="s">
        <v>276</v>
      </c>
      <c r="E224" s="5">
        <v>1</v>
      </c>
      <c r="F224" s="5">
        <v>1.61234E-2</v>
      </c>
      <c r="G224" s="5">
        <v>48.283999999999999</v>
      </c>
      <c r="H224" s="5" t="s">
        <v>281</v>
      </c>
      <c r="I224" s="5">
        <v>2</v>
      </c>
      <c r="J224" s="5">
        <v>-1.7095</v>
      </c>
      <c r="K224" s="5">
        <v>4</v>
      </c>
      <c r="L224" s="16">
        <v>0.60348162475822098</v>
      </c>
      <c r="M224" s="17"/>
      <c r="N224" s="17"/>
      <c r="O224" s="16">
        <v>1.1605769230769201</v>
      </c>
      <c r="P224" s="16">
        <v>0.789760348583878</v>
      </c>
      <c r="Q224" s="16">
        <v>1.3507951356407899</v>
      </c>
      <c r="R224" s="5">
        <v>1.823</v>
      </c>
      <c r="T224" t="b">
        <f t="shared" si="3"/>
        <v>0</v>
      </c>
    </row>
    <row r="225" spans="1:20" hidden="1" x14ac:dyDescent="0.25">
      <c r="A225" s="5" t="s">
        <v>282</v>
      </c>
      <c r="B225" s="5">
        <v>559</v>
      </c>
      <c r="C225" s="5" t="s">
        <v>21</v>
      </c>
      <c r="D225" s="5" t="s">
        <v>283</v>
      </c>
      <c r="E225" s="5">
        <v>1</v>
      </c>
      <c r="F225" s="5">
        <v>2.11474E-5</v>
      </c>
      <c r="G225" s="5">
        <v>80.411000000000001</v>
      </c>
      <c r="H225" s="5" t="s">
        <v>284</v>
      </c>
      <c r="I225" s="5">
        <v>2</v>
      </c>
      <c r="J225" s="5">
        <v>1.4262999999999999</v>
      </c>
      <c r="K225" s="5">
        <v>1</v>
      </c>
      <c r="L225" s="17"/>
      <c r="M225" s="17"/>
      <c r="N225" s="17"/>
      <c r="O225" s="17"/>
      <c r="P225" s="16">
        <v>1.00200400801603</v>
      </c>
      <c r="Q225" s="17"/>
      <c r="T225" t="b">
        <f t="shared" si="3"/>
        <v>0</v>
      </c>
    </row>
    <row r="226" spans="1:20" s="2" customFormat="1" x14ac:dyDescent="0.25">
      <c r="A226" s="6" t="s">
        <v>282</v>
      </c>
      <c r="B226" s="14">
        <v>447</v>
      </c>
      <c r="C226" s="14" t="s">
        <v>21</v>
      </c>
      <c r="D226" s="6" t="s">
        <v>283</v>
      </c>
      <c r="E226" s="6">
        <v>1</v>
      </c>
      <c r="F226" s="6">
        <v>2.5949400000000001E-9</v>
      </c>
      <c r="G226" s="6">
        <v>109.72</v>
      </c>
      <c r="H226" s="6" t="s">
        <v>285</v>
      </c>
      <c r="I226" s="6">
        <v>3</v>
      </c>
      <c r="J226" s="6">
        <v>0.80976000000000004</v>
      </c>
      <c r="K226" s="6">
        <v>5</v>
      </c>
      <c r="L226" s="15">
        <v>1.0130718954248401</v>
      </c>
      <c r="M226" s="15">
        <v>1.14355948869223</v>
      </c>
      <c r="N226" s="15">
        <v>0.780082987551867</v>
      </c>
      <c r="O226" s="18"/>
      <c r="P226" s="18"/>
      <c r="Q226" s="18"/>
      <c r="T226" s="2" t="str">
        <f t="shared" si="3"/>
        <v>ME49</v>
      </c>
    </row>
    <row r="227" spans="1:20" hidden="1" x14ac:dyDescent="0.25">
      <c r="A227" s="5" t="s">
        <v>282</v>
      </c>
      <c r="B227" s="5">
        <v>362</v>
      </c>
      <c r="C227" s="5" t="s">
        <v>21</v>
      </c>
      <c r="D227" s="5" t="s">
        <v>283</v>
      </c>
      <c r="E227" s="5">
        <v>1</v>
      </c>
      <c r="F227" s="5">
        <v>4.2661700000000001E-4</v>
      </c>
      <c r="G227" s="5">
        <v>76.331999999999994</v>
      </c>
      <c r="H227" s="5" t="s">
        <v>286</v>
      </c>
      <c r="I227" s="5">
        <v>2</v>
      </c>
      <c r="J227" s="5">
        <v>-0.17236000000000001</v>
      </c>
      <c r="K227" s="5">
        <v>8</v>
      </c>
      <c r="L227" s="16">
        <v>1.16526610644258</v>
      </c>
      <c r="M227" s="16">
        <v>0.95378564405113098</v>
      </c>
      <c r="N227" s="16">
        <v>0.895228215767635</v>
      </c>
      <c r="O227" s="16">
        <v>0.82748244734202603</v>
      </c>
      <c r="P227" s="16">
        <v>0.99899799599198402</v>
      </c>
      <c r="Q227" s="16">
        <v>1.15005246589717</v>
      </c>
      <c r="R227" s="5">
        <v>0.98699999999999999</v>
      </c>
      <c r="S227" s="11">
        <v>0.90859999999999996</v>
      </c>
      <c r="T227" t="b">
        <f t="shared" si="3"/>
        <v>0</v>
      </c>
    </row>
    <row r="228" spans="1:20" hidden="1" x14ac:dyDescent="0.25">
      <c r="A228" s="5" t="s">
        <v>282</v>
      </c>
      <c r="B228" s="5">
        <v>549</v>
      </c>
      <c r="C228" s="5" t="s">
        <v>21</v>
      </c>
      <c r="D228" s="5" t="s">
        <v>283</v>
      </c>
      <c r="E228" s="5">
        <v>1</v>
      </c>
      <c r="F228" s="5">
        <v>3.4749500000000001E-3</v>
      </c>
      <c r="G228" s="5">
        <v>42.317</v>
      </c>
      <c r="H228" s="5" t="s">
        <v>287</v>
      </c>
      <c r="I228" s="5">
        <v>3</v>
      </c>
      <c r="J228" s="5">
        <v>-0.67071999999999998</v>
      </c>
      <c r="K228" s="5">
        <v>2</v>
      </c>
      <c r="L228" s="17"/>
      <c r="M228" s="17"/>
      <c r="N228" s="17"/>
      <c r="O228" s="16">
        <v>0.80942828485456397</v>
      </c>
      <c r="P228" s="16">
        <v>1.1953907815631299</v>
      </c>
      <c r="Q228" s="17"/>
      <c r="T228" t="b">
        <f t="shared" si="3"/>
        <v>0</v>
      </c>
    </row>
    <row r="229" spans="1:20" s="2" customFormat="1" x14ac:dyDescent="0.25">
      <c r="A229" s="6" t="s">
        <v>282</v>
      </c>
      <c r="B229" s="14">
        <v>631</v>
      </c>
      <c r="C229" s="14" t="s">
        <v>21</v>
      </c>
      <c r="D229" s="6" t="s">
        <v>283</v>
      </c>
      <c r="E229" s="6">
        <v>1</v>
      </c>
      <c r="F229" s="6">
        <v>7.0901899999999997E-3</v>
      </c>
      <c r="G229" s="6">
        <v>104.21</v>
      </c>
      <c r="H229" s="6" t="s">
        <v>288</v>
      </c>
      <c r="I229" s="6">
        <v>2</v>
      </c>
      <c r="J229" s="6">
        <v>-0.59109</v>
      </c>
      <c r="K229" s="6">
        <v>4</v>
      </c>
      <c r="L229" s="18"/>
      <c r="M229" s="18"/>
      <c r="N229" s="18"/>
      <c r="O229" s="15">
        <v>0.90471414242728199</v>
      </c>
      <c r="P229" s="15">
        <v>1.09819639278557</v>
      </c>
      <c r="Q229" s="15">
        <v>1.0514165792235</v>
      </c>
      <c r="T229" s="2" t="str">
        <f t="shared" si="3"/>
        <v>RH</v>
      </c>
    </row>
    <row r="230" spans="1:20" hidden="1" x14ac:dyDescent="0.25">
      <c r="A230" s="5" t="s">
        <v>282</v>
      </c>
      <c r="B230" s="5">
        <v>462</v>
      </c>
      <c r="C230" s="5" t="s">
        <v>21</v>
      </c>
      <c r="D230" s="5" t="s">
        <v>283</v>
      </c>
      <c r="E230" s="5">
        <v>1</v>
      </c>
      <c r="F230" s="5">
        <v>7.7418299999999995E-9</v>
      </c>
      <c r="G230" s="5">
        <v>126.91</v>
      </c>
      <c r="H230" s="5" t="s">
        <v>289</v>
      </c>
      <c r="I230" s="5">
        <v>3</v>
      </c>
      <c r="J230" s="5">
        <v>-0.46438000000000001</v>
      </c>
      <c r="K230" s="5">
        <v>9</v>
      </c>
      <c r="L230" s="16">
        <v>0.91596638655462204</v>
      </c>
      <c r="M230" s="16">
        <v>0.77384464110127804</v>
      </c>
      <c r="N230" s="16">
        <v>0.93464730290456399</v>
      </c>
      <c r="O230" s="16">
        <v>0.48044132397191602</v>
      </c>
      <c r="P230" s="16">
        <v>2.0390781563126299</v>
      </c>
      <c r="Q230" s="16">
        <v>0.85729275970619101</v>
      </c>
      <c r="R230" s="5">
        <v>1.2869999999999999</v>
      </c>
      <c r="S230" s="11">
        <v>0.86934</v>
      </c>
      <c r="T230" t="b">
        <f t="shared" si="3"/>
        <v>0</v>
      </c>
    </row>
    <row r="231" spans="1:20" hidden="1" x14ac:dyDescent="0.25">
      <c r="A231" s="5" t="s">
        <v>282</v>
      </c>
      <c r="B231" s="5">
        <v>377</v>
      </c>
      <c r="C231" s="5" t="s">
        <v>21</v>
      </c>
      <c r="D231" s="5" t="s">
        <v>283</v>
      </c>
      <c r="E231" s="5">
        <v>1</v>
      </c>
      <c r="F231" s="5">
        <v>4.3043900000000002E-4</v>
      </c>
      <c r="G231" s="5">
        <v>109.71</v>
      </c>
      <c r="H231" s="5" t="s">
        <v>290</v>
      </c>
      <c r="I231" s="5">
        <v>2</v>
      </c>
      <c r="J231" s="5">
        <v>0.28321000000000002</v>
      </c>
      <c r="K231" s="5">
        <v>7</v>
      </c>
      <c r="L231" s="16">
        <v>1.1718020541550001</v>
      </c>
      <c r="M231" s="16">
        <v>1.16125860373648</v>
      </c>
      <c r="N231" s="16">
        <v>0.75933609958506199</v>
      </c>
      <c r="O231" s="16">
        <v>1.1093279839518599</v>
      </c>
      <c r="P231" s="16">
        <v>0.79859719438877796</v>
      </c>
      <c r="Q231" s="16">
        <v>0.974816369359916</v>
      </c>
      <c r="R231" s="5">
        <v>0.93200000000000005</v>
      </c>
      <c r="S231" s="11">
        <v>0.74580000000000002</v>
      </c>
      <c r="T231" t="b">
        <f t="shared" si="3"/>
        <v>0</v>
      </c>
    </row>
    <row r="232" spans="1:20" hidden="1" x14ac:dyDescent="0.25">
      <c r="A232" s="5" t="s">
        <v>291</v>
      </c>
      <c r="B232" s="5">
        <v>324</v>
      </c>
      <c r="C232" s="5" t="s">
        <v>21</v>
      </c>
      <c r="D232" s="5" t="s">
        <v>292</v>
      </c>
      <c r="E232" s="5">
        <v>1</v>
      </c>
      <c r="F232" s="5">
        <v>1.29511E-5</v>
      </c>
      <c r="G232" s="5">
        <v>110.8</v>
      </c>
      <c r="H232" s="5" t="s">
        <v>293</v>
      </c>
      <c r="I232" s="5">
        <v>3</v>
      </c>
      <c r="J232" s="5">
        <v>8.2686999999999997E-2</v>
      </c>
      <c r="K232" s="5">
        <v>8</v>
      </c>
      <c r="L232" s="16">
        <v>1.08474576271186</v>
      </c>
      <c r="M232" s="16">
        <v>1.0931326434619</v>
      </c>
      <c r="N232" s="16">
        <v>0.695351137487636</v>
      </c>
      <c r="O232" s="16">
        <v>0.77475022706630303</v>
      </c>
      <c r="P232" s="16">
        <v>0.76712328767123295</v>
      </c>
      <c r="Q232" s="16">
        <v>1.7625</v>
      </c>
      <c r="R232" s="5">
        <v>1.1499999999999999</v>
      </c>
      <c r="S232" s="11">
        <v>0.81172</v>
      </c>
      <c r="T232" t="b">
        <f t="shared" si="3"/>
        <v>0</v>
      </c>
    </row>
    <row r="233" spans="1:20" hidden="1" x14ac:dyDescent="0.25">
      <c r="A233" s="5" t="s">
        <v>291</v>
      </c>
      <c r="B233" s="5">
        <v>534</v>
      </c>
      <c r="C233" s="5" t="s">
        <v>21</v>
      </c>
      <c r="D233" s="5" t="s">
        <v>292</v>
      </c>
      <c r="E233" s="5">
        <v>1</v>
      </c>
      <c r="F233" s="5">
        <v>6.0678399999999997E-3</v>
      </c>
      <c r="G233" s="5">
        <v>133.12</v>
      </c>
      <c r="H233" s="5" t="s">
        <v>294</v>
      </c>
      <c r="I233" s="5">
        <v>2</v>
      </c>
      <c r="J233" s="5">
        <v>0.50448999999999999</v>
      </c>
      <c r="K233" s="5">
        <v>8</v>
      </c>
      <c r="L233" s="16">
        <v>1.1006979062811599</v>
      </c>
      <c r="M233" s="16">
        <v>1.08278457196613</v>
      </c>
      <c r="N233" s="16">
        <v>0.81107814045499504</v>
      </c>
      <c r="O233" s="16">
        <v>0.75749318801089904</v>
      </c>
      <c r="P233" s="16">
        <v>0.73776908023483401</v>
      </c>
      <c r="Q233" s="16">
        <v>1.6712499999999999</v>
      </c>
      <c r="R233" s="5">
        <v>1.0569999999999999</v>
      </c>
      <c r="S233" s="11">
        <v>0.96996000000000004</v>
      </c>
      <c r="T233" t="b">
        <f t="shared" si="3"/>
        <v>0</v>
      </c>
    </row>
    <row r="234" spans="1:20" hidden="1" x14ac:dyDescent="0.25">
      <c r="A234" s="5" t="s">
        <v>291</v>
      </c>
      <c r="B234" s="5">
        <v>552</v>
      </c>
      <c r="C234" s="5" t="s">
        <v>21</v>
      </c>
      <c r="D234" s="5" t="s">
        <v>292</v>
      </c>
      <c r="E234" s="5">
        <v>1</v>
      </c>
      <c r="F234" s="5">
        <v>1.33201E-4</v>
      </c>
      <c r="G234" s="5">
        <v>87.567999999999998</v>
      </c>
      <c r="H234" s="5" t="s">
        <v>295</v>
      </c>
      <c r="I234" s="5">
        <v>2</v>
      </c>
      <c r="J234" s="5">
        <v>-0.13907</v>
      </c>
      <c r="K234" s="5">
        <v>7</v>
      </c>
      <c r="L234" s="16">
        <v>0.98703888334995005</v>
      </c>
      <c r="M234" s="17"/>
      <c r="N234" s="16">
        <v>0.66468842729970301</v>
      </c>
      <c r="O234" s="16">
        <v>0.89100817438692104</v>
      </c>
      <c r="P234" s="16">
        <v>1.1399217221135001</v>
      </c>
      <c r="Q234" s="16">
        <v>1.49</v>
      </c>
      <c r="R234" s="5">
        <v>1.421</v>
      </c>
      <c r="S234" s="11">
        <v>0.24474000000000001</v>
      </c>
      <c r="T234" t="b">
        <f t="shared" si="3"/>
        <v>0</v>
      </c>
    </row>
    <row r="235" spans="1:20" hidden="1" x14ac:dyDescent="0.25">
      <c r="A235" s="5" t="s">
        <v>296</v>
      </c>
      <c r="B235" s="5">
        <v>170</v>
      </c>
      <c r="C235" s="5" t="s">
        <v>21</v>
      </c>
      <c r="D235" s="5" t="s">
        <v>297</v>
      </c>
      <c r="E235" s="5">
        <v>1</v>
      </c>
      <c r="F235" s="5">
        <v>1.88118E-42</v>
      </c>
      <c r="G235" s="5">
        <v>166.6</v>
      </c>
      <c r="H235" s="5" t="s">
        <v>298</v>
      </c>
      <c r="I235" s="5">
        <v>3</v>
      </c>
      <c r="J235" s="5">
        <v>1.3393999999999999</v>
      </c>
      <c r="K235" s="5">
        <v>4</v>
      </c>
      <c r="L235" s="17"/>
      <c r="M235" s="16">
        <v>0.95980392156862704</v>
      </c>
      <c r="N235" s="16">
        <v>0.78773584905660399</v>
      </c>
      <c r="O235" s="17"/>
      <c r="P235" s="16">
        <v>1.2938689217759001</v>
      </c>
      <c r="Q235" s="16">
        <v>0.97861507128309599</v>
      </c>
      <c r="R235" s="5">
        <v>1.3</v>
      </c>
      <c r="S235" s="11">
        <v>0.27072000000000002</v>
      </c>
      <c r="T235" t="b">
        <f t="shared" si="3"/>
        <v>0</v>
      </c>
    </row>
    <row r="236" spans="1:20" hidden="1" x14ac:dyDescent="0.25">
      <c r="A236" s="5" t="s">
        <v>296</v>
      </c>
      <c r="B236" s="5">
        <v>185</v>
      </c>
      <c r="C236" s="5" t="s">
        <v>21</v>
      </c>
      <c r="D236" s="5" t="s">
        <v>297</v>
      </c>
      <c r="E236" s="5">
        <v>1</v>
      </c>
      <c r="F236" s="5">
        <v>9.0382099999999996E-5</v>
      </c>
      <c r="G236" s="5">
        <v>94.688000000000002</v>
      </c>
      <c r="H236" s="5" t="s">
        <v>299</v>
      </c>
      <c r="I236" s="5">
        <v>2</v>
      </c>
      <c r="J236" s="5">
        <v>0.16714000000000001</v>
      </c>
      <c r="K236" s="5">
        <v>2</v>
      </c>
      <c r="L236" s="16">
        <v>0.88765182186234803</v>
      </c>
      <c r="M236" s="16">
        <v>1.1009803921568599</v>
      </c>
      <c r="N236" s="17"/>
      <c r="O236" s="17"/>
      <c r="P236" s="17"/>
      <c r="Q236" s="17"/>
      <c r="T236" t="b">
        <f t="shared" si="3"/>
        <v>0</v>
      </c>
    </row>
    <row r="237" spans="1:20" s="2" customFormat="1" x14ac:dyDescent="0.25">
      <c r="A237" s="6" t="s">
        <v>296</v>
      </c>
      <c r="B237" s="14">
        <v>289</v>
      </c>
      <c r="C237" s="14" t="s">
        <v>21</v>
      </c>
      <c r="D237" s="6" t="s">
        <v>297</v>
      </c>
      <c r="E237" s="6">
        <v>1</v>
      </c>
      <c r="F237" s="6">
        <v>1.29163E-6</v>
      </c>
      <c r="G237" s="6">
        <v>82.01</v>
      </c>
      <c r="H237" s="6" t="s">
        <v>300</v>
      </c>
      <c r="I237" s="6">
        <v>3</v>
      </c>
      <c r="J237" s="6">
        <v>-0.72119</v>
      </c>
      <c r="K237" s="6">
        <v>3</v>
      </c>
      <c r="L237" s="18"/>
      <c r="M237" s="18"/>
      <c r="N237" s="18"/>
      <c r="O237" s="15">
        <v>1.0059760956175301</v>
      </c>
      <c r="P237" s="15">
        <v>1.0909090909090899</v>
      </c>
      <c r="Q237" s="15">
        <v>0.97556008146639495</v>
      </c>
      <c r="T237" s="2" t="str">
        <f t="shared" si="3"/>
        <v>RH</v>
      </c>
    </row>
    <row r="238" spans="1:20" s="2" customFormat="1" x14ac:dyDescent="0.25">
      <c r="A238" s="6" t="s">
        <v>296</v>
      </c>
      <c r="B238" s="14">
        <v>543</v>
      </c>
      <c r="C238" s="14" t="s">
        <v>21</v>
      </c>
      <c r="D238" s="6" t="s">
        <v>297</v>
      </c>
      <c r="E238" s="6">
        <v>1</v>
      </c>
      <c r="F238" s="6">
        <v>9.7812800000000006E-5</v>
      </c>
      <c r="G238" s="6">
        <v>111.86</v>
      </c>
      <c r="H238" s="6" t="s">
        <v>301</v>
      </c>
      <c r="I238" s="6">
        <v>2</v>
      </c>
      <c r="J238" s="6">
        <v>0.82355</v>
      </c>
      <c r="K238" s="6">
        <v>8</v>
      </c>
      <c r="L238" s="18"/>
      <c r="M238" s="18"/>
      <c r="N238" s="18"/>
      <c r="O238" s="15">
        <v>0.88545816733067695</v>
      </c>
      <c r="P238" s="15">
        <v>1.1469344608879499</v>
      </c>
      <c r="Q238" s="15">
        <v>1.0448065173116099</v>
      </c>
      <c r="T238" s="2" t="str">
        <f t="shared" si="3"/>
        <v>RH</v>
      </c>
    </row>
    <row r="239" spans="1:20" hidden="1" x14ac:dyDescent="0.25">
      <c r="A239" s="5" t="s">
        <v>296</v>
      </c>
      <c r="B239" s="5">
        <v>551</v>
      </c>
      <c r="C239" s="5" t="s">
        <v>21</v>
      </c>
      <c r="D239" s="5" t="s">
        <v>297</v>
      </c>
      <c r="E239" s="5">
        <v>1</v>
      </c>
      <c r="F239" s="5">
        <v>1.0343000000000001E-19</v>
      </c>
      <c r="G239" s="5">
        <v>162.41</v>
      </c>
      <c r="H239" s="5" t="s">
        <v>302</v>
      </c>
      <c r="I239" s="5">
        <v>2</v>
      </c>
      <c r="J239" s="5">
        <v>6.0993999999999996E-3</v>
      </c>
      <c r="K239" s="5">
        <v>17</v>
      </c>
      <c r="L239" s="16">
        <v>1.1325910931174099</v>
      </c>
      <c r="M239" s="16">
        <v>0.98823529411764699</v>
      </c>
      <c r="N239" s="16">
        <v>0.910377358490566</v>
      </c>
      <c r="O239" s="16">
        <v>1.0009960159362501</v>
      </c>
      <c r="P239" s="16">
        <v>0.96828752642706095</v>
      </c>
      <c r="Q239" s="16">
        <v>1.0050916496944999</v>
      </c>
      <c r="R239" s="5">
        <v>0.98099999999999998</v>
      </c>
      <c r="S239" s="11">
        <v>0.82852000000000003</v>
      </c>
      <c r="T239" t="b">
        <f t="shared" si="3"/>
        <v>0</v>
      </c>
    </row>
    <row r="240" spans="1:20" hidden="1" x14ac:dyDescent="0.25">
      <c r="A240" s="5" t="s">
        <v>296</v>
      </c>
      <c r="B240" s="5">
        <v>125</v>
      </c>
      <c r="C240" s="5" t="s">
        <v>21</v>
      </c>
      <c r="D240" s="5" t="s">
        <v>297</v>
      </c>
      <c r="E240" s="5">
        <v>1</v>
      </c>
      <c r="F240" s="5">
        <v>7.2921800000000001E-4</v>
      </c>
      <c r="G240" s="5">
        <v>140.83000000000001</v>
      </c>
      <c r="H240" s="5" t="s">
        <v>303</v>
      </c>
      <c r="I240" s="5">
        <v>2</v>
      </c>
      <c r="J240" s="5">
        <v>-7.3790999999999995E-2</v>
      </c>
      <c r="K240" s="5">
        <v>21</v>
      </c>
      <c r="L240" s="16">
        <v>0.95344129554655899</v>
      </c>
      <c r="M240" s="16">
        <v>0.60882352941176499</v>
      </c>
      <c r="N240" s="16">
        <v>0.444339622641509</v>
      </c>
      <c r="O240" s="16">
        <v>1.41434262948207</v>
      </c>
      <c r="P240" s="16">
        <v>1.2822410147991501</v>
      </c>
      <c r="Q240" s="16">
        <v>1.3584521384928701</v>
      </c>
      <c r="R240" s="5">
        <v>2.0209999999999999</v>
      </c>
      <c r="S240" s="11">
        <v>7.7980999999999995E-2</v>
      </c>
      <c r="T240" t="b">
        <f t="shared" si="3"/>
        <v>0</v>
      </c>
    </row>
    <row r="241" spans="1:20" hidden="1" x14ac:dyDescent="0.25">
      <c r="A241" s="5" t="s">
        <v>296</v>
      </c>
      <c r="B241" s="5">
        <v>459</v>
      </c>
      <c r="C241" s="5" t="s">
        <v>21</v>
      </c>
      <c r="D241" s="5" t="s">
        <v>297</v>
      </c>
      <c r="E241" s="5">
        <v>1</v>
      </c>
      <c r="F241" s="5">
        <v>5.5940599999999997E-3</v>
      </c>
      <c r="G241" s="5">
        <v>86.793999999999997</v>
      </c>
      <c r="H241" s="5" t="s">
        <v>304</v>
      </c>
      <c r="I241" s="5">
        <v>2</v>
      </c>
      <c r="J241" s="5">
        <v>-0.90861000000000003</v>
      </c>
      <c r="K241" s="5">
        <v>16</v>
      </c>
      <c r="L241" s="16">
        <v>1.0232793522267201</v>
      </c>
      <c r="M241" s="16">
        <v>1.28235294117647</v>
      </c>
      <c r="N241" s="16">
        <v>0.907547169811321</v>
      </c>
      <c r="O241" s="16">
        <v>1.0348605577689201</v>
      </c>
      <c r="P241" s="16">
        <v>0.80549682875264295</v>
      </c>
      <c r="Q241" s="16">
        <v>0.93482688391038704</v>
      </c>
      <c r="R241" s="5">
        <v>0.86399999999999999</v>
      </c>
      <c r="S241" s="11">
        <v>0.32044</v>
      </c>
      <c r="T241" t="b">
        <f t="shared" si="3"/>
        <v>0</v>
      </c>
    </row>
    <row r="242" spans="1:20" s="2" customFormat="1" x14ac:dyDescent="0.25">
      <c r="A242" s="6" t="s">
        <v>296</v>
      </c>
      <c r="B242" s="14">
        <v>117</v>
      </c>
      <c r="C242" s="14" t="s">
        <v>21</v>
      </c>
      <c r="D242" s="6" t="s">
        <v>297</v>
      </c>
      <c r="E242" s="6">
        <v>1</v>
      </c>
      <c r="F242" s="6">
        <v>2.26383E-26</v>
      </c>
      <c r="G242" s="6">
        <v>150.69</v>
      </c>
      <c r="H242" s="6" t="s">
        <v>305</v>
      </c>
      <c r="I242" s="6">
        <v>3</v>
      </c>
      <c r="J242" s="6">
        <v>-0.70162000000000002</v>
      </c>
      <c r="K242" s="6">
        <v>22</v>
      </c>
      <c r="L242" s="15">
        <v>1.8866396761133599</v>
      </c>
      <c r="M242" s="15">
        <v>1.38333333333333</v>
      </c>
      <c r="N242" s="15">
        <v>0.95566037735848997</v>
      </c>
      <c r="O242" s="15">
        <v>0.72509960159362596</v>
      </c>
      <c r="P242" s="15">
        <v>0.54651162790697705</v>
      </c>
      <c r="Q242" s="15">
        <v>0.474541751527495</v>
      </c>
      <c r="R242" s="6">
        <v>0.41299999999999998</v>
      </c>
      <c r="S242" s="12">
        <v>2.0802000000000001E-2</v>
      </c>
      <c r="T242" s="2" t="str">
        <f t="shared" si="3"/>
        <v>down</v>
      </c>
    </row>
    <row r="243" spans="1:20" hidden="1" x14ac:dyDescent="0.25">
      <c r="A243" s="5" t="s">
        <v>296</v>
      </c>
      <c r="B243" s="5">
        <v>423</v>
      </c>
      <c r="C243" s="5" t="s">
        <v>21</v>
      </c>
      <c r="D243" s="5" t="s">
        <v>297</v>
      </c>
      <c r="E243" s="5">
        <v>1</v>
      </c>
      <c r="F243" s="5">
        <v>4.2740900000000001E-4</v>
      </c>
      <c r="G243" s="5">
        <v>86.114000000000004</v>
      </c>
      <c r="H243" s="5" t="s">
        <v>306</v>
      </c>
      <c r="I243" s="5">
        <v>2</v>
      </c>
      <c r="J243" s="5">
        <v>0.98431000000000002</v>
      </c>
      <c r="K243" s="5">
        <v>7</v>
      </c>
      <c r="L243" s="16">
        <v>0.37246963562752999</v>
      </c>
      <c r="M243" s="17"/>
      <c r="N243" s="17"/>
      <c r="O243" s="16">
        <v>1.46314741035857</v>
      </c>
      <c r="P243" s="16">
        <v>1.31712473572939</v>
      </c>
      <c r="Q243" s="16">
        <v>0.93380855397148699</v>
      </c>
      <c r="R243" s="5">
        <v>3.3239999999999998</v>
      </c>
      <c r="T243" t="b">
        <f t="shared" si="3"/>
        <v>0</v>
      </c>
    </row>
    <row r="244" spans="1:20" hidden="1" x14ac:dyDescent="0.25">
      <c r="A244" s="5" t="s">
        <v>296</v>
      </c>
      <c r="B244" s="5">
        <v>410</v>
      </c>
      <c r="C244" s="5" t="s">
        <v>21</v>
      </c>
      <c r="D244" s="5" t="s">
        <v>297</v>
      </c>
      <c r="E244" s="5">
        <v>1</v>
      </c>
      <c r="F244" s="5">
        <v>2.2784200000000002E-6</v>
      </c>
      <c r="G244" s="5">
        <v>119.87</v>
      </c>
      <c r="H244" s="5" t="s">
        <v>307</v>
      </c>
      <c r="I244" s="5">
        <v>2</v>
      </c>
      <c r="J244" s="5">
        <v>9.4649999999999998E-2</v>
      </c>
      <c r="K244" s="5">
        <v>13</v>
      </c>
      <c r="L244" s="16">
        <v>1.0202429149797601</v>
      </c>
      <c r="M244" s="16">
        <v>0.73235294117647098</v>
      </c>
      <c r="N244" s="16">
        <v>0.79245283018867896</v>
      </c>
      <c r="O244" s="16">
        <v>0.98107569721115495</v>
      </c>
      <c r="P244" s="16">
        <v>1.2262156448203001</v>
      </c>
      <c r="Q244" s="16">
        <v>1.28207739307536</v>
      </c>
      <c r="R244" s="5">
        <v>1.371</v>
      </c>
      <c r="S244" s="11">
        <v>6.9804000000000102E-2</v>
      </c>
      <c r="T244" t="b">
        <f t="shared" si="3"/>
        <v>0</v>
      </c>
    </row>
    <row r="245" spans="1:20" hidden="1" x14ac:dyDescent="0.25">
      <c r="A245" s="5" t="s">
        <v>308</v>
      </c>
      <c r="B245" s="5">
        <v>917</v>
      </c>
      <c r="C245" s="5" t="s">
        <v>21</v>
      </c>
      <c r="D245" s="5" t="s">
        <v>309</v>
      </c>
      <c r="E245" s="5">
        <v>1</v>
      </c>
      <c r="F245" s="5">
        <v>9.133020000000001E-13</v>
      </c>
      <c r="G245" s="5">
        <v>86.8</v>
      </c>
      <c r="H245" s="5" t="s">
        <v>310</v>
      </c>
      <c r="I245" s="5">
        <v>3</v>
      </c>
      <c r="J245" s="5">
        <v>0.20297999999999999</v>
      </c>
      <c r="K245" s="5">
        <v>13</v>
      </c>
      <c r="L245" s="16">
        <v>0.73673870333988201</v>
      </c>
      <c r="M245" s="16">
        <v>0.98872950819672101</v>
      </c>
      <c r="N245" s="16">
        <v>0.53195488721804496</v>
      </c>
      <c r="O245" s="16">
        <v>1.2529296875</v>
      </c>
      <c r="P245" s="16">
        <v>1.57755102040816</v>
      </c>
      <c r="Q245" s="16">
        <v>0.94776119402985104</v>
      </c>
      <c r="R245" s="5">
        <v>1.6739999999999999</v>
      </c>
      <c r="S245" s="11">
        <v>8.6140999999999995E-2</v>
      </c>
      <c r="T245" t="b">
        <f t="shared" si="3"/>
        <v>0</v>
      </c>
    </row>
    <row r="246" spans="1:20" hidden="1" x14ac:dyDescent="0.25">
      <c r="A246" s="5" t="s">
        <v>308</v>
      </c>
      <c r="B246" s="5">
        <v>480</v>
      </c>
      <c r="C246" s="5" t="s">
        <v>21</v>
      </c>
      <c r="D246" s="5" t="s">
        <v>309</v>
      </c>
      <c r="E246" s="5">
        <v>1</v>
      </c>
      <c r="F246" s="5">
        <v>2.36753E-5</v>
      </c>
      <c r="G246" s="5">
        <v>125.97</v>
      </c>
      <c r="H246" s="5" t="s">
        <v>311</v>
      </c>
      <c r="I246" s="5">
        <v>2</v>
      </c>
      <c r="J246" s="5">
        <v>-2.9693000000000001E-2</v>
      </c>
      <c r="K246" s="5">
        <v>12</v>
      </c>
      <c r="L246" s="16">
        <v>0.80157170923379195</v>
      </c>
      <c r="M246" s="16">
        <v>0.96106557377049195</v>
      </c>
      <c r="N246" s="16">
        <v>1.1766917293233099</v>
      </c>
      <c r="O246" s="16">
        <v>0.43359375</v>
      </c>
      <c r="P246" s="16">
        <v>1.9795918367346901</v>
      </c>
      <c r="Q246" s="16">
        <v>0.65031982942430699</v>
      </c>
      <c r="R246" s="5">
        <v>1.042</v>
      </c>
      <c r="S246" s="11">
        <v>0.74687999999999999</v>
      </c>
      <c r="T246" t="b">
        <f t="shared" si="3"/>
        <v>0</v>
      </c>
    </row>
    <row r="247" spans="1:20" hidden="1" x14ac:dyDescent="0.25">
      <c r="A247" s="5" t="s">
        <v>308</v>
      </c>
      <c r="B247" s="5">
        <v>617</v>
      </c>
      <c r="C247" s="5" t="s">
        <v>21</v>
      </c>
      <c r="D247" s="5" t="s">
        <v>309</v>
      </c>
      <c r="E247" s="5">
        <v>1</v>
      </c>
      <c r="F247" s="5">
        <v>1.02505E-10</v>
      </c>
      <c r="G247" s="5">
        <v>76.807000000000002</v>
      </c>
      <c r="H247" s="5" t="s">
        <v>312</v>
      </c>
      <c r="I247" s="5">
        <v>3</v>
      </c>
      <c r="J247" s="5">
        <v>1.5355000000000001</v>
      </c>
      <c r="K247" s="5">
        <v>1</v>
      </c>
      <c r="L247" s="17"/>
      <c r="M247" s="17"/>
      <c r="N247" s="17"/>
      <c r="O247" s="17"/>
      <c r="P247" s="17"/>
      <c r="Q247" s="16">
        <v>1.0660980810234499</v>
      </c>
      <c r="T247" t="b">
        <f t="shared" si="3"/>
        <v>0</v>
      </c>
    </row>
    <row r="248" spans="1:20" hidden="1" x14ac:dyDescent="0.25">
      <c r="A248" s="5" t="s">
        <v>308</v>
      </c>
      <c r="B248" s="5">
        <v>174</v>
      </c>
      <c r="C248" s="5" t="s">
        <v>21</v>
      </c>
      <c r="D248" s="5" t="s">
        <v>309</v>
      </c>
      <c r="E248" s="5">
        <v>1</v>
      </c>
      <c r="F248" s="5">
        <v>1.14925E-20</v>
      </c>
      <c r="G248" s="5">
        <v>147.06</v>
      </c>
      <c r="H248" s="5" t="s">
        <v>313</v>
      </c>
      <c r="I248" s="5">
        <v>2</v>
      </c>
      <c r="J248" s="5">
        <v>-0.58299999999999996</v>
      </c>
      <c r="K248" s="5">
        <v>14</v>
      </c>
      <c r="L248" s="16">
        <v>1.1149312377210201</v>
      </c>
      <c r="M248" s="16">
        <v>0.75204918032786905</v>
      </c>
      <c r="N248" s="16">
        <v>0.75093984962406002</v>
      </c>
      <c r="O248" s="16">
        <v>1.1845703125</v>
      </c>
      <c r="P248" s="16">
        <v>1.17244897959184</v>
      </c>
      <c r="Q248" s="16">
        <v>1.0341151385927501</v>
      </c>
      <c r="R248" s="5">
        <v>1.2949999999999999</v>
      </c>
      <c r="S248" s="11">
        <v>0.118281</v>
      </c>
      <c r="T248" t="b">
        <f t="shared" si="3"/>
        <v>0</v>
      </c>
    </row>
    <row r="249" spans="1:20" hidden="1" x14ac:dyDescent="0.25">
      <c r="A249" s="5" t="s">
        <v>308</v>
      </c>
      <c r="B249" s="5">
        <v>899</v>
      </c>
      <c r="C249" s="5" t="s">
        <v>21</v>
      </c>
      <c r="D249" s="5" t="s">
        <v>309</v>
      </c>
      <c r="E249" s="5">
        <v>1</v>
      </c>
      <c r="F249" s="5">
        <v>2.9608899999999998E-13</v>
      </c>
      <c r="G249" s="5">
        <v>82.635000000000005</v>
      </c>
      <c r="H249" s="5" t="s">
        <v>314</v>
      </c>
      <c r="I249" s="5">
        <v>3</v>
      </c>
      <c r="J249" s="5">
        <v>1.4089</v>
      </c>
      <c r="K249" s="5">
        <v>5</v>
      </c>
      <c r="L249" s="16">
        <v>0.80550098231827105</v>
      </c>
      <c r="M249" s="16">
        <v>1.18135245901639</v>
      </c>
      <c r="N249" s="16">
        <v>0.68890977443609003</v>
      </c>
      <c r="O249" s="16">
        <v>1.2392578125</v>
      </c>
      <c r="P249" s="17"/>
      <c r="Q249" s="16">
        <v>1.0938166311300599</v>
      </c>
      <c r="R249" s="5">
        <v>1.3080000000000001</v>
      </c>
      <c r="S249" s="11">
        <v>0.26103999999999999</v>
      </c>
      <c r="T249" t="b">
        <f t="shared" si="3"/>
        <v>0</v>
      </c>
    </row>
    <row r="250" spans="1:20" hidden="1" x14ac:dyDescent="0.25">
      <c r="A250" s="5" t="s">
        <v>308</v>
      </c>
      <c r="B250" s="5">
        <v>944</v>
      </c>
      <c r="C250" s="5" t="s">
        <v>21</v>
      </c>
      <c r="D250" s="5" t="s">
        <v>309</v>
      </c>
      <c r="E250" s="5">
        <v>1</v>
      </c>
      <c r="F250" s="5">
        <v>5.4793799999999998E-4</v>
      </c>
      <c r="G250" s="5">
        <v>64.826999999999998</v>
      </c>
      <c r="H250" s="5" t="s">
        <v>315</v>
      </c>
      <c r="I250" s="5">
        <v>2</v>
      </c>
      <c r="J250" s="5">
        <v>1.1597999999999999</v>
      </c>
      <c r="K250" s="5">
        <v>4</v>
      </c>
      <c r="L250" s="17"/>
      <c r="M250" s="16">
        <v>0.85963114754098402</v>
      </c>
      <c r="N250" s="16">
        <v>0.96522556390977399</v>
      </c>
      <c r="O250" s="16">
        <v>0.884765625</v>
      </c>
      <c r="P250" s="17"/>
      <c r="Q250" s="16">
        <v>1.3091684434968001</v>
      </c>
      <c r="R250" s="5">
        <v>1.202</v>
      </c>
      <c r="S250" s="11">
        <v>0.50002000000000002</v>
      </c>
      <c r="T250" t="b">
        <f t="shared" si="3"/>
        <v>0</v>
      </c>
    </row>
    <row r="251" spans="1:20" hidden="1" x14ac:dyDescent="0.25">
      <c r="A251" s="5" t="s">
        <v>308</v>
      </c>
      <c r="B251" s="5">
        <v>785</v>
      </c>
      <c r="C251" s="5" t="s">
        <v>21</v>
      </c>
      <c r="D251" s="5" t="s">
        <v>309</v>
      </c>
      <c r="E251" s="5">
        <v>1</v>
      </c>
      <c r="F251" s="5">
        <v>3.7294800000000002E-10</v>
      </c>
      <c r="G251" s="5">
        <v>113.28</v>
      </c>
      <c r="H251" s="5" t="s">
        <v>316</v>
      </c>
      <c r="I251" s="5">
        <v>3</v>
      </c>
      <c r="J251" s="5">
        <v>0.26616000000000001</v>
      </c>
      <c r="K251" s="5">
        <v>19</v>
      </c>
      <c r="L251" s="16">
        <v>0.91060903732809395</v>
      </c>
      <c r="M251" s="16">
        <v>0.91803278688524603</v>
      </c>
      <c r="N251" s="16">
        <v>0.83646616541353402</v>
      </c>
      <c r="O251" s="16">
        <v>1.0126953125</v>
      </c>
      <c r="P251" s="16">
        <v>1.35102040816327</v>
      </c>
      <c r="Q251" s="16">
        <v>0.98614072494669502</v>
      </c>
      <c r="R251" s="5">
        <v>1.2569999999999999</v>
      </c>
      <c r="S251" s="11">
        <v>0.10548299999999999</v>
      </c>
      <c r="T251" t="b">
        <f t="shared" si="3"/>
        <v>0</v>
      </c>
    </row>
    <row r="252" spans="1:20" hidden="1" x14ac:dyDescent="0.25">
      <c r="A252" s="5" t="s">
        <v>308</v>
      </c>
      <c r="B252" s="5">
        <v>532</v>
      </c>
      <c r="C252" s="5" t="s">
        <v>21</v>
      </c>
      <c r="D252" s="5" t="s">
        <v>309</v>
      </c>
      <c r="E252" s="5">
        <v>1</v>
      </c>
      <c r="F252" s="5">
        <v>6.23753E-12</v>
      </c>
      <c r="G252" s="5">
        <v>81.807000000000002</v>
      </c>
      <c r="H252" s="5" t="s">
        <v>317</v>
      </c>
      <c r="I252" s="5">
        <v>3</v>
      </c>
      <c r="J252" s="5">
        <v>0.21762999999999999</v>
      </c>
      <c r="K252" s="5">
        <v>1</v>
      </c>
      <c r="L252" s="17"/>
      <c r="M252" s="17"/>
      <c r="N252" s="17"/>
      <c r="O252" s="17"/>
      <c r="P252" s="16">
        <v>1.0204081632653099</v>
      </c>
      <c r="Q252" s="17"/>
      <c r="T252" t="b">
        <f t="shared" si="3"/>
        <v>0</v>
      </c>
    </row>
    <row r="253" spans="1:20" hidden="1" x14ac:dyDescent="0.25">
      <c r="A253" s="5" t="s">
        <v>308</v>
      </c>
      <c r="B253" s="5">
        <v>300</v>
      </c>
      <c r="C253" s="5" t="s">
        <v>21</v>
      </c>
      <c r="D253" s="5" t="s">
        <v>309</v>
      </c>
      <c r="E253" s="5">
        <v>1</v>
      </c>
      <c r="F253" s="5">
        <v>2.3621E-2</v>
      </c>
      <c r="G253" s="5">
        <v>56.433999999999997</v>
      </c>
      <c r="H253" s="5" t="s">
        <v>318</v>
      </c>
      <c r="I253" s="5">
        <v>2</v>
      </c>
      <c r="J253" s="5">
        <v>-1.4060999999999999</v>
      </c>
      <c r="K253" s="5">
        <v>2</v>
      </c>
      <c r="L253" s="17"/>
      <c r="M253" s="17"/>
      <c r="N253" s="17"/>
      <c r="O253" s="16">
        <v>1.1220703125</v>
      </c>
      <c r="P253" s="17"/>
      <c r="Q253" s="16">
        <v>0.90724946695095998</v>
      </c>
      <c r="T253" t="b">
        <f t="shared" si="3"/>
        <v>0</v>
      </c>
    </row>
    <row r="254" spans="1:20" hidden="1" x14ac:dyDescent="0.25">
      <c r="A254" s="5" t="s">
        <v>308</v>
      </c>
      <c r="B254" s="5">
        <v>647</v>
      </c>
      <c r="C254" s="5" t="s">
        <v>21</v>
      </c>
      <c r="D254" s="5" t="s">
        <v>309</v>
      </c>
      <c r="E254" s="5">
        <v>1</v>
      </c>
      <c r="F254" s="5">
        <v>3.0921799999999999E-3</v>
      </c>
      <c r="G254" s="5">
        <v>71.066000000000003</v>
      </c>
      <c r="H254" s="5" t="s">
        <v>319</v>
      </c>
      <c r="I254" s="5">
        <v>2</v>
      </c>
      <c r="J254" s="5">
        <v>2.1625000000000001</v>
      </c>
      <c r="K254" s="5">
        <v>5</v>
      </c>
      <c r="L254" s="16">
        <v>0.98231827111984305</v>
      </c>
      <c r="M254" s="17"/>
      <c r="N254" s="17"/>
      <c r="O254" s="17"/>
      <c r="P254" s="17"/>
      <c r="Q254" s="17"/>
      <c r="T254" t="b">
        <f t="shared" si="3"/>
        <v>0</v>
      </c>
    </row>
    <row r="255" spans="1:20" hidden="1" x14ac:dyDescent="0.25">
      <c r="A255" s="5" t="s">
        <v>308</v>
      </c>
      <c r="B255" s="5">
        <v>788</v>
      </c>
      <c r="C255" s="5" t="s">
        <v>21</v>
      </c>
      <c r="D255" s="5" t="s">
        <v>309</v>
      </c>
      <c r="E255" s="5">
        <v>1</v>
      </c>
      <c r="F255" s="5">
        <v>6.9664600000000004E-9</v>
      </c>
      <c r="G255" s="5">
        <v>134.68</v>
      </c>
      <c r="H255" s="5" t="s">
        <v>320</v>
      </c>
      <c r="I255" s="5">
        <v>2</v>
      </c>
      <c r="J255" s="5">
        <v>4.2329999999999998E-3</v>
      </c>
      <c r="K255" s="5">
        <v>6</v>
      </c>
      <c r="L255" s="16">
        <v>0.92337917485265197</v>
      </c>
      <c r="M255" s="16">
        <v>1.3391393442622901</v>
      </c>
      <c r="N255" s="16">
        <v>0.869360902255639</v>
      </c>
      <c r="O255" s="17"/>
      <c r="P255" s="16">
        <v>0.95408163265306101</v>
      </c>
      <c r="Q255" s="16">
        <v>0.95202558635394496</v>
      </c>
      <c r="R255" s="5">
        <v>0.91300000000000003</v>
      </c>
      <c r="S255" s="11">
        <v>0.64654</v>
      </c>
      <c r="T255" t="b">
        <f t="shared" si="3"/>
        <v>0</v>
      </c>
    </row>
    <row r="256" spans="1:20" hidden="1" x14ac:dyDescent="0.25">
      <c r="A256" s="5" t="s">
        <v>308</v>
      </c>
      <c r="B256" s="5">
        <v>488</v>
      </c>
      <c r="C256" s="5" t="s">
        <v>21</v>
      </c>
      <c r="D256" s="5" t="s">
        <v>309</v>
      </c>
      <c r="E256" s="5">
        <v>1</v>
      </c>
      <c r="F256" s="5">
        <v>9.8884900000000005E-10</v>
      </c>
      <c r="G256" s="5">
        <v>127.88</v>
      </c>
      <c r="H256" s="5" t="s">
        <v>321</v>
      </c>
      <c r="I256" s="5">
        <v>3</v>
      </c>
      <c r="J256" s="5">
        <v>0.52693000000000001</v>
      </c>
      <c r="K256" s="5">
        <v>6</v>
      </c>
      <c r="L256" s="16">
        <v>0.95776031434184705</v>
      </c>
      <c r="M256" s="16">
        <v>0.81147540983606603</v>
      </c>
      <c r="N256" s="16">
        <v>0.48214285714285698</v>
      </c>
      <c r="O256" s="16">
        <v>1.09375</v>
      </c>
      <c r="P256" s="16">
        <v>1.36122448979592</v>
      </c>
      <c r="Q256" s="16">
        <v>1.35074626865672</v>
      </c>
      <c r="R256" s="5">
        <v>1.69</v>
      </c>
      <c r="S256" s="11">
        <v>6.2683000000000003E-2</v>
      </c>
      <c r="T256" t="b">
        <f t="shared" si="3"/>
        <v>0</v>
      </c>
    </row>
    <row r="257" spans="1:20" hidden="1" x14ac:dyDescent="0.25">
      <c r="A257" s="5" t="s">
        <v>308</v>
      </c>
      <c r="B257" s="5">
        <v>863</v>
      </c>
      <c r="C257" s="5" t="s">
        <v>21</v>
      </c>
      <c r="D257" s="5" t="s">
        <v>309</v>
      </c>
      <c r="E257" s="5">
        <v>1</v>
      </c>
      <c r="F257" s="5">
        <v>8.3895200000000001E-4</v>
      </c>
      <c r="G257" s="5">
        <v>140.16</v>
      </c>
      <c r="H257" s="5" t="s">
        <v>322</v>
      </c>
      <c r="I257" s="5">
        <v>2</v>
      </c>
      <c r="J257" s="5">
        <v>0.22373000000000001</v>
      </c>
      <c r="K257" s="5">
        <v>11</v>
      </c>
      <c r="L257" s="16">
        <v>0.93811394891944999</v>
      </c>
      <c r="M257" s="16">
        <v>0.87807377049180302</v>
      </c>
      <c r="N257" s="16">
        <v>1.1503759398496201</v>
      </c>
      <c r="O257" s="16">
        <v>0.8623046875</v>
      </c>
      <c r="P257" s="16">
        <v>1.04285714285714</v>
      </c>
      <c r="Q257" s="16">
        <v>1.1289978678038399</v>
      </c>
      <c r="R257" s="5">
        <v>1.0229999999999999</v>
      </c>
      <c r="S257" s="11">
        <v>0.85004000000000002</v>
      </c>
      <c r="T257" t="b">
        <f t="shared" si="3"/>
        <v>0</v>
      </c>
    </row>
    <row r="258" spans="1:20" hidden="1" x14ac:dyDescent="0.25">
      <c r="A258" s="5" t="s">
        <v>308</v>
      </c>
      <c r="B258" s="5">
        <v>895</v>
      </c>
      <c r="C258" s="5" t="s">
        <v>21</v>
      </c>
      <c r="D258" s="5" t="s">
        <v>309</v>
      </c>
      <c r="E258" s="5">
        <v>1</v>
      </c>
      <c r="F258" s="5">
        <v>1.28872E-2</v>
      </c>
      <c r="G258" s="5">
        <v>69.825000000000003</v>
      </c>
      <c r="H258" s="5" t="s">
        <v>323</v>
      </c>
      <c r="I258" s="5">
        <v>2</v>
      </c>
      <c r="J258" s="5">
        <v>0.72811999999999999</v>
      </c>
      <c r="K258" s="5">
        <v>4</v>
      </c>
      <c r="L258" s="17"/>
      <c r="M258" s="16">
        <v>1.40881147540984</v>
      </c>
      <c r="N258" s="17"/>
      <c r="O258" s="16">
        <v>0.9462890625</v>
      </c>
      <c r="P258" s="16">
        <v>0.92653061224489797</v>
      </c>
      <c r="Q258" s="16">
        <v>0.79637526652451995</v>
      </c>
      <c r="R258" s="5">
        <v>0.63200000000000001</v>
      </c>
      <c r="T258" t="b">
        <f t="shared" ref="T258:T321" si="4">IF(AND(S258&lt;&gt;"",S258&lt;0.05),IF(R258&gt;1.5,"up",IF(R258&lt;1/1.5,"down")),IF(COUNTA(L258:Q258)=3,IF(COUNTA(L258:N258)=3,"ME49",IF(COUNTA(O258:Q258)=3,"RH"))))</f>
        <v>0</v>
      </c>
    </row>
    <row r="259" spans="1:20" hidden="1" x14ac:dyDescent="0.25">
      <c r="A259" s="5" t="s">
        <v>308</v>
      </c>
      <c r="B259" s="5">
        <v>558</v>
      </c>
      <c r="C259" s="5" t="s">
        <v>21</v>
      </c>
      <c r="D259" s="5" t="s">
        <v>309</v>
      </c>
      <c r="E259" s="5">
        <v>1</v>
      </c>
      <c r="F259" s="5">
        <v>5.6391899999999998E-115</v>
      </c>
      <c r="G259" s="5">
        <v>259.68</v>
      </c>
      <c r="H259" s="5" t="s">
        <v>324</v>
      </c>
      <c r="I259" s="5">
        <v>2</v>
      </c>
      <c r="J259" s="5">
        <v>-2.7168999999999999</v>
      </c>
      <c r="K259" s="5">
        <v>17</v>
      </c>
      <c r="L259" s="16">
        <v>0.79174852652259298</v>
      </c>
      <c r="M259" s="16">
        <v>0.74180327868852503</v>
      </c>
      <c r="N259" s="16">
        <v>0.99530075187969902</v>
      </c>
      <c r="O259" s="16">
        <v>1.0771484375</v>
      </c>
      <c r="P259" s="16">
        <v>1.2816326530612201</v>
      </c>
      <c r="Q259" s="16">
        <v>1.1215351812366701</v>
      </c>
      <c r="R259" s="5">
        <v>1.3759999999999999</v>
      </c>
      <c r="S259" s="11">
        <v>3.4902000000000002E-2</v>
      </c>
      <c r="T259" t="b">
        <f t="shared" si="4"/>
        <v>0</v>
      </c>
    </row>
    <row r="260" spans="1:20" s="2" customFormat="1" x14ac:dyDescent="0.25">
      <c r="A260" s="6" t="s">
        <v>308</v>
      </c>
      <c r="B260" s="14">
        <v>569</v>
      </c>
      <c r="C260" s="14" t="s">
        <v>21</v>
      </c>
      <c r="D260" s="6" t="s">
        <v>309</v>
      </c>
      <c r="E260" s="6">
        <v>1</v>
      </c>
      <c r="F260" s="6">
        <v>4.0191300000000002E-13</v>
      </c>
      <c r="G260" s="6">
        <v>157.68</v>
      </c>
      <c r="H260" s="6" t="s">
        <v>325</v>
      </c>
      <c r="I260" s="6">
        <v>2</v>
      </c>
      <c r="J260" s="6">
        <v>1.6668000000000001</v>
      </c>
      <c r="K260" s="6">
        <v>17</v>
      </c>
      <c r="L260" s="15">
        <v>0.61001964636542205</v>
      </c>
      <c r="M260" s="15">
        <v>0.73872950819672101</v>
      </c>
      <c r="N260" s="15">
        <v>0.630639097744361</v>
      </c>
      <c r="O260" s="15">
        <v>1.3740234375</v>
      </c>
      <c r="P260" s="15">
        <v>1.1765306122449</v>
      </c>
      <c r="Q260" s="15">
        <v>1.5202558635394501</v>
      </c>
      <c r="R260" s="6">
        <v>2.0569999999999999</v>
      </c>
      <c r="S260" s="12">
        <v>1.63964000000005E-3</v>
      </c>
      <c r="T260" s="2" t="str">
        <f t="shared" si="4"/>
        <v>up</v>
      </c>
    </row>
    <row r="261" spans="1:20" s="2" customFormat="1" x14ac:dyDescent="0.25">
      <c r="A261" s="6" t="s">
        <v>308</v>
      </c>
      <c r="B261" s="14">
        <v>1012</v>
      </c>
      <c r="C261" s="14" t="s">
        <v>21</v>
      </c>
      <c r="D261" s="6" t="s">
        <v>309</v>
      </c>
      <c r="E261" s="6">
        <v>1</v>
      </c>
      <c r="F261" s="6">
        <v>3.60415E-6</v>
      </c>
      <c r="G261" s="6">
        <v>83.403999999999996</v>
      </c>
      <c r="H261" s="6" t="s">
        <v>326</v>
      </c>
      <c r="I261" s="6">
        <v>2</v>
      </c>
      <c r="J261" s="6">
        <v>0.31363999999999997</v>
      </c>
      <c r="K261" s="6">
        <v>14</v>
      </c>
      <c r="L261" s="15">
        <v>0.66404715127701397</v>
      </c>
      <c r="M261" s="15">
        <v>0.911885245901639</v>
      </c>
      <c r="N261" s="15">
        <v>0.66823308270676696</v>
      </c>
      <c r="O261" s="15">
        <v>1.1123046875</v>
      </c>
      <c r="P261" s="15">
        <v>1.3</v>
      </c>
      <c r="Q261" s="15">
        <v>1.3965884861407301</v>
      </c>
      <c r="R261" s="6">
        <v>1.6970000000000001</v>
      </c>
      <c r="S261" s="12">
        <v>1.2563799999999899E-2</v>
      </c>
      <c r="T261" s="2" t="str">
        <f t="shared" si="4"/>
        <v>up</v>
      </c>
    </row>
    <row r="262" spans="1:20" hidden="1" x14ac:dyDescent="0.25">
      <c r="A262" s="5" t="s">
        <v>308</v>
      </c>
      <c r="B262" s="5">
        <v>296</v>
      </c>
      <c r="C262" s="5" t="s">
        <v>21</v>
      </c>
      <c r="D262" s="5" t="s">
        <v>309</v>
      </c>
      <c r="E262" s="5">
        <v>1</v>
      </c>
      <c r="F262" s="5">
        <v>1.60455E-15</v>
      </c>
      <c r="G262" s="5">
        <v>148.28</v>
      </c>
      <c r="H262" s="5" t="s">
        <v>327</v>
      </c>
      <c r="I262" s="5">
        <v>2</v>
      </c>
      <c r="J262" s="5">
        <v>-0.71123999999999998</v>
      </c>
      <c r="K262" s="5">
        <v>14</v>
      </c>
      <c r="L262" s="16">
        <v>0.64341846758349697</v>
      </c>
      <c r="M262" s="16">
        <v>1.00614754098361</v>
      </c>
      <c r="N262" s="16">
        <v>1.3439849624060101</v>
      </c>
      <c r="O262" s="16">
        <v>1.5263671875</v>
      </c>
      <c r="P262" s="16">
        <v>0.80918367346938802</v>
      </c>
      <c r="Q262" s="16">
        <v>0.61620469083155605</v>
      </c>
      <c r="R262" s="5">
        <v>0.98599999999999999</v>
      </c>
      <c r="S262" s="11">
        <v>0.90300000000000002</v>
      </c>
      <c r="T262" t="b">
        <f t="shared" si="4"/>
        <v>0</v>
      </c>
    </row>
    <row r="263" spans="1:20" hidden="1" x14ac:dyDescent="0.25">
      <c r="A263" s="5" t="s">
        <v>308</v>
      </c>
      <c r="B263" s="5">
        <v>229</v>
      </c>
      <c r="C263" s="5" t="s">
        <v>21</v>
      </c>
      <c r="D263" s="5" t="s">
        <v>309</v>
      </c>
      <c r="E263" s="5">
        <v>1</v>
      </c>
      <c r="F263" s="5">
        <v>1.1813199999999999E-6</v>
      </c>
      <c r="G263" s="5">
        <v>118.51</v>
      </c>
      <c r="H263" s="5" t="s">
        <v>328</v>
      </c>
      <c r="I263" s="5">
        <v>2</v>
      </c>
      <c r="J263" s="5">
        <v>0.26852999999999999</v>
      </c>
      <c r="K263" s="5">
        <v>5</v>
      </c>
      <c r="L263" s="16">
        <v>1.0402750491159101</v>
      </c>
      <c r="M263" s="17"/>
      <c r="N263" s="17"/>
      <c r="O263" s="16">
        <v>0.943359375</v>
      </c>
      <c r="P263" s="17"/>
      <c r="Q263" s="16">
        <v>1.03944562899787</v>
      </c>
      <c r="R263" s="5">
        <v>0.95299999999999996</v>
      </c>
      <c r="T263" t="b">
        <f t="shared" si="4"/>
        <v>0</v>
      </c>
    </row>
    <row r="264" spans="1:20" hidden="1" x14ac:dyDescent="0.25">
      <c r="A264" s="5" t="s">
        <v>308</v>
      </c>
      <c r="B264" s="5">
        <v>1017</v>
      </c>
      <c r="C264" s="5" t="s">
        <v>21</v>
      </c>
      <c r="D264" s="5" t="s">
        <v>309</v>
      </c>
      <c r="E264" s="5">
        <v>1</v>
      </c>
      <c r="F264" s="5">
        <v>5.4221000000000001E-9</v>
      </c>
      <c r="G264" s="5">
        <v>155.06</v>
      </c>
      <c r="H264" s="5" t="s">
        <v>329</v>
      </c>
      <c r="I264" s="5">
        <v>2</v>
      </c>
      <c r="J264" s="5">
        <v>-0.59099999999999997</v>
      </c>
      <c r="K264" s="5">
        <v>14</v>
      </c>
      <c r="L264" s="16">
        <v>0.91846758349705304</v>
      </c>
      <c r="M264" s="16">
        <v>1.02868852459016</v>
      </c>
      <c r="N264" s="16">
        <v>0.73026315789473695</v>
      </c>
      <c r="O264" s="16">
        <v>1.1767578125</v>
      </c>
      <c r="P264" s="16">
        <v>1.14591836734694</v>
      </c>
      <c r="Q264" s="16">
        <v>1.0202558635394501</v>
      </c>
      <c r="R264" s="5">
        <v>1.2490000000000001</v>
      </c>
      <c r="S264" s="11">
        <v>0.104439</v>
      </c>
      <c r="T264" t="b">
        <f t="shared" si="4"/>
        <v>0</v>
      </c>
    </row>
    <row r="265" spans="1:20" hidden="1" x14ac:dyDescent="0.25">
      <c r="A265" s="5" t="s">
        <v>308</v>
      </c>
      <c r="B265" s="5">
        <v>858</v>
      </c>
      <c r="C265" s="5" t="s">
        <v>21</v>
      </c>
      <c r="D265" s="5" t="s">
        <v>309</v>
      </c>
      <c r="E265" s="5">
        <v>1</v>
      </c>
      <c r="F265" s="5">
        <v>4.8254899999999998E-4</v>
      </c>
      <c r="G265" s="5">
        <v>115.71</v>
      </c>
      <c r="H265" s="5" t="s">
        <v>330</v>
      </c>
      <c r="I265" s="5">
        <v>2</v>
      </c>
      <c r="J265" s="5">
        <v>-1.2028000000000001</v>
      </c>
      <c r="K265" s="5">
        <v>13</v>
      </c>
      <c r="L265" s="16">
        <v>0.80844793713163099</v>
      </c>
      <c r="M265" s="16">
        <v>1.0952868852458999</v>
      </c>
      <c r="N265" s="16">
        <v>0.846804511278195</v>
      </c>
      <c r="O265" s="16">
        <v>1.2783203125</v>
      </c>
      <c r="P265" s="16">
        <v>0.87040816326530601</v>
      </c>
      <c r="Q265" s="16">
        <v>1.11300639658849</v>
      </c>
      <c r="R265" s="5">
        <v>1.1859999999999999</v>
      </c>
      <c r="S265" s="11">
        <v>0.31818000000000002</v>
      </c>
      <c r="T265" t="b">
        <f t="shared" si="4"/>
        <v>0</v>
      </c>
    </row>
    <row r="266" spans="1:20" hidden="1" x14ac:dyDescent="0.25">
      <c r="A266" s="5" t="s">
        <v>308</v>
      </c>
      <c r="B266" s="5">
        <v>223</v>
      </c>
      <c r="C266" s="5" t="s">
        <v>21</v>
      </c>
      <c r="D266" s="5" t="s">
        <v>309</v>
      </c>
      <c r="E266" s="5">
        <v>1</v>
      </c>
      <c r="F266" s="5">
        <v>2.35345E-19</v>
      </c>
      <c r="G266" s="5">
        <v>85.849000000000004</v>
      </c>
      <c r="H266" s="5" t="s">
        <v>331</v>
      </c>
      <c r="I266" s="5">
        <v>3</v>
      </c>
      <c r="J266" s="5">
        <v>-6.1088999999999997E-2</v>
      </c>
      <c r="K266" s="5">
        <v>3</v>
      </c>
      <c r="L266" s="17"/>
      <c r="M266" s="17"/>
      <c r="N266" s="16">
        <v>0.77913533834586501</v>
      </c>
      <c r="O266" s="16">
        <v>1.2490234375</v>
      </c>
      <c r="P266" s="16">
        <v>0.91020408163265298</v>
      </c>
      <c r="Q266" s="17"/>
      <c r="R266" s="5">
        <v>1.3859999999999999</v>
      </c>
      <c r="T266" t="b">
        <f t="shared" si="4"/>
        <v>0</v>
      </c>
    </row>
    <row r="267" spans="1:20" hidden="1" x14ac:dyDescent="0.25">
      <c r="A267" s="5" t="s">
        <v>332</v>
      </c>
      <c r="B267" s="5">
        <v>401</v>
      </c>
      <c r="C267" s="5" t="s">
        <v>21</v>
      </c>
      <c r="D267" s="5" t="s">
        <v>333</v>
      </c>
      <c r="E267" s="5">
        <v>1</v>
      </c>
      <c r="F267" s="5">
        <v>5.0485500000000003E-5</v>
      </c>
      <c r="G267" s="5">
        <v>105.25</v>
      </c>
      <c r="H267" s="5" t="s">
        <v>334</v>
      </c>
      <c r="I267" s="5">
        <v>2</v>
      </c>
      <c r="J267" s="5">
        <v>-0.87710999999999995</v>
      </c>
      <c r="K267" s="5">
        <v>5</v>
      </c>
      <c r="L267" s="16">
        <v>1.15704824976348</v>
      </c>
      <c r="M267" s="16">
        <v>1.26857142857143</v>
      </c>
      <c r="N267" s="17"/>
      <c r="O267" s="16">
        <v>0.93950850661625696</v>
      </c>
      <c r="P267" s="16">
        <v>0.892528147389969</v>
      </c>
      <c r="Q267" s="16">
        <v>0.81967213114754101</v>
      </c>
      <c r="R267" s="5">
        <v>0.72899999999999998</v>
      </c>
      <c r="S267" s="11">
        <v>1.4342199999999999E-2</v>
      </c>
      <c r="T267" t="b">
        <f t="shared" si="4"/>
        <v>0</v>
      </c>
    </row>
    <row r="268" spans="1:20" s="2" customFormat="1" x14ac:dyDescent="0.25">
      <c r="A268" s="6" t="s">
        <v>332</v>
      </c>
      <c r="B268" s="14">
        <v>498</v>
      </c>
      <c r="C268" s="14" t="s">
        <v>21</v>
      </c>
      <c r="D268" s="6" t="s">
        <v>333</v>
      </c>
      <c r="E268" s="6">
        <v>1</v>
      </c>
      <c r="F268" s="6">
        <v>2.9273E-2</v>
      </c>
      <c r="G268" s="6">
        <v>66.087000000000003</v>
      </c>
      <c r="H268" s="6" t="s">
        <v>335</v>
      </c>
      <c r="I268" s="6">
        <v>2</v>
      </c>
      <c r="J268" s="6">
        <v>-0.42158000000000001</v>
      </c>
      <c r="K268" s="6">
        <v>3</v>
      </c>
      <c r="L268" s="18"/>
      <c r="M268" s="18"/>
      <c r="N268" s="18"/>
      <c r="O268" s="15">
        <v>0.697542533081285</v>
      </c>
      <c r="P268" s="15">
        <v>1.0982599795291701</v>
      </c>
      <c r="Q268" s="15">
        <v>1.21823770491803</v>
      </c>
      <c r="T268" s="2" t="str">
        <f t="shared" si="4"/>
        <v>RH</v>
      </c>
    </row>
    <row r="269" spans="1:20" hidden="1" x14ac:dyDescent="0.25">
      <c r="A269" s="5" t="s">
        <v>332</v>
      </c>
      <c r="B269" s="5">
        <v>528</v>
      </c>
      <c r="C269" s="5" t="s">
        <v>21</v>
      </c>
      <c r="D269" s="5" t="s">
        <v>333</v>
      </c>
      <c r="E269" s="5">
        <v>1</v>
      </c>
      <c r="F269" s="5">
        <v>3.4535199999999999E-3</v>
      </c>
      <c r="G269" s="5">
        <v>97.798000000000002</v>
      </c>
      <c r="H269" s="5" t="s">
        <v>336</v>
      </c>
      <c r="I269" s="5">
        <v>2</v>
      </c>
      <c r="J269" s="5">
        <v>0.61621999999999999</v>
      </c>
      <c r="K269" s="5">
        <v>1</v>
      </c>
      <c r="L269" s="17"/>
      <c r="M269" s="17"/>
      <c r="N269" s="17"/>
      <c r="O269" s="17"/>
      <c r="P269" s="17"/>
      <c r="Q269" s="17"/>
      <c r="T269" t="b">
        <f t="shared" si="4"/>
        <v>0</v>
      </c>
    </row>
    <row r="270" spans="1:20" hidden="1" x14ac:dyDescent="0.25">
      <c r="A270" s="5" t="s">
        <v>332</v>
      </c>
      <c r="B270" s="5">
        <v>522</v>
      </c>
      <c r="C270" s="5" t="s">
        <v>21</v>
      </c>
      <c r="D270" s="5" t="s">
        <v>333</v>
      </c>
      <c r="E270" s="5">
        <v>1</v>
      </c>
      <c r="F270" s="5">
        <v>2.3170400000000001E-2</v>
      </c>
      <c r="G270" s="5">
        <v>56.720999999999997</v>
      </c>
      <c r="H270" s="5" t="s">
        <v>337</v>
      </c>
      <c r="I270" s="5">
        <v>2</v>
      </c>
      <c r="J270" s="5">
        <v>0.86456999999999995</v>
      </c>
      <c r="K270" s="5">
        <v>2</v>
      </c>
      <c r="L270" s="16">
        <v>1.0908230842005699</v>
      </c>
      <c r="M270" s="17"/>
      <c r="N270" s="17"/>
      <c r="O270" s="16">
        <v>0.80056710775047302</v>
      </c>
      <c r="P270" s="17"/>
      <c r="Q270" s="17"/>
      <c r="R270" s="5">
        <v>0.73399999999999999</v>
      </c>
      <c r="T270" t="b">
        <f t="shared" si="4"/>
        <v>0</v>
      </c>
    </row>
    <row r="271" spans="1:20" s="2" customFormat="1" x14ac:dyDescent="0.25">
      <c r="A271" s="6" t="s">
        <v>332</v>
      </c>
      <c r="B271" s="14">
        <v>326</v>
      </c>
      <c r="C271" s="14" t="s">
        <v>21</v>
      </c>
      <c r="D271" s="6" t="s">
        <v>333</v>
      </c>
      <c r="E271" s="6">
        <v>1</v>
      </c>
      <c r="F271" s="6">
        <v>1.0042499999999999E-3</v>
      </c>
      <c r="G271" s="6">
        <v>67.385000000000005</v>
      </c>
      <c r="H271" s="6" t="s">
        <v>338</v>
      </c>
      <c r="I271" s="6">
        <v>2</v>
      </c>
      <c r="J271" s="6">
        <v>1.4091</v>
      </c>
      <c r="K271" s="6">
        <v>6</v>
      </c>
      <c r="L271" s="15">
        <v>0.92052980132450302</v>
      </c>
      <c r="M271" s="15">
        <v>1.28914285714286</v>
      </c>
      <c r="N271" s="15">
        <v>0.850520340586566</v>
      </c>
      <c r="O271" s="18"/>
      <c r="P271" s="18"/>
      <c r="Q271" s="18"/>
      <c r="T271" s="2" t="str">
        <f t="shared" si="4"/>
        <v>ME49</v>
      </c>
    </row>
    <row r="272" spans="1:20" hidden="1" x14ac:dyDescent="0.25">
      <c r="A272" s="5" t="s">
        <v>332</v>
      </c>
      <c r="B272" s="5">
        <v>318</v>
      </c>
      <c r="C272" s="5" t="s">
        <v>21</v>
      </c>
      <c r="D272" s="5" t="s">
        <v>333</v>
      </c>
      <c r="E272" s="5">
        <v>1</v>
      </c>
      <c r="F272" s="5">
        <v>4.9060700000000002E-9</v>
      </c>
      <c r="G272" s="5">
        <v>87.676000000000002</v>
      </c>
      <c r="H272" s="5" t="s">
        <v>339</v>
      </c>
      <c r="I272" s="5">
        <v>4</v>
      </c>
      <c r="J272" s="5">
        <v>6.2897999999999996E-2</v>
      </c>
      <c r="K272" s="5">
        <v>6</v>
      </c>
      <c r="L272" s="16">
        <v>0.53358561967833495</v>
      </c>
      <c r="M272" s="16">
        <v>0.69257142857142895</v>
      </c>
      <c r="N272" s="17"/>
      <c r="O272" s="16">
        <v>1.00378071833648</v>
      </c>
      <c r="P272" s="16">
        <v>1.8096212896622299</v>
      </c>
      <c r="Q272" s="17"/>
      <c r="R272" s="5">
        <v>2.294</v>
      </c>
      <c r="S272" s="11">
        <v>0.132103</v>
      </c>
      <c r="T272" t="b">
        <f t="shared" si="4"/>
        <v>0</v>
      </c>
    </row>
    <row r="273" spans="1:20" hidden="1" x14ac:dyDescent="0.25">
      <c r="A273" s="5" t="s">
        <v>332</v>
      </c>
      <c r="B273" s="5">
        <v>558</v>
      </c>
      <c r="C273" s="5" t="s">
        <v>21</v>
      </c>
      <c r="D273" s="5" t="s">
        <v>333</v>
      </c>
      <c r="E273" s="5">
        <v>1</v>
      </c>
      <c r="F273" s="5">
        <v>2.7040400000000002E-4</v>
      </c>
      <c r="G273" s="5">
        <v>78.341999999999999</v>
      </c>
      <c r="H273" s="5" t="s">
        <v>340</v>
      </c>
      <c r="I273" s="5">
        <v>2</v>
      </c>
      <c r="J273" s="5">
        <v>1.3493999999999999</v>
      </c>
      <c r="K273" s="5">
        <v>5</v>
      </c>
      <c r="L273" s="17"/>
      <c r="M273" s="17"/>
      <c r="N273" s="17"/>
      <c r="O273" s="16">
        <v>0.97826086956521696</v>
      </c>
      <c r="P273" s="16">
        <v>0.98771750255885404</v>
      </c>
      <c r="Q273" s="17"/>
      <c r="T273" t="b">
        <f t="shared" si="4"/>
        <v>0</v>
      </c>
    </row>
    <row r="274" spans="1:20" hidden="1" x14ac:dyDescent="0.25">
      <c r="A274" s="5" t="s">
        <v>332</v>
      </c>
      <c r="B274" s="5">
        <v>415</v>
      </c>
      <c r="C274" s="5" t="s">
        <v>21</v>
      </c>
      <c r="D274" s="5" t="s">
        <v>333</v>
      </c>
      <c r="E274" s="5">
        <v>1</v>
      </c>
      <c r="F274" s="5">
        <v>8.6010599999999999E-5</v>
      </c>
      <c r="G274" s="5">
        <v>83.087000000000003</v>
      </c>
      <c r="H274" s="5" t="s">
        <v>341</v>
      </c>
      <c r="I274" s="5">
        <v>3</v>
      </c>
      <c r="J274" s="5">
        <v>0.88590000000000002</v>
      </c>
      <c r="K274" s="5">
        <v>1</v>
      </c>
      <c r="L274" s="16">
        <v>0.94607379375591305</v>
      </c>
      <c r="M274" s="17"/>
      <c r="N274" s="17"/>
      <c r="O274" s="17"/>
      <c r="P274" s="17"/>
      <c r="Q274" s="17"/>
      <c r="T274" t="b">
        <f t="shared" si="4"/>
        <v>0</v>
      </c>
    </row>
    <row r="275" spans="1:20" hidden="1" x14ac:dyDescent="0.25">
      <c r="A275" s="5" t="s">
        <v>342</v>
      </c>
      <c r="B275" s="5">
        <v>246</v>
      </c>
      <c r="C275" s="5" t="s">
        <v>21</v>
      </c>
      <c r="D275" s="5" t="s">
        <v>343</v>
      </c>
      <c r="E275" s="5">
        <v>1</v>
      </c>
      <c r="F275" s="5">
        <v>5.0423600000000003E-5</v>
      </c>
      <c r="G275" s="5">
        <v>94.122</v>
      </c>
      <c r="H275" s="5" t="s">
        <v>344</v>
      </c>
      <c r="I275" s="5">
        <v>3</v>
      </c>
      <c r="J275" s="5">
        <v>-0.32245000000000001</v>
      </c>
      <c r="K275" s="5">
        <v>5</v>
      </c>
      <c r="L275" s="16">
        <v>1.1238761238761199</v>
      </c>
      <c r="M275" s="17"/>
      <c r="N275" s="16">
        <v>0.528147389969294</v>
      </c>
      <c r="O275" s="16">
        <v>1.06478578892372</v>
      </c>
      <c r="P275" s="16">
        <v>1.2306949806949801</v>
      </c>
      <c r="Q275" s="16">
        <v>1.0270270270270301</v>
      </c>
      <c r="R275" s="5">
        <v>1.341</v>
      </c>
      <c r="S275" s="11">
        <v>0.30336000000000002</v>
      </c>
      <c r="T275" t="b">
        <f t="shared" si="4"/>
        <v>0</v>
      </c>
    </row>
    <row r="276" spans="1:20" hidden="1" x14ac:dyDescent="0.25">
      <c r="A276" s="5" t="s">
        <v>342</v>
      </c>
      <c r="B276" s="5">
        <v>662</v>
      </c>
      <c r="C276" s="5" t="s">
        <v>21</v>
      </c>
      <c r="D276" s="5" t="s">
        <v>343</v>
      </c>
      <c r="E276" s="5">
        <v>1</v>
      </c>
      <c r="F276" s="5">
        <v>1.0540200000000001E-7</v>
      </c>
      <c r="G276" s="5">
        <v>49.558999999999997</v>
      </c>
      <c r="H276" s="5" t="s">
        <v>345</v>
      </c>
      <c r="I276" s="5">
        <v>3</v>
      </c>
      <c r="J276" s="5">
        <v>-0.96594000000000002</v>
      </c>
      <c r="K276" s="5">
        <v>1</v>
      </c>
      <c r="L276" s="17"/>
      <c r="M276" s="17"/>
      <c r="N276" s="17"/>
      <c r="O276" s="17"/>
      <c r="P276" s="17"/>
      <c r="Q276" s="16">
        <v>0.96525096525096499</v>
      </c>
      <c r="T276" t="b">
        <f t="shared" si="4"/>
        <v>0</v>
      </c>
    </row>
    <row r="277" spans="1:20" hidden="1" x14ac:dyDescent="0.25">
      <c r="A277" s="5" t="s">
        <v>342</v>
      </c>
      <c r="B277" s="5">
        <v>476</v>
      </c>
      <c r="C277" s="5" t="s">
        <v>21</v>
      </c>
      <c r="D277" s="5" t="s">
        <v>343</v>
      </c>
      <c r="E277" s="5">
        <v>1</v>
      </c>
      <c r="F277" s="5">
        <v>4.3637699999999999E-18</v>
      </c>
      <c r="G277" s="5">
        <v>81.974000000000004</v>
      </c>
      <c r="H277" s="5" t="s">
        <v>346</v>
      </c>
      <c r="I277" s="5">
        <v>3</v>
      </c>
      <c r="J277" s="5">
        <v>-1.9455</v>
      </c>
      <c r="K277" s="5">
        <v>2</v>
      </c>
      <c r="L277" s="16">
        <v>1.2587412587412601</v>
      </c>
      <c r="M277" s="17"/>
      <c r="N277" s="17"/>
      <c r="O277" s="17"/>
      <c r="P277" s="17"/>
      <c r="Q277" s="16">
        <v>0.71428571428571397</v>
      </c>
      <c r="R277" s="5">
        <v>0.56699999999999995</v>
      </c>
      <c r="T277" t="b">
        <f t="shared" si="4"/>
        <v>0</v>
      </c>
    </row>
    <row r="278" spans="1:20" hidden="1" x14ac:dyDescent="0.25">
      <c r="A278" s="5" t="s">
        <v>342</v>
      </c>
      <c r="B278" s="5">
        <v>704</v>
      </c>
      <c r="C278" s="5" t="s">
        <v>21</v>
      </c>
      <c r="D278" s="5" t="s">
        <v>343</v>
      </c>
      <c r="E278" s="5">
        <v>1</v>
      </c>
      <c r="F278" s="5">
        <v>3.2151600000000002E-2</v>
      </c>
      <c r="G278" s="5">
        <v>42.347999999999999</v>
      </c>
      <c r="H278" s="5" t="s">
        <v>347</v>
      </c>
      <c r="I278" s="5">
        <v>2</v>
      </c>
      <c r="J278" s="5">
        <v>0.69413000000000002</v>
      </c>
      <c r="K278" s="5">
        <v>2</v>
      </c>
      <c r="L278" s="17"/>
      <c r="M278" s="17"/>
      <c r="N278" s="17"/>
      <c r="O278" s="17"/>
      <c r="P278" s="17"/>
      <c r="Q278" s="16">
        <v>0.96525096525096499</v>
      </c>
      <c r="T278" t="b">
        <f t="shared" si="4"/>
        <v>0</v>
      </c>
    </row>
    <row r="279" spans="1:20" hidden="1" x14ac:dyDescent="0.25">
      <c r="A279" s="5" t="s">
        <v>342</v>
      </c>
      <c r="B279" s="5">
        <v>347</v>
      </c>
      <c r="C279" s="5" t="s">
        <v>21</v>
      </c>
      <c r="D279" s="5" t="s">
        <v>343</v>
      </c>
      <c r="E279" s="5">
        <v>1</v>
      </c>
      <c r="F279" s="5">
        <v>1.7324999999999999E-6</v>
      </c>
      <c r="G279" s="5">
        <v>104.45</v>
      </c>
      <c r="H279" s="5" t="s">
        <v>348</v>
      </c>
      <c r="I279" s="5">
        <v>2</v>
      </c>
      <c r="J279" s="5">
        <v>-9.3745999999999999E-4</v>
      </c>
      <c r="K279" s="5">
        <v>4</v>
      </c>
      <c r="L279" s="17"/>
      <c r="M279" s="16">
        <v>0.8125</v>
      </c>
      <c r="N279" s="17"/>
      <c r="O279" s="16">
        <v>1.08777429467085</v>
      </c>
      <c r="P279" s="16">
        <v>1.12741312741313</v>
      </c>
      <c r="Q279" s="16">
        <v>0.95173745173745194</v>
      </c>
      <c r="R279" s="5">
        <v>1.2989999999999999</v>
      </c>
      <c r="T279" t="b">
        <f t="shared" si="4"/>
        <v>0</v>
      </c>
    </row>
    <row r="280" spans="1:20" s="2" customFormat="1" x14ac:dyDescent="0.25">
      <c r="A280" s="6" t="s">
        <v>342</v>
      </c>
      <c r="B280" s="14">
        <v>601</v>
      </c>
      <c r="C280" s="14" t="s">
        <v>21</v>
      </c>
      <c r="D280" s="6" t="s">
        <v>343</v>
      </c>
      <c r="E280" s="6">
        <v>1</v>
      </c>
      <c r="F280" s="6">
        <v>1.0238799999999999E-2</v>
      </c>
      <c r="G280" s="6">
        <v>75.212999999999994</v>
      </c>
      <c r="H280" s="6" t="s">
        <v>349</v>
      </c>
      <c r="I280" s="6">
        <v>2</v>
      </c>
      <c r="J280" s="6">
        <v>0.40800999999999998</v>
      </c>
      <c r="K280" s="6">
        <v>3</v>
      </c>
      <c r="L280" s="18"/>
      <c r="M280" s="18"/>
      <c r="N280" s="18"/>
      <c r="O280" s="15">
        <v>1.2915360501567399</v>
      </c>
      <c r="P280" s="15">
        <v>1.0260617760617801</v>
      </c>
      <c r="Q280" s="15">
        <v>0.67664092664092701</v>
      </c>
      <c r="T280" s="2" t="str">
        <f t="shared" si="4"/>
        <v>RH</v>
      </c>
    </row>
    <row r="281" spans="1:20" s="2" customFormat="1" x14ac:dyDescent="0.25">
      <c r="A281" s="6" t="s">
        <v>342</v>
      </c>
      <c r="B281" s="14">
        <v>635</v>
      </c>
      <c r="C281" s="14" t="s">
        <v>21</v>
      </c>
      <c r="D281" s="6" t="s">
        <v>343</v>
      </c>
      <c r="E281" s="6">
        <v>1</v>
      </c>
      <c r="F281" s="6">
        <v>2.0009499999999999E-5</v>
      </c>
      <c r="G281" s="6">
        <v>85.813000000000002</v>
      </c>
      <c r="H281" s="6" t="s">
        <v>350</v>
      </c>
      <c r="I281" s="6">
        <v>2</v>
      </c>
      <c r="J281" s="6">
        <v>-0.82028999999999996</v>
      </c>
      <c r="K281" s="6">
        <v>9</v>
      </c>
      <c r="L281" s="18"/>
      <c r="M281" s="18"/>
      <c r="N281" s="18"/>
      <c r="O281" s="15">
        <v>0.94357366771159901</v>
      </c>
      <c r="P281" s="15">
        <v>1.1679536679536699</v>
      </c>
      <c r="Q281" s="15">
        <v>0.85617760617760597</v>
      </c>
      <c r="T281" s="2" t="str">
        <f t="shared" si="4"/>
        <v>RH</v>
      </c>
    </row>
    <row r="282" spans="1:20" hidden="1" x14ac:dyDescent="0.25">
      <c r="A282" s="5" t="s">
        <v>342</v>
      </c>
      <c r="B282" s="5">
        <v>686</v>
      </c>
      <c r="C282" s="5" t="s">
        <v>21</v>
      </c>
      <c r="D282" s="5" t="s">
        <v>343</v>
      </c>
      <c r="E282" s="5">
        <v>1</v>
      </c>
      <c r="F282" s="5">
        <v>2.7477000000000001E-3</v>
      </c>
      <c r="G282" s="5">
        <v>57.174999999999997</v>
      </c>
      <c r="H282" s="5" t="s">
        <v>351</v>
      </c>
      <c r="I282" s="5">
        <v>2</v>
      </c>
      <c r="J282" s="5">
        <v>0.68220999999999998</v>
      </c>
      <c r="K282" s="5">
        <v>4</v>
      </c>
      <c r="L282" s="17"/>
      <c r="M282" s="17"/>
      <c r="N282" s="16">
        <v>1.5516888433981599</v>
      </c>
      <c r="O282" s="16">
        <v>0.78265412748171403</v>
      </c>
      <c r="P282" s="16">
        <v>1.1853281853281901</v>
      </c>
      <c r="Q282" s="16">
        <v>0.48938223938223901</v>
      </c>
      <c r="R282" s="5">
        <v>0.52800000000000002</v>
      </c>
      <c r="T282" t="b">
        <f t="shared" si="4"/>
        <v>0</v>
      </c>
    </row>
    <row r="283" spans="1:20" s="2" customFormat="1" x14ac:dyDescent="0.25">
      <c r="A283" s="6" t="s">
        <v>342</v>
      </c>
      <c r="B283" s="14">
        <v>422</v>
      </c>
      <c r="C283" s="14" t="s">
        <v>21</v>
      </c>
      <c r="D283" s="6" t="s">
        <v>343</v>
      </c>
      <c r="E283" s="6">
        <v>1</v>
      </c>
      <c r="F283" s="6">
        <v>1.4143399999999999E-7</v>
      </c>
      <c r="G283" s="6">
        <v>119.62</v>
      </c>
      <c r="H283" s="6" t="s">
        <v>352</v>
      </c>
      <c r="I283" s="6">
        <v>2</v>
      </c>
      <c r="J283" s="6">
        <v>0.10945000000000001</v>
      </c>
      <c r="K283" s="6">
        <v>4</v>
      </c>
      <c r="L283" s="15">
        <v>0.92807192807192795</v>
      </c>
      <c r="M283" s="15">
        <v>1.16431451612903</v>
      </c>
      <c r="N283" s="15">
        <v>0.93756397134083902</v>
      </c>
      <c r="O283" s="18"/>
      <c r="P283" s="18"/>
      <c r="Q283" s="18"/>
      <c r="T283" s="2" t="str">
        <f t="shared" si="4"/>
        <v>ME49</v>
      </c>
    </row>
    <row r="284" spans="1:20" hidden="1" x14ac:dyDescent="0.25">
      <c r="A284" s="5" t="s">
        <v>353</v>
      </c>
      <c r="B284" s="5">
        <v>501</v>
      </c>
      <c r="C284" s="5" t="s">
        <v>21</v>
      </c>
      <c r="D284" s="5" t="s">
        <v>354</v>
      </c>
      <c r="E284" s="5">
        <v>1</v>
      </c>
      <c r="F284" s="5">
        <v>1.0759600000000001E-14</v>
      </c>
      <c r="G284" s="5">
        <v>148.96</v>
      </c>
      <c r="H284" s="5" t="s">
        <v>355</v>
      </c>
      <c r="I284" s="5">
        <v>2</v>
      </c>
      <c r="J284" s="5">
        <v>-1.2449E-2</v>
      </c>
      <c r="K284" s="5">
        <v>28</v>
      </c>
      <c r="L284" s="16">
        <v>1.19868995633188</v>
      </c>
      <c r="M284" s="16">
        <v>0.98140495867768596</v>
      </c>
      <c r="N284" s="16">
        <v>0.98019801980197996</v>
      </c>
      <c r="O284" s="16">
        <v>0.69460500963391103</v>
      </c>
      <c r="P284" s="16">
        <v>0.87948482060717603</v>
      </c>
      <c r="Q284" s="16">
        <v>1.3098878695209</v>
      </c>
      <c r="R284" s="5">
        <v>0.91300000000000003</v>
      </c>
      <c r="S284" s="11">
        <v>0.56957999999999998</v>
      </c>
      <c r="T284" t="b">
        <f t="shared" si="4"/>
        <v>0</v>
      </c>
    </row>
    <row r="285" spans="1:20" hidden="1" x14ac:dyDescent="0.25">
      <c r="A285" s="5" t="s">
        <v>353</v>
      </c>
      <c r="B285" s="5">
        <v>335</v>
      </c>
      <c r="C285" s="5" t="s">
        <v>21</v>
      </c>
      <c r="D285" s="5" t="s">
        <v>354</v>
      </c>
      <c r="E285" s="5">
        <v>1</v>
      </c>
      <c r="F285" s="5">
        <v>1.04398E-4</v>
      </c>
      <c r="G285" s="5">
        <v>47.499000000000002</v>
      </c>
      <c r="H285" s="5" t="s">
        <v>356</v>
      </c>
      <c r="I285" s="5">
        <v>3</v>
      </c>
      <c r="J285" s="5">
        <v>-1.7887</v>
      </c>
      <c r="K285" s="5">
        <v>1</v>
      </c>
      <c r="L285" s="17"/>
      <c r="M285" s="17"/>
      <c r="N285" s="17"/>
      <c r="O285" s="17"/>
      <c r="P285" s="16">
        <v>0.91996320147194099</v>
      </c>
      <c r="Q285" s="17"/>
      <c r="T285" t="b">
        <f t="shared" si="4"/>
        <v>0</v>
      </c>
    </row>
    <row r="286" spans="1:20" hidden="1" x14ac:dyDescent="0.25">
      <c r="A286" s="5" t="s">
        <v>353</v>
      </c>
      <c r="B286" s="5">
        <v>509</v>
      </c>
      <c r="C286" s="5" t="s">
        <v>21</v>
      </c>
      <c r="D286" s="5" t="s">
        <v>354</v>
      </c>
      <c r="E286" s="5">
        <v>1</v>
      </c>
      <c r="F286" s="5">
        <v>9.1301100000000003E-3</v>
      </c>
      <c r="G286" s="5">
        <v>50.107999999999997</v>
      </c>
      <c r="H286" s="5" t="s">
        <v>357</v>
      </c>
      <c r="I286" s="5">
        <v>2</v>
      </c>
      <c r="J286" s="5">
        <v>0.73348000000000002</v>
      </c>
      <c r="K286" s="5">
        <v>4</v>
      </c>
      <c r="L286" s="16">
        <v>0.99126637554585195</v>
      </c>
      <c r="M286" s="17"/>
      <c r="N286" s="16">
        <v>1.0227722772277199</v>
      </c>
      <c r="O286" s="16">
        <v>0.97687861271676302</v>
      </c>
      <c r="P286" s="16">
        <v>0.96136154553817799</v>
      </c>
      <c r="Q286" s="17"/>
      <c r="R286" s="5">
        <v>0.96199999999999997</v>
      </c>
      <c r="S286" s="11">
        <v>0.16132299999999999</v>
      </c>
      <c r="T286" t="b">
        <f t="shared" si="4"/>
        <v>0</v>
      </c>
    </row>
    <row r="287" spans="1:20" hidden="1" x14ac:dyDescent="0.25">
      <c r="A287" s="5" t="s">
        <v>353</v>
      </c>
      <c r="B287" s="5">
        <v>490</v>
      </c>
      <c r="C287" s="5" t="s">
        <v>21</v>
      </c>
      <c r="D287" s="5" t="s">
        <v>354</v>
      </c>
      <c r="E287" s="5">
        <v>1</v>
      </c>
      <c r="F287" s="5">
        <v>1.7272899999999999E-13</v>
      </c>
      <c r="G287" s="5">
        <v>161.99</v>
      </c>
      <c r="H287" s="5" t="s">
        <v>358</v>
      </c>
      <c r="I287" s="5">
        <v>2</v>
      </c>
      <c r="J287" s="5">
        <v>-0.14626</v>
      </c>
      <c r="K287" s="5">
        <v>15</v>
      </c>
      <c r="L287" s="16">
        <v>0.99235807860262004</v>
      </c>
      <c r="M287" s="16">
        <v>0.86053719008264495</v>
      </c>
      <c r="N287" s="16">
        <v>0.914851485148515</v>
      </c>
      <c r="O287" s="16">
        <v>0.94412331406551098</v>
      </c>
      <c r="P287" s="16">
        <v>1.00091996320147</v>
      </c>
      <c r="Q287" s="16">
        <v>1.29051987767584</v>
      </c>
      <c r="R287" s="5">
        <v>1.169</v>
      </c>
      <c r="S287" s="11">
        <v>0.22828000000000001</v>
      </c>
      <c r="T287" t="b">
        <f t="shared" si="4"/>
        <v>0</v>
      </c>
    </row>
    <row r="288" spans="1:20" hidden="1" x14ac:dyDescent="0.25">
      <c r="A288" s="5" t="s">
        <v>359</v>
      </c>
      <c r="B288" s="5">
        <v>165</v>
      </c>
      <c r="C288" s="5" t="s">
        <v>21</v>
      </c>
      <c r="D288" s="5" t="s">
        <v>360</v>
      </c>
      <c r="E288" s="5">
        <v>1</v>
      </c>
      <c r="F288" s="5">
        <v>3.36898E-66</v>
      </c>
      <c r="G288" s="5">
        <v>192.46</v>
      </c>
      <c r="H288" s="5" t="s">
        <v>361</v>
      </c>
      <c r="I288" s="5">
        <v>3</v>
      </c>
      <c r="J288" s="5">
        <v>-0.52437999999999996</v>
      </c>
      <c r="K288" s="5">
        <v>9</v>
      </c>
      <c r="L288" s="16">
        <v>1.1833171677982499</v>
      </c>
      <c r="M288" s="16">
        <v>1.12959381044487</v>
      </c>
      <c r="N288" s="16">
        <v>0.78571428571428603</v>
      </c>
      <c r="O288" s="16">
        <v>1.71241830065359</v>
      </c>
      <c r="P288" s="16">
        <v>0.51173285198555996</v>
      </c>
      <c r="Q288" s="16">
        <v>0.75838264299802804</v>
      </c>
      <c r="R288" s="5">
        <v>0.96299999999999997</v>
      </c>
      <c r="S288" s="11">
        <v>0.70753999999999995</v>
      </c>
      <c r="T288" t="b">
        <f t="shared" si="4"/>
        <v>0</v>
      </c>
    </row>
    <row r="289" spans="1:20" s="2" customFormat="1" x14ac:dyDescent="0.25">
      <c r="A289" s="6" t="s">
        <v>359</v>
      </c>
      <c r="B289" s="14">
        <v>455</v>
      </c>
      <c r="C289" s="14" t="s">
        <v>21</v>
      </c>
      <c r="D289" s="6" t="s">
        <v>360</v>
      </c>
      <c r="E289" s="6">
        <v>1</v>
      </c>
      <c r="F289" s="6">
        <v>9.7253100000000006E-6</v>
      </c>
      <c r="G289" s="6">
        <v>122.46</v>
      </c>
      <c r="H289" s="6" t="s">
        <v>362</v>
      </c>
      <c r="I289" s="6">
        <v>2</v>
      </c>
      <c r="J289" s="6">
        <v>1.2636000000000001</v>
      </c>
      <c r="K289" s="6">
        <v>16</v>
      </c>
      <c r="L289" s="15">
        <v>1.3443258971872001</v>
      </c>
      <c r="M289" s="15">
        <v>1.0638297872340401</v>
      </c>
      <c r="N289" s="15">
        <v>1.2991071428571399</v>
      </c>
      <c r="O289" s="15">
        <v>0.75599128540305005</v>
      </c>
      <c r="P289" s="15">
        <v>0.80054151624548697</v>
      </c>
      <c r="Q289" s="15">
        <v>0.75936883629191299</v>
      </c>
      <c r="R289" s="6">
        <v>0.625</v>
      </c>
      <c r="S289" s="12">
        <v>3.4638999999999599E-3</v>
      </c>
      <c r="T289" s="2" t="str">
        <f t="shared" si="4"/>
        <v>down</v>
      </c>
    </row>
    <row r="290" spans="1:20" hidden="1" x14ac:dyDescent="0.25">
      <c r="A290" s="5" t="s">
        <v>359</v>
      </c>
      <c r="B290" s="5">
        <v>307</v>
      </c>
      <c r="C290" s="5" t="s">
        <v>21</v>
      </c>
      <c r="D290" s="5" t="s">
        <v>360</v>
      </c>
      <c r="E290" s="5">
        <v>1</v>
      </c>
      <c r="F290" s="5">
        <v>2.80516E-6</v>
      </c>
      <c r="G290" s="5">
        <v>117.09</v>
      </c>
      <c r="H290" s="5" t="s">
        <v>363</v>
      </c>
      <c r="I290" s="5">
        <v>3</v>
      </c>
      <c r="J290" s="5">
        <v>0.99112999999999996</v>
      </c>
      <c r="K290" s="5">
        <v>13</v>
      </c>
      <c r="L290" s="16">
        <v>1.0921435499515</v>
      </c>
      <c r="M290" s="16">
        <v>0.92166344294003899</v>
      </c>
      <c r="N290" s="16">
        <v>0.71986607142857095</v>
      </c>
      <c r="O290" s="16">
        <v>1.6154684095860601</v>
      </c>
      <c r="P290" s="16">
        <v>0.98014440433213001</v>
      </c>
      <c r="Q290" s="16">
        <v>0.69822485207100604</v>
      </c>
      <c r="R290" s="5">
        <v>1.2050000000000001</v>
      </c>
      <c r="S290" s="11">
        <v>0.63197999999999999</v>
      </c>
      <c r="T290" t="b">
        <f t="shared" si="4"/>
        <v>0</v>
      </c>
    </row>
    <row r="291" spans="1:20" hidden="1" x14ac:dyDescent="0.25">
      <c r="A291" s="5" t="s">
        <v>359</v>
      </c>
      <c r="B291" s="5">
        <v>535</v>
      </c>
      <c r="C291" s="5" t="s">
        <v>21</v>
      </c>
      <c r="D291" s="5" t="s">
        <v>360</v>
      </c>
      <c r="E291" s="5">
        <v>1</v>
      </c>
      <c r="F291" s="5">
        <v>4.3529600000000002E-6</v>
      </c>
      <c r="G291" s="5">
        <v>129.82</v>
      </c>
      <c r="H291" s="5" t="s">
        <v>364</v>
      </c>
      <c r="I291" s="5">
        <v>2</v>
      </c>
      <c r="J291" s="5">
        <v>-0.22269</v>
      </c>
      <c r="K291" s="5">
        <v>9</v>
      </c>
      <c r="L291" s="16">
        <v>1.25897187196896</v>
      </c>
      <c r="M291" s="16">
        <v>1.0686653771760199</v>
      </c>
      <c r="N291" s="16">
        <v>0.83147321428571397</v>
      </c>
      <c r="O291" s="16">
        <v>0.96187363834422701</v>
      </c>
      <c r="P291" s="16">
        <v>0.90162454873646203</v>
      </c>
      <c r="Q291" s="16">
        <v>0.95660749506903398</v>
      </c>
      <c r="R291" s="5">
        <v>0.89300000000000002</v>
      </c>
      <c r="S291" s="11">
        <v>0.46126</v>
      </c>
      <c r="T291" t="b">
        <f t="shared" si="4"/>
        <v>0</v>
      </c>
    </row>
    <row r="292" spans="1:20" hidden="1" x14ac:dyDescent="0.25">
      <c r="A292" s="5" t="s">
        <v>359</v>
      </c>
      <c r="B292" s="5">
        <v>212</v>
      </c>
      <c r="C292" s="5" t="s">
        <v>21</v>
      </c>
      <c r="D292" s="5" t="s">
        <v>360</v>
      </c>
      <c r="E292" s="5">
        <v>1</v>
      </c>
      <c r="F292" s="5">
        <v>1.31859E-37</v>
      </c>
      <c r="G292" s="5">
        <v>179.56</v>
      </c>
      <c r="H292" s="5" t="s">
        <v>365</v>
      </c>
      <c r="I292" s="5">
        <v>2</v>
      </c>
      <c r="J292" s="5">
        <v>-1.0053000000000001</v>
      </c>
      <c r="K292" s="5">
        <v>18</v>
      </c>
      <c r="L292" s="16">
        <v>0.86323957322987399</v>
      </c>
      <c r="M292" s="16">
        <v>1.1721470019342399</v>
      </c>
      <c r="N292" s="16">
        <v>1.18303571428571</v>
      </c>
      <c r="O292" s="16">
        <v>0.53812636165577299</v>
      </c>
      <c r="P292" s="16">
        <v>0.90884476534295999</v>
      </c>
      <c r="Q292" s="16">
        <v>1.31755424063116</v>
      </c>
      <c r="R292" s="5">
        <v>0.85899999999999999</v>
      </c>
      <c r="S292" s="11">
        <v>0.50129999999999997</v>
      </c>
      <c r="T292" t="b">
        <f t="shared" si="4"/>
        <v>0</v>
      </c>
    </row>
    <row r="293" spans="1:20" hidden="1" x14ac:dyDescent="0.25">
      <c r="A293" s="5" t="s">
        <v>359</v>
      </c>
      <c r="B293" s="5">
        <v>444</v>
      </c>
      <c r="C293" s="5" t="s">
        <v>21</v>
      </c>
      <c r="D293" s="5" t="s">
        <v>360</v>
      </c>
      <c r="E293" s="5">
        <v>1</v>
      </c>
      <c r="F293" s="5">
        <v>3.5418300000000001E-6</v>
      </c>
      <c r="G293" s="5">
        <v>63.302</v>
      </c>
      <c r="H293" s="5" t="s">
        <v>366</v>
      </c>
      <c r="I293" s="5">
        <v>3</v>
      </c>
      <c r="J293" s="5">
        <v>0.36748999999999998</v>
      </c>
      <c r="K293" s="5">
        <v>1</v>
      </c>
      <c r="L293" s="17"/>
      <c r="M293" s="17"/>
      <c r="N293" s="17"/>
      <c r="O293" s="16">
        <v>1.0893246187363801</v>
      </c>
      <c r="P293" s="17"/>
      <c r="Q293" s="17"/>
      <c r="T293" t="b">
        <f t="shared" si="4"/>
        <v>0</v>
      </c>
    </row>
    <row r="294" spans="1:20" hidden="1" x14ac:dyDescent="0.25">
      <c r="A294" s="5" t="s">
        <v>359</v>
      </c>
      <c r="B294" s="5">
        <v>383</v>
      </c>
      <c r="C294" s="5" t="s">
        <v>21</v>
      </c>
      <c r="D294" s="5" t="s">
        <v>360</v>
      </c>
      <c r="E294" s="5">
        <v>1</v>
      </c>
      <c r="F294" s="5">
        <v>3.2148000000000001E-9</v>
      </c>
      <c r="G294" s="5">
        <v>91.622</v>
      </c>
      <c r="H294" s="5" t="s">
        <v>367</v>
      </c>
      <c r="I294" s="5">
        <v>3</v>
      </c>
      <c r="J294" s="5">
        <v>-0.70033999999999996</v>
      </c>
      <c r="K294" s="5">
        <v>11</v>
      </c>
      <c r="L294" s="16">
        <v>0.11736178467507299</v>
      </c>
      <c r="M294" s="16">
        <v>1.3897485493230199</v>
      </c>
      <c r="N294" s="16">
        <v>1.22209821428571</v>
      </c>
      <c r="O294" s="16">
        <v>1.1753812636165599</v>
      </c>
      <c r="P294" s="16">
        <v>1.23826714801444</v>
      </c>
      <c r="Q294" s="16">
        <v>0.88461538461538503</v>
      </c>
      <c r="R294" s="5">
        <v>1.2090000000000001</v>
      </c>
      <c r="S294" s="11">
        <v>0.52295999999999998</v>
      </c>
      <c r="T294" t="b">
        <f t="shared" si="4"/>
        <v>0</v>
      </c>
    </row>
    <row r="295" spans="1:20" hidden="1" x14ac:dyDescent="0.25">
      <c r="A295" s="5" t="s">
        <v>359</v>
      </c>
      <c r="B295" s="5">
        <v>128</v>
      </c>
      <c r="C295" s="5" t="s">
        <v>21</v>
      </c>
      <c r="D295" s="5" t="s">
        <v>360</v>
      </c>
      <c r="E295" s="5">
        <v>1</v>
      </c>
      <c r="F295" s="5">
        <v>2.1235400000000001E-2</v>
      </c>
      <c r="G295" s="5">
        <v>94.662000000000006</v>
      </c>
      <c r="H295" s="5" t="s">
        <v>368</v>
      </c>
      <c r="I295" s="5">
        <v>2</v>
      </c>
      <c r="J295" s="5">
        <v>0.53261000000000003</v>
      </c>
      <c r="K295" s="5">
        <v>9</v>
      </c>
      <c r="L295" s="16">
        <v>1.1377303588748799</v>
      </c>
      <c r="M295" s="16">
        <v>1.0212765957446801</v>
      </c>
      <c r="N295" s="16">
        <v>1.3582589285714299</v>
      </c>
      <c r="O295" s="16">
        <v>1.02178649237473</v>
      </c>
      <c r="P295" s="16">
        <v>0.68411552346570403</v>
      </c>
      <c r="Q295" s="16">
        <v>0.84615384615384603</v>
      </c>
      <c r="R295" s="5">
        <v>0.72599999999999998</v>
      </c>
      <c r="S295" s="11">
        <v>8.3485000000000004E-2</v>
      </c>
      <c r="T295" t="b">
        <f t="shared" si="4"/>
        <v>0</v>
      </c>
    </row>
    <row r="296" spans="1:20" s="2" customFormat="1" x14ac:dyDescent="0.25">
      <c r="A296" s="6" t="s">
        <v>359</v>
      </c>
      <c r="B296" s="14">
        <v>182</v>
      </c>
      <c r="C296" s="14" t="s">
        <v>21</v>
      </c>
      <c r="D296" s="6" t="s">
        <v>360</v>
      </c>
      <c r="E296" s="6">
        <v>1</v>
      </c>
      <c r="F296" s="6">
        <v>2.24854E-4</v>
      </c>
      <c r="G296" s="6">
        <v>83.182000000000002</v>
      </c>
      <c r="H296" s="6" t="s">
        <v>369</v>
      </c>
      <c r="I296" s="6">
        <v>2</v>
      </c>
      <c r="J296" s="6">
        <v>1.964</v>
      </c>
      <c r="K296" s="6">
        <v>3</v>
      </c>
      <c r="L296" s="18"/>
      <c r="M296" s="18"/>
      <c r="N296" s="18"/>
      <c r="O296" s="15">
        <v>1.3779956427015301</v>
      </c>
      <c r="P296" s="15">
        <v>0.59115523465704001</v>
      </c>
      <c r="Q296" s="15">
        <v>1.06607495069034</v>
      </c>
      <c r="T296" s="2" t="str">
        <f t="shared" si="4"/>
        <v>RH</v>
      </c>
    </row>
    <row r="297" spans="1:20" hidden="1" x14ac:dyDescent="0.25">
      <c r="A297" s="5" t="s">
        <v>359</v>
      </c>
      <c r="B297" s="5">
        <v>194</v>
      </c>
      <c r="C297" s="5" t="s">
        <v>21</v>
      </c>
      <c r="D297" s="5" t="s">
        <v>360</v>
      </c>
      <c r="E297" s="5">
        <v>1</v>
      </c>
      <c r="F297" s="5">
        <v>4.5548300000000002E-4</v>
      </c>
      <c r="G297" s="5">
        <v>133.22999999999999</v>
      </c>
      <c r="H297" s="5" t="s">
        <v>370</v>
      </c>
      <c r="I297" s="5">
        <v>2</v>
      </c>
      <c r="J297" s="5">
        <v>-3.5903999999999998</v>
      </c>
      <c r="K297" s="5">
        <v>36</v>
      </c>
      <c r="L297" s="16">
        <v>0.85160038797284199</v>
      </c>
      <c r="M297" s="16">
        <v>0.76499032882011597</v>
      </c>
      <c r="N297" s="16">
        <v>1.5066964285714299</v>
      </c>
      <c r="O297" s="16">
        <v>1.0370370370370401</v>
      </c>
      <c r="P297" s="16">
        <v>1.0108303249097501</v>
      </c>
      <c r="Q297" s="16">
        <v>0.89644970414201197</v>
      </c>
      <c r="R297" s="5">
        <v>0.94299999999999995</v>
      </c>
      <c r="S297" s="11">
        <v>0.94942000000000004</v>
      </c>
      <c r="T297" t="b">
        <f t="shared" si="4"/>
        <v>0</v>
      </c>
    </row>
    <row r="298" spans="1:20" hidden="1" x14ac:dyDescent="0.25">
      <c r="A298" s="5" t="s">
        <v>359</v>
      </c>
      <c r="B298" s="5">
        <v>486</v>
      </c>
      <c r="C298" s="5" t="s">
        <v>21</v>
      </c>
      <c r="D298" s="5" t="s">
        <v>360</v>
      </c>
      <c r="E298" s="5">
        <v>1</v>
      </c>
      <c r="F298" s="5">
        <v>7.1296099999999998E-3</v>
      </c>
      <c r="G298" s="5">
        <v>103.87</v>
      </c>
      <c r="H298" s="5" t="s">
        <v>371</v>
      </c>
      <c r="I298" s="5">
        <v>2</v>
      </c>
      <c r="J298" s="5">
        <v>-0.35871999999999998</v>
      </c>
      <c r="K298" s="5">
        <v>20</v>
      </c>
      <c r="L298" s="16">
        <v>0.73132880698351099</v>
      </c>
      <c r="M298" s="16">
        <v>0.66344294003868498</v>
      </c>
      <c r="N298" s="16">
        <v>0.7265625</v>
      </c>
      <c r="O298" s="16">
        <v>1.83769063180828</v>
      </c>
      <c r="P298" s="16">
        <v>0.84747292418772502</v>
      </c>
      <c r="Q298" s="16">
        <v>1.26627218934911</v>
      </c>
      <c r="R298" s="5">
        <v>1.863</v>
      </c>
      <c r="S298" s="11">
        <v>0.12606000000000001</v>
      </c>
      <c r="T298" t="b">
        <f t="shared" si="4"/>
        <v>0</v>
      </c>
    </row>
    <row r="299" spans="1:20" hidden="1" x14ac:dyDescent="0.25">
      <c r="A299" s="5" t="s">
        <v>359</v>
      </c>
      <c r="B299" s="5">
        <v>230</v>
      </c>
      <c r="C299" s="5" t="s">
        <v>21</v>
      </c>
      <c r="D299" s="5" t="s">
        <v>360</v>
      </c>
      <c r="E299" s="5">
        <v>1</v>
      </c>
      <c r="F299" s="5">
        <v>1.01413E-3</v>
      </c>
      <c r="G299" s="5">
        <v>132.01</v>
      </c>
      <c r="H299" s="5" t="s">
        <v>372</v>
      </c>
      <c r="I299" s="5">
        <v>2</v>
      </c>
      <c r="J299" s="5">
        <v>0.30613000000000001</v>
      </c>
      <c r="K299" s="5">
        <v>19</v>
      </c>
      <c r="L299" s="16">
        <v>0.68574199806013603</v>
      </c>
      <c r="M299" s="16">
        <v>0.82882011605415895</v>
      </c>
      <c r="N299" s="16">
        <v>0.89955357142857195</v>
      </c>
      <c r="O299" s="16">
        <v>1.47276688453159</v>
      </c>
      <c r="P299" s="16">
        <v>0.93140794223826695</v>
      </c>
      <c r="Q299" s="16">
        <v>1.22978303747535</v>
      </c>
      <c r="R299" s="5">
        <v>1.5049999999999999</v>
      </c>
      <c r="S299" s="11">
        <v>6.2840999999999994E-2</v>
      </c>
      <c r="T299" t="b">
        <f t="shared" si="4"/>
        <v>0</v>
      </c>
    </row>
    <row r="300" spans="1:20" hidden="1" x14ac:dyDescent="0.25">
      <c r="A300" s="5" t="s">
        <v>359</v>
      </c>
      <c r="B300" s="5">
        <v>456</v>
      </c>
      <c r="C300" s="5" t="s">
        <v>21</v>
      </c>
      <c r="D300" s="5" t="s">
        <v>360</v>
      </c>
      <c r="E300" s="5">
        <v>0.99841500000000005</v>
      </c>
      <c r="F300" s="5">
        <v>7.2656299999999994E-11</v>
      </c>
      <c r="G300" s="5">
        <v>62.031999999999996</v>
      </c>
      <c r="H300" s="5" t="s">
        <v>373</v>
      </c>
      <c r="I300" s="5">
        <v>4</v>
      </c>
      <c r="J300" s="5">
        <v>0.3427</v>
      </c>
      <c r="K300" s="5">
        <v>1</v>
      </c>
      <c r="L300" s="17"/>
      <c r="M300" s="17"/>
      <c r="N300" s="17"/>
      <c r="O300" s="16">
        <v>1.0893246187363801</v>
      </c>
      <c r="P300" s="17"/>
      <c r="Q300" s="17"/>
      <c r="T300" t="b">
        <f t="shared" si="4"/>
        <v>0</v>
      </c>
    </row>
    <row r="301" spans="1:20" hidden="1" x14ac:dyDescent="0.25">
      <c r="A301" s="5" t="s">
        <v>359</v>
      </c>
      <c r="B301" s="5">
        <v>482</v>
      </c>
      <c r="C301" s="5" t="s">
        <v>21</v>
      </c>
      <c r="D301" s="5" t="s">
        <v>360</v>
      </c>
      <c r="E301" s="5">
        <v>0.99998799999999999</v>
      </c>
      <c r="F301" s="5">
        <v>3.8738699999999997E-8</v>
      </c>
      <c r="G301" s="5">
        <v>52.720999999999997</v>
      </c>
      <c r="H301" s="5" t="s">
        <v>374</v>
      </c>
      <c r="I301" s="5">
        <v>4</v>
      </c>
      <c r="J301" s="5">
        <v>0.27055000000000001</v>
      </c>
      <c r="K301" s="5">
        <v>2</v>
      </c>
      <c r="L301" s="16">
        <v>0.82929194956353103</v>
      </c>
      <c r="M301" s="17"/>
      <c r="N301" s="17"/>
      <c r="O301" s="17"/>
      <c r="P301" s="16">
        <v>1.03339350180505</v>
      </c>
      <c r="Q301" s="17"/>
      <c r="R301" s="5">
        <v>1.246</v>
      </c>
      <c r="T301" t="b">
        <f t="shared" si="4"/>
        <v>0</v>
      </c>
    </row>
    <row r="302" spans="1:20" hidden="1" x14ac:dyDescent="0.25">
      <c r="A302" s="5" t="s">
        <v>359</v>
      </c>
      <c r="B302" s="5">
        <v>278</v>
      </c>
      <c r="C302" s="5" t="s">
        <v>21</v>
      </c>
      <c r="D302" s="5" t="s">
        <v>360</v>
      </c>
      <c r="E302" s="5">
        <v>1</v>
      </c>
      <c r="F302" s="5">
        <v>1.66954E-34</v>
      </c>
      <c r="G302" s="5">
        <v>95.712999999999994</v>
      </c>
      <c r="H302" s="5" t="s">
        <v>375</v>
      </c>
      <c r="I302" s="5">
        <v>4</v>
      </c>
      <c r="J302" s="5">
        <v>0.64946000000000004</v>
      </c>
      <c r="K302" s="5">
        <v>2</v>
      </c>
      <c r="L302" s="16">
        <v>0.969932104752667</v>
      </c>
      <c r="M302" s="16">
        <v>0.96711798839458396</v>
      </c>
      <c r="N302" s="17"/>
      <c r="O302" s="17"/>
      <c r="P302" s="17"/>
      <c r="Q302" s="17"/>
      <c r="T302" t="b">
        <f t="shared" si="4"/>
        <v>0</v>
      </c>
    </row>
    <row r="303" spans="1:20" hidden="1" x14ac:dyDescent="0.25">
      <c r="A303" s="5" t="s">
        <v>359</v>
      </c>
      <c r="B303" s="5">
        <v>229</v>
      </c>
      <c r="C303" s="5" t="s">
        <v>21</v>
      </c>
      <c r="D303" s="5" t="s">
        <v>360</v>
      </c>
      <c r="E303" s="5">
        <v>1</v>
      </c>
      <c r="F303" s="5">
        <v>9.8478300000000001E-3</v>
      </c>
      <c r="G303" s="5">
        <v>129.38999999999999</v>
      </c>
      <c r="H303" s="5" t="s">
        <v>376</v>
      </c>
      <c r="I303" s="5">
        <v>2</v>
      </c>
      <c r="J303" s="5">
        <v>0.33234000000000002</v>
      </c>
      <c r="K303" s="5">
        <v>13</v>
      </c>
      <c r="L303" s="16">
        <v>0.90203685741998096</v>
      </c>
      <c r="M303" s="16">
        <v>0.77852998065764001</v>
      </c>
      <c r="N303" s="16">
        <v>1.2991071428571399</v>
      </c>
      <c r="O303" s="16">
        <v>1.2037037037036999</v>
      </c>
      <c r="P303" s="16">
        <v>0.97653429602888098</v>
      </c>
      <c r="Q303" s="16">
        <v>0.90138067061144</v>
      </c>
      <c r="R303" s="5">
        <v>1.034</v>
      </c>
      <c r="S303" s="11">
        <v>0.78971999999999998</v>
      </c>
      <c r="T303" t="b">
        <f t="shared" si="4"/>
        <v>0</v>
      </c>
    </row>
    <row r="304" spans="1:20" hidden="1" x14ac:dyDescent="0.25">
      <c r="A304" s="5" t="s">
        <v>359</v>
      </c>
      <c r="B304" s="5">
        <v>462</v>
      </c>
      <c r="C304" s="5" t="s">
        <v>21</v>
      </c>
      <c r="D304" s="5" t="s">
        <v>360</v>
      </c>
      <c r="E304" s="5">
        <v>1</v>
      </c>
      <c r="F304" s="5">
        <v>3.08706E-19</v>
      </c>
      <c r="G304" s="5">
        <v>83.201999999999998</v>
      </c>
      <c r="H304" s="5" t="s">
        <v>377</v>
      </c>
      <c r="I304" s="5">
        <v>3</v>
      </c>
      <c r="J304" s="5">
        <v>-0.90095999999999998</v>
      </c>
      <c r="K304" s="5">
        <v>5</v>
      </c>
      <c r="L304" s="16">
        <v>1.31037827352085</v>
      </c>
      <c r="M304" s="16">
        <v>0.82978723404255295</v>
      </c>
      <c r="N304" s="16">
        <v>0.78459821428571397</v>
      </c>
      <c r="O304" s="16">
        <v>1.00435729847495</v>
      </c>
      <c r="P304" s="16">
        <v>1.05234657039711</v>
      </c>
      <c r="Q304" s="17"/>
      <c r="R304" s="5">
        <v>1.0549999999999999</v>
      </c>
      <c r="S304" s="11">
        <v>0.72711999999999999</v>
      </c>
      <c r="T304" t="b">
        <f t="shared" si="4"/>
        <v>0</v>
      </c>
    </row>
    <row r="305" spans="1:20" s="2" customFormat="1" x14ac:dyDescent="0.25">
      <c r="A305" s="6" t="s">
        <v>359</v>
      </c>
      <c r="B305" s="14">
        <v>284</v>
      </c>
      <c r="C305" s="14" t="s">
        <v>21</v>
      </c>
      <c r="D305" s="6" t="s">
        <v>360</v>
      </c>
      <c r="E305" s="6">
        <v>1</v>
      </c>
      <c r="F305" s="6">
        <v>2.2727800000000001E-9</v>
      </c>
      <c r="G305" s="6">
        <v>94.281000000000006</v>
      </c>
      <c r="H305" s="6" t="s">
        <v>378</v>
      </c>
      <c r="I305" s="6">
        <v>3</v>
      </c>
      <c r="J305" s="6">
        <v>-0.43048999999999998</v>
      </c>
      <c r="K305" s="6">
        <v>3</v>
      </c>
      <c r="L305" s="15">
        <v>0.70417070805043602</v>
      </c>
      <c r="M305" s="15">
        <v>1.4342359767891699</v>
      </c>
      <c r="N305" s="15">
        <v>0.8828125</v>
      </c>
      <c r="O305" s="18"/>
      <c r="P305" s="18"/>
      <c r="Q305" s="18"/>
      <c r="T305" s="2" t="str">
        <f t="shared" si="4"/>
        <v>ME49</v>
      </c>
    </row>
    <row r="306" spans="1:20" s="2" customFormat="1" x14ac:dyDescent="0.25">
      <c r="A306" s="6" t="s">
        <v>379</v>
      </c>
      <c r="B306" s="14">
        <v>74</v>
      </c>
      <c r="C306" s="14" t="s">
        <v>21</v>
      </c>
      <c r="D306" s="6" t="s">
        <v>380</v>
      </c>
      <c r="E306" s="6">
        <v>1</v>
      </c>
      <c r="F306" s="6">
        <v>1.51429E-7</v>
      </c>
      <c r="G306" s="6">
        <v>151.79</v>
      </c>
      <c r="H306" s="6" t="s">
        <v>381</v>
      </c>
      <c r="I306" s="6">
        <v>2</v>
      </c>
      <c r="J306" s="6">
        <v>-0.58547000000000005</v>
      </c>
      <c r="K306" s="6">
        <v>5</v>
      </c>
      <c r="L306" s="18"/>
      <c r="M306" s="18"/>
      <c r="N306" s="18"/>
      <c r="O306" s="15">
        <v>0.75447839831401498</v>
      </c>
      <c r="P306" s="15">
        <v>0.88148873653281101</v>
      </c>
      <c r="Q306" s="15">
        <v>1.2883720930232601</v>
      </c>
      <c r="T306" s="2" t="str">
        <f t="shared" si="4"/>
        <v>RH</v>
      </c>
    </row>
    <row r="307" spans="1:20" hidden="1" x14ac:dyDescent="0.25">
      <c r="A307" s="5" t="s">
        <v>379</v>
      </c>
      <c r="B307" s="5">
        <v>40</v>
      </c>
      <c r="C307" s="5" t="s">
        <v>21</v>
      </c>
      <c r="D307" s="5" t="s">
        <v>380</v>
      </c>
      <c r="E307" s="5">
        <v>1</v>
      </c>
      <c r="F307" s="5">
        <v>2.44166E-11</v>
      </c>
      <c r="G307" s="5">
        <v>151.55000000000001</v>
      </c>
      <c r="H307" s="5" t="s">
        <v>382</v>
      </c>
      <c r="I307" s="5">
        <v>2</v>
      </c>
      <c r="J307" s="5">
        <v>-1.2431000000000001</v>
      </c>
      <c r="K307" s="5">
        <v>10</v>
      </c>
      <c r="L307" s="16">
        <v>1.24919786096257</v>
      </c>
      <c r="M307" s="16">
        <v>0.82799999999999996</v>
      </c>
      <c r="N307" s="16">
        <v>0.68989205103042195</v>
      </c>
      <c r="O307" s="16">
        <v>1.12961011591149</v>
      </c>
      <c r="P307" s="16">
        <v>1.2037218413320301</v>
      </c>
      <c r="Q307" s="17"/>
      <c r="R307" s="5">
        <v>1.2649999999999999</v>
      </c>
      <c r="S307" s="11">
        <v>0.32728000000000002</v>
      </c>
      <c r="T307" t="b">
        <f t="shared" si="4"/>
        <v>0</v>
      </c>
    </row>
    <row r="308" spans="1:20" s="2" customFormat="1" x14ac:dyDescent="0.25">
      <c r="A308" s="6" t="s">
        <v>379</v>
      </c>
      <c r="B308" s="14">
        <v>94</v>
      </c>
      <c r="C308" s="14" t="s">
        <v>21</v>
      </c>
      <c r="D308" s="6" t="s">
        <v>380</v>
      </c>
      <c r="E308" s="6">
        <v>1</v>
      </c>
      <c r="F308" s="6">
        <v>7.1770899999999996E-7</v>
      </c>
      <c r="G308" s="6">
        <v>126.51</v>
      </c>
      <c r="H308" s="6" t="s">
        <v>383</v>
      </c>
      <c r="I308" s="6">
        <v>2</v>
      </c>
      <c r="J308" s="6">
        <v>0.69123000000000001</v>
      </c>
      <c r="K308" s="6">
        <v>16</v>
      </c>
      <c r="L308" s="15">
        <v>0.88983957219251297</v>
      </c>
      <c r="M308" s="15">
        <v>0.67900000000000005</v>
      </c>
      <c r="N308" s="15">
        <v>0.67615309126594703</v>
      </c>
      <c r="O308" s="15">
        <v>1.3709167544784</v>
      </c>
      <c r="P308" s="15">
        <v>1.2428991185112599</v>
      </c>
      <c r="Q308" s="15">
        <v>1.1432558139534901</v>
      </c>
      <c r="R308" s="6">
        <v>1.6739999999999999</v>
      </c>
      <c r="S308" s="12">
        <v>7.6958000000000304E-3</v>
      </c>
      <c r="T308" s="2" t="str">
        <f t="shared" si="4"/>
        <v>up</v>
      </c>
    </row>
    <row r="309" spans="1:20" hidden="1" x14ac:dyDescent="0.25">
      <c r="A309" s="5" t="s">
        <v>379</v>
      </c>
      <c r="B309" s="5">
        <v>295</v>
      </c>
      <c r="C309" s="5" t="s">
        <v>21</v>
      </c>
      <c r="D309" s="5" t="s">
        <v>380</v>
      </c>
      <c r="E309" s="5">
        <v>1</v>
      </c>
      <c r="F309" s="5">
        <v>1.1518299999999999E-9</v>
      </c>
      <c r="G309" s="5">
        <v>111.78</v>
      </c>
      <c r="H309" s="5" t="s">
        <v>384</v>
      </c>
      <c r="I309" s="5">
        <v>2</v>
      </c>
      <c r="J309" s="5">
        <v>-0.12045</v>
      </c>
      <c r="K309" s="5">
        <v>17</v>
      </c>
      <c r="L309" s="16">
        <v>0.98181818181818203</v>
      </c>
      <c r="M309" s="16">
        <v>0.90200000000000002</v>
      </c>
      <c r="N309" s="16">
        <v>0.39057899901864601</v>
      </c>
      <c r="O309" s="16">
        <v>1.4415173867228701</v>
      </c>
      <c r="P309" s="16">
        <v>1.3369245837414301</v>
      </c>
      <c r="Q309" s="16">
        <v>0.97674418604651203</v>
      </c>
      <c r="R309" s="5">
        <v>1.651</v>
      </c>
      <c r="S309" s="11">
        <v>0.14980099999999999</v>
      </c>
      <c r="T309" t="b">
        <f t="shared" si="4"/>
        <v>0</v>
      </c>
    </row>
    <row r="310" spans="1:20" hidden="1" x14ac:dyDescent="0.25">
      <c r="A310" s="5" t="s">
        <v>379</v>
      </c>
      <c r="B310" s="5">
        <v>322</v>
      </c>
      <c r="C310" s="5" t="s">
        <v>21</v>
      </c>
      <c r="D310" s="5" t="s">
        <v>380</v>
      </c>
      <c r="E310" s="5">
        <v>1</v>
      </c>
      <c r="F310" s="5">
        <v>1.5329300000000001E-28</v>
      </c>
      <c r="G310" s="5">
        <v>160.81</v>
      </c>
      <c r="H310" s="5" t="s">
        <v>385</v>
      </c>
      <c r="I310" s="5">
        <v>3</v>
      </c>
      <c r="J310" s="5">
        <v>-0.47826999999999997</v>
      </c>
      <c r="K310" s="5">
        <v>1</v>
      </c>
      <c r="L310" s="17"/>
      <c r="M310" s="17"/>
      <c r="N310" s="17"/>
      <c r="O310" s="17"/>
      <c r="P310" s="17"/>
      <c r="Q310" s="16">
        <v>0.93023255813953498</v>
      </c>
      <c r="T310" t="b">
        <f t="shared" si="4"/>
        <v>0</v>
      </c>
    </row>
    <row r="311" spans="1:20" s="2" customFormat="1" x14ac:dyDescent="0.25">
      <c r="A311" s="6" t="s">
        <v>379</v>
      </c>
      <c r="B311" s="14">
        <v>184</v>
      </c>
      <c r="C311" s="14" t="s">
        <v>21</v>
      </c>
      <c r="D311" s="6" t="s">
        <v>380</v>
      </c>
      <c r="E311" s="6">
        <v>1</v>
      </c>
      <c r="F311" s="6">
        <v>3.0241299999999999E-3</v>
      </c>
      <c r="G311" s="6">
        <v>125.31</v>
      </c>
      <c r="H311" s="6" t="s">
        <v>386</v>
      </c>
      <c r="I311" s="6">
        <v>2</v>
      </c>
      <c r="J311" s="6">
        <v>-0.28071000000000002</v>
      </c>
      <c r="K311" s="6">
        <v>12</v>
      </c>
      <c r="L311" s="15">
        <v>0.92192513368983997</v>
      </c>
      <c r="M311" s="15">
        <v>0.74199999999999999</v>
      </c>
      <c r="N311" s="15">
        <v>0.69087340529931296</v>
      </c>
      <c r="O311" s="15">
        <v>1.10958904109589</v>
      </c>
      <c r="P311" s="15">
        <v>1.32419196865818</v>
      </c>
      <c r="Q311" s="15">
        <v>1.1972093023255801</v>
      </c>
      <c r="R311" s="6">
        <v>1.542</v>
      </c>
      <c r="S311" s="12">
        <v>1.21645E-2</v>
      </c>
      <c r="T311" s="2" t="str">
        <f t="shared" si="4"/>
        <v>up</v>
      </c>
    </row>
    <row r="312" spans="1:20" hidden="1" x14ac:dyDescent="0.25">
      <c r="A312" s="5" t="s">
        <v>379</v>
      </c>
      <c r="B312" s="5">
        <v>153</v>
      </c>
      <c r="C312" s="5" t="s">
        <v>21</v>
      </c>
      <c r="D312" s="5" t="s">
        <v>380</v>
      </c>
      <c r="E312" s="5">
        <v>1</v>
      </c>
      <c r="F312" s="5">
        <v>8.9871000000000007E-6</v>
      </c>
      <c r="G312" s="5">
        <v>134.84</v>
      </c>
      <c r="H312" s="5" t="s">
        <v>387</v>
      </c>
      <c r="I312" s="5">
        <v>2</v>
      </c>
      <c r="J312" s="5">
        <v>-1.2023999999999999</v>
      </c>
      <c r="K312" s="5">
        <v>12</v>
      </c>
      <c r="L312" s="16">
        <v>1.28021390374332</v>
      </c>
      <c r="M312" s="16">
        <v>0.999</v>
      </c>
      <c r="N312" s="16">
        <v>1.2041216879293399</v>
      </c>
      <c r="O312" s="16">
        <v>1.0105374077976801</v>
      </c>
      <c r="P312" s="16">
        <v>0.662095984329089</v>
      </c>
      <c r="Q312" s="16">
        <v>0.87627906976744196</v>
      </c>
      <c r="R312" s="5">
        <v>0.73199999999999998</v>
      </c>
      <c r="S312" s="11">
        <v>9.0419999999999903E-2</v>
      </c>
      <c r="T312" t="b">
        <f t="shared" si="4"/>
        <v>0</v>
      </c>
    </row>
    <row r="313" spans="1:20" hidden="1" x14ac:dyDescent="0.25">
      <c r="A313" s="5" t="s">
        <v>379</v>
      </c>
      <c r="B313" s="5">
        <v>166</v>
      </c>
      <c r="C313" s="5" t="s">
        <v>21</v>
      </c>
      <c r="D313" s="5" t="s">
        <v>380</v>
      </c>
      <c r="E313" s="5">
        <v>1</v>
      </c>
      <c r="F313" s="5">
        <v>2.8084400000000002E-5</v>
      </c>
      <c r="G313" s="5">
        <v>74.89</v>
      </c>
      <c r="H313" s="5" t="s">
        <v>388</v>
      </c>
      <c r="I313" s="5">
        <v>2</v>
      </c>
      <c r="J313" s="5">
        <v>1.0693999999999999</v>
      </c>
      <c r="K313" s="5">
        <v>4</v>
      </c>
      <c r="L313" s="16">
        <v>1.16577540106952</v>
      </c>
      <c r="M313" s="16">
        <v>0.89100000000000001</v>
      </c>
      <c r="N313" s="16">
        <v>1.2090284592738001</v>
      </c>
      <c r="O313" s="17"/>
      <c r="P313" s="17"/>
      <c r="Q313" s="16">
        <v>0.733023255813954</v>
      </c>
      <c r="R313" s="5">
        <v>0.67300000000000004</v>
      </c>
      <c r="T313" t="b">
        <f t="shared" si="4"/>
        <v>0</v>
      </c>
    </row>
    <row r="314" spans="1:20" hidden="1" x14ac:dyDescent="0.25">
      <c r="A314" s="5" t="s">
        <v>379</v>
      </c>
      <c r="B314" s="5">
        <v>145</v>
      </c>
      <c r="C314" s="5" t="s">
        <v>21</v>
      </c>
      <c r="D314" s="5" t="s">
        <v>380</v>
      </c>
      <c r="E314" s="5">
        <v>1</v>
      </c>
      <c r="F314" s="5">
        <v>5.3312599999999998E-13</v>
      </c>
      <c r="G314" s="5">
        <v>166.66</v>
      </c>
      <c r="H314" s="5" t="s">
        <v>389</v>
      </c>
      <c r="I314" s="5">
        <v>2</v>
      </c>
      <c r="J314" s="5">
        <v>0.92913000000000001</v>
      </c>
      <c r="K314" s="5">
        <v>24</v>
      </c>
      <c r="L314" s="16">
        <v>1.4641711229946499</v>
      </c>
      <c r="M314" s="16">
        <v>0.88400000000000001</v>
      </c>
      <c r="N314" s="16">
        <v>0.86457311089303202</v>
      </c>
      <c r="O314" s="16">
        <v>1.1106427818756599</v>
      </c>
      <c r="P314" s="16">
        <v>0.95886385896180204</v>
      </c>
      <c r="Q314" s="16">
        <v>0.77488372093023306</v>
      </c>
      <c r="R314" s="5">
        <v>0.88500000000000001</v>
      </c>
      <c r="S314" s="11">
        <v>0.64048000000000005</v>
      </c>
      <c r="T314" t="b">
        <f t="shared" si="4"/>
        <v>0</v>
      </c>
    </row>
    <row r="315" spans="1:20" hidden="1" x14ac:dyDescent="0.25">
      <c r="A315" s="5" t="s">
        <v>379</v>
      </c>
      <c r="B315" s="5">
        <v>37</v>
      </c>
      <c r="C315" s="5" t="s">
        <v>21</v>
      </c>
      <c r="D315" s="5" t="s">
        <v>380</v>
      </c>
      <c r="E315" s="5">
        <v>1</v>
      </c>
      <c r="F315" s="5">
        <v>1.1415100000000001E-3</v>
      </c>
      <c r="G315" s="5">
        <v>142.19</v>
      </c>
      <c r="H315" s="5" t="s">
        <v>390</v>
      </c>
      <c r="I315" s="5">
        <v>2</v>
      </c>
      <c r="J315" s="5">
        <v>-0.39312000000000002</v>
      </c>
      <c r="K315" s="5">
        <v>10</v>
      </c>
      <c r="L315" s="16">
        <v>1.16577540106952</v>
      </c>
      <c r="M315" s="16">
        <v>0.75800000000000001</v>
      </c>
      <c r="N315" s="16">
        <v>0.95191364082433805</v>
      </c>
      <c r="O315" s="16">
        <v>1.3203371970495299</v>
      </c>
      <c r="P315" s="16">
        <v>0.98041136141038199</v>
      </c>
      <c r="Q315" s="16">
        <v>0.864186046511628</v>
      </c>
      <c r="R315" s="5">
        <v>1.101</v>
      </c>
      <c r="S315" s="11">
        <v>0.61936000000000002</v>
      </c>
      <c r="T315" t="b">
        <f t="shared" si="4"/>
        <v>0</v>
      </c>
    </row>
    <row r="316" spans="1:20" hidden="1" x14ac:dyDescent="0.25">
      <c r="A316" s="5" t="s">
        <v>379</v>
      </c>
      <c r="B316" s="5">
        <v>301</v>
      </c>
      <c r="C316" s="5" t="s">
        <v>21</v>
      </c>
      <c r="D316" s="5" t="s">
        <v>380</v>
      </c>
      <c r="E316" s="5">
        <v>1</v>
      </c>
      <c r="F316" s="5">
        <v>1.15339E-15</v>
      </c>
      <c r="G316" s="5">
        <v>134.82</v>
      </c>
      <c r="H316" s="5" t="s">
        <v>391</v>
      </c>
      <c r="I316" s="5">
        <v>3</v>
      </c>
      <c r="J316" s="5">
        <v>0.21048</v>
      </c>
      <c r="K316" s="5">
        <v>21</v>
      </c>
      <c r="L316" s="16">
        <v>1.0588235294117601</v>
      </c>
      <c r="M316" s="16">
        <v>1.0289999999999999</v>
      </c>
      <c r="N316" s="16">
        <v>1.3631010794897001</v>
      </c>
      <c r="O316" s="16">
        <v>0.70073761854583805</v>
      </c>
      <c r="P316" s="16">
        <v>0.83937316356513203</v>
      </c>
      <c r="Q316" s="16">
        <v>0.99348837209302299</v>
      </c>
      <c r="R316" s="5">
        <v>0.73399999999999999</v>
      </c>
      <c r="S316" s="11">
        <v>8.2178000000000001E-2</v>
      </c>
      <c r="T316" t="b">
        <f t="shared" si="4"/>
        <v>0</v>
      </c>
    </row>
    <row r="317" spans="1:20" hidden="1" x14ac:dyDescent="0.25">
      <c r="A317" s="5" t="s">
        <v>392</v>
      </c>
      <c r="B317" s="5">
        <v>439</v>
      </c>
      <c r="C317" s="5" t="s">
        <v>21</v>
      </c>
      <c r="D317" s="5" t="s">
        <v>393</v>
      </c>
      <c r="E317" s="5">
        <v>1</v>
      </c>
      <c r="F317" s="5">
        <v>1.39026E-5</v>
      </c>
      <c r="G317" s="5">
        <v>130.41</v>
      </c>
      <c r="H317" s="5" t="s">
        <v>394</v>
      </c>
      <c r="I317" s="5">
        <v>2</v>
      </c>
      <c r="J317" s="5">
        <v>-1.8343</v>
      </c>
      <c r="K317" s="5">
        <v>8</v>
      </c>
      <c r="L317" s="16">
        <v>1.17808219178082</v>
      </c>
      <c r="M317" s="16">
        <v>0.664136622390892</v>
      </c>
      <c r="N317" s="16">
        <v>0.78536585365853695</v>
      </c>
      <c r="O317" s="16">
        <v>0.99606299212598404</v>
      </c>
      <c r="P317" s="16">
        <v>1.62367864693446</v>
      </c>
      <c r="Q317" s="17"/>
      <c r="R317" s="5">
        <v>1.496</v>
      </c>
      <c r="S317" s="11">
        <v>0.25296000000000002</v>
      </c>
      <c r="T317" t="b">
        <f t="shared" si="4"/>
        <v>0</v>
      </c>
    </row>
    <row r="318" spans="1:20" hidden="1" x14ac:dyDescent="0.25">
      <c r="A318" s="5" t="s">
        <v>392</v>
      </c>
      <c r="B318" s="5">
        <v>338</v>
      </c>
      <c r="C318" s="5" t="s">
        <v>21</v>
      </c>
      <c r="D318" s="5" t="s">
        <v>393</v>
      </c>
      <c r="E318" s="5">
        <v>1</v>
      </c>
      <c r="F318" s="5">
        <v>1.3588699999999999E-5</v>
      </c>
      <c r="G318" s="5">
        <v>113.93</v>
      </c>
      <c r="H318" s="5" t="s">
        <v>395</v>
      </c>
      <c r="I318" s="5">
        <v>2</v>
      </c>
      <c r="J318" s="5">
        <v>0.56054999999999999</v>
      </c>
      <c r="K318" s="5">
        <v>10</v>
      </c>
      <c r="L318" s="17"/>
      <c r="M318" s="16">
        <v>1.1394686907020899</v>
      </c>
      <c r="N318" s="17"/>
      <c r="O318" s="16">
        <v>1.06692913385827</v>
      </c>
      <c r="P318" s="16">
        <v>1.22832980972516</v>
      </c>
      <c r="Q318" s="16">
        <v>0.47882454624027698</v>
      </c>
      <c r="R318" s="5">
        <v>0.81200000000000006</v>
      </c>
      <c r="T318" t="b">
        <f t="shared" si="4"/>
        <v>0</v>
      </c>
    </row>
    <row r="319" spans="1:20" hidden="1" x14ac:dyDescent="0.25">
      <c r="A319" s="5" t="s">
        <v>392</v>
      </c>
      <c r="B319" s="5">
        <v>343</v>
      </c>
      <c r="C319" s="5" t="s">
        <v>21</v>
      </c>
      <c r="D319" s="5" t="s">
        <v>393</v>
      </c>
      <c r="E319" s="5">
        <v>1</v>
      </c>
      <c r="F319" s="5">
        <v>6.9890399999999997E-5</v>
      </c>
      <c r="G319" s="5">
        <v>92.265000000000001</v>
      </c>
      <c r="H319" s="5" t="s">
        <v>396</v>
      </c>
      <c r="I319" s="5">
        <v>2</v>
      </c>
      <c r="J319" s="5">
        <v>0.43628</v>
      </c>
      <c r="K319" s="5">
        <v>8</v>
      </c>
      <c r="L319" s="16">
        <v>1.2876712328767099</v>
      </c>
      <c r="M319" s="16">
        <v>0.91366223908918398</v>
      </c>
      <c r="N319" s="16">
        <v>1.1287804878048799</v>
      </c>
      <c r="O319" s="16">
        <v>0.68799212598425197</v>
      </c>
      <c r="P319" s="16">
        <v>1.3594080338266401</v>
      </c>
      <c r="Q319" s="16">
        <v>0.74503025064822803</v>
      </c>
      <c r="R319" s="5">
        <v>0.83899999999999997</v>
      </c>
      <c r="S319" s="11">
        <v>0.41577999999999998</v>
      </c>
      <c r="T319" t="b">
        <f t="shared" si="4"/>
        <v>0</v>
      </c>
    </row>
    <row r="320" spans="1:20" s="2" customFormat="1" x14ac:dyDescent="0.25">
      <c r="A320" s="6" t="s">
        <v>397</v>
      </c>
      <c r="B320" s="14">
        <v>240</v>
      </c>
      <c r="C320" s="14" t="s">
        <v>21</v>
      </c>
      <c r="D320" s="6" t="s">
        <v>398</v>
      </c>
      <c r="E320" s="6">
        <v>1</v>
      </c>
      <c r="F320" s="6">
        <v>7.3796800000000003E-7</v>
      </c>
      <c r="G320" s="6">
        <v>122.64</v>
      </c>
      <c r="H320" s="6" t="s">
        <v>399</v>
      </c>
      <c r="I320" s="6">
        <v>2</v>
      </c>
      <c r="J320" s="6">
        <v>1.0047999999999999</v>
      </c>
      <c r="K320" s="6">
        <v>4</v>
      </c>
      <c r="L320" s="18"/>
      <c r="M320" s="18"/>
      <c r="N320" s="18"/>
      <c r="O320" s="15">
        <v>1.2893450635386099</v>
      </c>
      <c r="P320" s="15">
        <v>0.744421906693712</v>
      </c>
      <c r="Q320" s="15">
        <v>0.92202729044834297</v>
      </c>
      <c r="T320" s="2" t="str">
        <f t="shared" si="4"/>
        <v>RH</v>
      </c>
    </row>
    <row r="321" spans="1:20" hidden="1" x14ac:dyDescent="0.25">
      <c r="A321" s="5" t="s">
        <v>397</v>
      </c>
      <c r="B321" s="5">
        <v>149</v>
      </c>
      <c r="C321" s="5" t="s">
        <v>21</v>
      </c>
      <c r="D321" s="5" t="s">
        <v>398</v>
      </c>
      <c r="E321" s="5">
        <v>1</v>
      </c>
      <c r="F321" s="5">
        <v>2.30648E-5</v>
      </c>
      <c r="G321" s="5">
        <v>107.39</v>
      </c>
      <c r="H321" s="5" t="s">
        <v>400</v>
      </c>
      <c r="I321" s="5">
        <v>2</v>
      </c>
      <c r="J321" s="5">
        <v>1.1063000000000001</v>
      </c>
      <c r="K321" s="5">
        <v>51</v>
      </c>
      <c r="L321" s="16">
        <v>1.04941860465116</v>
      </c>
      <c r="M321" s="16">
        <v>0.93025751072961405</v>
      </c>
      <c r="N321" s="16">
        <v>0.70429570429570398</v>
      </c>
      <c r="O321" s="16">
        <v>1.0948191593352901</v>
      </c>
      <c r="P321" s="16">
        <v>1.10851926977688</v>
      </c>
      <c r="Q321" s="16">
        <v>1.1033138401559499</v>
      </c>
      <c r="R321" s="5">
        <v>1.232</v>
      </c>
      <c r="S321" s="11">
        <v>0.20075999999999999</v>
      </c>
      <c r="T321" t="b">
        <f t="shared" si="4"/>
        <v>0</v>
      </c>
    </row>
    <row r="322" spans="1:20" hidden="1" x14ac:dyDescent="0.25">
      <c r="A322" s="5" t="s">
        <v>397</v>
      </c>
      <c r="B322" s="5">
        <v>282</v>
      </c>
      <c r="C322" s="5" t="s">
        <v>21</v>
      </c>
      <c r="D322" s="5" t="s">
        <v>398</v>
      </c>
      <c r="E322" s="5">
        <v>1</v>
      </c>
      <c r="F322" s="5">
        <v>8.1396499999999999E-10</v>
      </c>
      <c r="G322" s="5">
        <v>130.47</v>
      </c>
      <c r="H322" s="5" t="s">
        <v>401</v>
      </c>
      <c r="I322" s="5">
        <v>2</v>
      </c>
      <c r="J322" s="5">
        <v>-1.8224</v>
      </c>
      <c r="K322" s="5">
        <v>3</v>
      </c>
      <c r="L322" s="17"/>
      <c r="M322" s="16">
        <v>1.25751072961373</v>
      </c>
      <c r="N322" s="16">
        <v>1.1868131868131899</v>
      </c>
      <c r="O322" s="17"/>
      <c r="P322" s="17"/>
      <c r="Q322" s="16">
        <v>0.62280701754386003</v>
      </c>
      <c r="R322" s="5">
        <v>0.51</v>
      </c>
      <c r="T322" t="b">
        <f t="shared" ref="T322:T385" si="5">IF(AND(S322&lt;&gt;"",S322&lt;0.05),IF(R322&gt;1.5,"up",IF(R322&lt;1/1.5,"down")),IF(COUNTA(L322:Q322)=3,IF(COUNTA(L322:N322)=3,"ME49",IF(COUNTA(O322:Q322)=3,"RH"))))</f>
        <v>0</v>
      </c>
    </row>
    <row r="323" spans="1:20" hidden="1" x14ac:dyDescent="0.25">
      <c r="A323" s="5" t="s">
        <v>397</v>
      </c>
      <c r="B323" s="5">
        <v>91</v>
      </c>
      <c r="C323" s="5" t="s">
        <v>21</v>
      </c>
      <c r="D323" s="5" t="s">
        <v>398</v>
      </c>
      <c r="E323" s="5">
        <v>1</v>
      </c>
      <c r="F323" s="5">
        <v>1.04122E-2</v>
      </c>
      <c r="G323" s="5">
        <v>91.906000000000006</v>
      </c>
      <c r="H323" s="5" t="s">
        <v>402</v>
      </c>
      <c r="I323" s="5">
        <v>2</v>
      </c>
      <c r="J323" s="5">
        <v>1.1909000000000001</v>
      </c>
      <c r="K323" s="5">
        <v>9</v>
      </c>
      <c r="L323" s="16">
        <v>0.74612403100775204</v>
      </c>
      <c r="M323" s="17"/>
      <c r="N323" s="17"/>
      <c r="O323" s="16">
        <v>0.80254154447702797</v>
      </c>
      <c r="P323" s="16">
        <v>1.26166328600406</v>
      </c>
      <c r="Q323" s="16">
        <v>1.135477582846</v>
      </c>
      <c r="R323" s="5">
        <v>1.429</v>
      </c>
      <c r="T323" t="b">
        <f t="shared" si="5"/>
        <v>0</v>
      </c>
    </row>
    <row r="324" spans="1:20" hidden="1" x14ac:dyDescent="0.25">
      <c r="A324" s="5" t="s">
        <v>397</v>
      </c>
      <c r="B324" s="5">
        <v>158</v>
      </c>
      <c r="C324" s="5" t="s">
        <v>21</v>
      </c>
      <c r="D324" s="5" t="s">
        <v>398</v>
      </c>
      <c r="E324" s="5">
        <v>1</v>
      </c>
      <c r="F324" s="5">
        <v>3.8497900000000001E-6</v>
      </c>
      <c r="G324" s="5">
        <v>132.88</v>
      </c>
      <c r="H324" s="5" t="s">
        <v>403</v>
      </c>
      <c r="I324" s="5">
        <v>2</v>
      </c>
      <c r="J324" s="5">
        <v>0.11964</v>
      </c>
      <c r="K324" s="5">
        <v>72</v>
      </c>
      <c r="L324" s="16">
        <v>0.61627906976744196</v>
      </c>
      <c r="M324" s="16">
        <v>1.5</v>
      </c>
      <c r="N324" s="16">
        <v>0.89910089910089896</v>
      </c>
      <c r="O324" s="16">
        <v>0.70381231671554301</v>
      </c>
      <c r="P324" s="16">
        <v>1.32150101419878</v>
      </c>
      <c r="Q324" s="16">
        <v>1.01656920077973</v>
      </c>
      <c r="R324" s="5">
        <v>1.0089999999999999</v>
      </c>
      <c r="S324" s="11">
        <v>0.89837999999999996</v>
      </c>
      <c r="T324" t="b">
        <f t="shared" si="5"/>
        <v>0</v>
      </c>
    </row>
    <row r="325" spans="1:20" hidden="1" x14ac:dyDescent="0.25">
      <c r="A325" s="5" t="s">
        <v>397</v>
      </c>
      <c r="B325" s="5">
        <v>501</v>
      </c>
      <c r="C325" s="5" t="s">
        <v>21</v>
      </c>
      <c r="D325" s="5" t="s">
        <v>398</v>
      </c>
      <c r="E325" s="5">
        <v>1</v>
      </c>
      <c r="F325" s="5">
        <v>8.7491200000000004E-4</v>
      </c>
      <c r="G325" s="5">
        <v>62.338000000000001</v>
      </c>
      <c r="H325" s="5" t="s">
        <v>404</v>
      </c>
      <c r="I325" s="5">
        <v>2</v>
      </c>
      <c r="J325" s="5">
        <v>0.61063000000000001</v>
      </c>
      <c r="K325" s="5">
        <v>4</v>
      </c>
      <c r="L325" s="17"/>
      <c r="M325" s="16">
        <v>1.7607296137339099</v>
      </c>
      <c r="N325" s="17"/>
      <c r="O325" s="16">
        <v>0.79374389051808403</v>
      </c>
      <c r="P325" s="16">
        <v>0.802231237322515</v>
      </c>
      <c r="Q325" s="16">
        <v>0.73684210526315796</v>
      </c>
      <c r="R325" s="5">
        <v>0.442</v>
      </c>
      <c r="T325" t="b">
        <f t="shared" si="5"/>
        <v>0</v>
      </c>
    </row>
    <row r="326" spans="1:20" hidden="1" x14ac:dyDescent="0.25">
      <c r="A326" s="5" t="s">
        <v>397</v>
      </c>
      <c r="B326" s="5">
        <v>214</v>
      </c>
      <c r="C326" s="5" t="s">
        <v>21</v>
      </c>
      <c r="D326" s="5" t="s">
        <v>398</v>
      </c>
      <c r="E326" s="5">
        <v>1</v>
      </c>
      <c r="F326" s="5">
        <v>2.0783699999999999E-6</v>
      </c>
      <c r="G326" s="5">
        <v>126.12</v>
      </c>
      <c r="H326" s="5" t="s">
        <v>405</v>
      </c>
      <c r="I326" s="5">
        <v>2</v>
      </c>
      <c r="J326" s="5">
        <v>-0.49354999999999999</v>
      </c>
      <c r="K326" s="5">
        <v>15</v>
      </c>
      <c r="L326" s="16">
        <v>1.13662790697674</v>
      </c>
      <c r="M326" s="16">
        <v>1.1491416309012901</v>
      </c>
      <c r="N326" s="16">
        <v>0.96103896103896103</v>
      </c>
      <c r="O326" s="16">
        <v>0.96089931573802501</v>
      </c>
      <c r="P326" s="16">
        <v>0.96653144016227199</v>
      </c>
      <c r="Q326" s="16">
        <v>0.83723196881091599</v>
      </c>
      <c r="R326" s="5">
        <v>0.85199999999999998</v>
      </c>
      <c r="S326" s="11">
        <v>9.8737000000000102E-2</v>
      </c>
      <c r="T326" t="b">
        <f t="shared" si="5"/>
        <v>0</v>
      </c>
    </row>
    <row r="327" spans="1:20" hidden="1" x14ac:dyDescent="0.25">
      <c r="A327" s="5" t="s">
        <v>397</v>
      </c>
      <c r="B327" s="5">
        <v>66</v>
      </c>
      <c r="C327" s="5" t="s">
        <v>21</v>
      </c>
      <c r="D327" s="5" t="s">
        <v>398</v>
      </c>
      <c r="E327" s="5">
        <v>1</v>
      </c>
      <c r="F327" s="5">
        <v>2.1086299999999999E-53</v>
      </c>
      <c r="G327" s="5">
        <v>178.32</v>
      </c>
      <c r="H327" s="5" t="s">
        <v>406</v>
      </c>
      <c r="I327" s="5">
        <v>3</v>
      </c>
      <c r="J327" s="5">
        <v>0.53220999999999996</v>
      </c>
      <c r="K327" s="5">
        <v>78</v>
      </c>
      <c r="L327" s="16">
        <v>1.68701550387597</v>
      </c>
      <c r="M327" s="16">
        <v>1.0021459227467799</v>
      </c>
      <c r="N327" s="16">
        <v>0.91208791208791196</v>
      </c>
      <c r="O327" s="16">
        <v>0.80058651026393002</v>
      </c>
      <c r="P327" s="16">
        <v>0.98377281947261697</v>
      </c>
      <c r="Q327" s="16">
        <v>0.60721247563352798</v>
      </c>
      <c r="R327" s="5">
        <v>0.66400000000000003</v>
      </c>
      <c r="S327" s="11">
        <v>0.174818</v>
      </c>
      <c r="T327" t="b">
        <f t="shared" si="5"/>
        <v>0</v>
      </c>
    </row>
    <row r="328" spans="1:20" hidden="1" x14ac:dyDescent="0.25">
      <c r="A328" s="5" t="s">
        <v>397</v>
      </c>
      <c r="B328" s="5">
        <v>232</v>
      </c>
      <c r="C328" s="5" t="s">
        <v>21</v>
      </c>
      <c r="D328" s="5" t="s">
        <v>398</v>
      </c>
      <c r="E328" s="5">
        <v>1</v>
      </c>
      <c r="F328" s="5">
        <v>1.8846900000000001E-6</v>
      </c>
      <c r="G328" s="5">
        <v>141.25</v>
      </c>
      <c r="H328" s="5" t="s">
        <v>407</v>
      </c>
      <c r="I328" s="5">
        <v>2</v>
      </c>
      <c r="J328" s="5">
        <v>-5.3788999999999997E-2</v>
      </c>
      <c r="K328" s="5">
        <v>8</v>
      </c>
      <c r="L328" s="16">
        <v>0.88468992248061995</v>
      </c>
      <c r="M328" s="16">
        <v>0.87339055793991405</v>
      </c>
      <c r="N328" s="16">
        <v>0.83216783216783197</v>
      </c>
      <c r="O328" s="16">
        <v>1.52785923753666</v>
      </c>
      <c r="P328" s="16">
        <v>0.86308316430020304</v>
      </c>
      <c r="Q328" s="16">
        <v>1</v>
      </c>
      <c r="R328" s="5">
        <v>1.3089999999999999</v>
      </c>
      <c r="S328" s="11">
        <v>0.29893999999999998</v>
      </c>
      <c r="T328" t="b">
        <f t="shared" si="5"/>
        <v>0</v>
      </c>
    </row>
    <row r="329" spans="1:20" hidden="1" x14ac:dyDescent="0.25">
      <c r="A329" s="5" t="s">
        <v>397</v>
      </c>
      <c r="B329" s="5">
        <v>260</v>
      </c>
      <c r="C329" s="5" t="s">
        <v>21</v>
      </c>
      <c r="D329" s="5" t="s">
        <v>398</v>
      </c>
      <c r="E329" s="5">
        <v>1</v>
      </c>
      <c r="F329" s="5">
        <v>3.6469199999999999E-6</v>
      </c>
      <c r="G329" s="5">
        <v>154.49</v>
      </c>
      <c r="H329" s="5" t="s">
        <v>408</v>
      </c>
      <c r="I329" s="5">
        <v>2</v>
      </c>
      <c r="J329" s="5">
        <v>0.47336</v>
      </c>
      <c r="K329" s="5">
        <v>16</v>
      </c>
      <c r="L329" s="16">
        <v>0.781007751937985</v>
      </c>
      <c r="M329" s="16">
        <v>1.27360515021459</v>
      </c>
      <c r="N329" s="16">
        <v>1.16583416583417</v>
      </c>
      <c r="O329" s="16">
        <v>0.99902248289345097</v>
      </c>
      <c r="P329" s="16">
        <v>0.964503042596349</v>
      </c>
      <c r="Q329" s="16">
        <v>0.84405458089668595</v>
      </c>
      <c r="R329" s="5">
        <v>0.872</v>
      </c>
      <c r="S329" s="11">
        <v>0.49825999999999998</v>
      </c>
      <c r="T329" t="b">
        <f t="shared" si="5"/>
        <v>0</v>
      </c>
    </row>
    <row r="330" spans="1:20" hidden="1" x14ac:dyDescent="0.25">
      <c r="A330" s="5" t="s">
        <v>397</v>
      </c>
      <c r="B330" s="5">
        <v>477</v>
      </c>
      <c r="C330" s="5" t="s">
        <v>21</v>
      </c>
      <c r="D330" s="5" t="s">
        <v>398</v>
      </c>
      <c r="E330" s="5">
        <v>1</v>
      </c>
      <c r="F330" s="5">
        <v>4.2880799999999999E-6</v>
      </c>
      <c r="G330" s="5">
        <v>122.33</v>
      </c>
      <c r="H330" s="5" t="s">
        <v>409</v>
      </c>
      <c r="I330" s="5">
        <v>2</v>
      </c>
      <c r="J330" s="5">
        <v>0.73129999999999995</v>
      </c>
      <c r="K330" s="5">
        <v>9</v>
      </c>
      <c r="L330" s="16">
        <v>0.84302325581395299</v>
      </c>
      <c r="M330" s="16">
        <v>1.23497854077253</v>
      </c>
      <c r="N330" s="16">
        <v>0.87312687312687298</v>
      </c>
      <c r="O330" s="16">
        <v>0.93059628543499495</v>
      </c>
      <c r="P330" s="16">
        <v>0.96247464503042601</v>
      </c>
      <c r="Q330" s="16">
        <v>1.17348927875244</v>
      </c>
      <c r="R330" s="5">
        <v>1.0389999999999999</v>
      </c>
      <c r="S330" s="11">
        <v>0.74990000000000001</v>
      </c>
      <c r="T330" t="b">
        <f t="shared" si="5"/>
        <v>0</v>
      </c>
    </row>
    <row r="331" spans="1:20" hidden="1" x14ac:dyDescent="0.25">
      <c r="A331" s="5" t="s">
        <v>397</v>
      </c>
      <c r="B331" s="5">
        <v>388</v>
      </c>
      <c r="C331" s="5" t="s">
        <v>21</v>
      </c>
      <c r="D331" s="5" t="s">
        <v>398</v>
      </c>
      <c r="E331" s="5">
        <v>1</v>
      </c>
      <c r="F331" s="5">
        <v>1.05684E-15</v>
      </c>
      <c r="G331" s="5">
        <v>80.813000000000002</v>
      </c>
      <c r="H331" s="5" t="s">
        <v>410</v>
      </c>
      <c r="I331" s="5">
        <v>3</v>
      </c>
      <c r="J331" s="5">
        <v>-0.55645999999999995</v>
      </c>
      <c r="K331" s="5">
        <v>12</v>
      </c>
      <c r="L331" s="16">
        <v>1.1162790697674401</v>
      </c>
      <c r="M331" s="16">
        <v>1.2296137339055799</v>
      </c>
      <c r="N331" s="16">
        <v>1.2047952047952</v>
      </c>
      <c r="O331" s="16">
        <v>0.91886608015640303</v>
      </c>
      <c r="P331" s="16">
        <v>1.0010141987829599</v>
      </c>
      <c r="Q331" s="16">
        <v>0.55360623781676399</v>
      </c>
      <c r="R331" s="5">
        <v>0.69699999999999995</v>
      </c>
      <c r="S331" s="11">
        <v>0.17080300000000001</v>
      </c>
      <c r="T331" t="b">
        <f t="shared" si="5"/>
        <v>0</v>
      </c>
    </row>
    <row r="332" spans="1:20" s="2" customFormat="1" x14ac:dyDescent="0.25">
      <c r="A332" s="6" t="s">
        <v>397</v>
      </c>
      <c r="B332" s="14">
        <v>222</v>
      </c>
      <c r="C332" s="14" t="s">
        <v>21</v>
      </c>
      <c r="D332" s="6" t="s">
        <v>398</v>
      </c>
      <c r="E332" s="6">
        <v>1</v>
      </c>
      <c r="F332" s="6">
        <v>4.2093099999999999E-5</v>
      </c>
      <c r="G332" s="6">
        <v>105.65</v>
      </c>
      <c r="H332" s="6" t="s">
        <v>411</v>
      </c>
      <c r="I332" s="6">
        <v>2</v>
      </c>
      <c r="J332" s="6">
        <v>-2.5287000000000002</v>
      </c>
      <c r="K332" s="6">
        <v>5</v>
      </c>
      <c r="L332" s="15">
        <v>1.05232558139535</v>
      </c>
      <c r="M332" s="15">
        <v>1.2854077253218901</v>
      </c>
      <c r="N332" s="15">
        <v>0.71628371628371601</v>
      </c>
      <c r="O332" s="18"/>
      <c r="P332" s="18"/>
      <c r="Q332" s="18"/>
      <c r="T332" s="2" t="str">
        <f t="shared" si="5"/>
        <v>ME49</v>
      </c>
    </row>
    <row r="333" spans="1:20" hidden="1" x14ac:dyDescent="0.25">
      <c r="A333" s="5" t="s">
        <v>397</v>
      </c>
      <c r="B333" s="5">
        <v>473</v>
      </c>
      <c r="C333" s="5" t="s">
        <v>21</v>
      </c>
      <c r="D333" s="5" t="s">
        <v>398</v>
      </c>
      <c r="E333" s="5">
        <v>1</v>
      </c>
      <c r="F333" s="5">
        <v>2.6397E-2</v>
      </c>
      <c r="G333" s="5">
        <v>68.7</v>
      </c>
      <c r="H333" s="5" t="s">
        <v>412</v>
      </c>
      <c r="I333" s="5">
        <v>2</v>
      </c>
      <c r="J333" s="5">
        <v>0.65224000000000004</v>
      </c>
      <c r="K333" s="5">
        <v>8</v>
      </c>
      <c r="L333" s="16">
        <v>0.943798449612403</v>
      </c>
      <c r="M333" s="16">
        <v>0.80579399141630903</v>
      </c>
      <c r="N333" s="16">
        <v>0.81318681318681296</v>
      </c>
      <c r="O333" s="16">
        <v>1.03616813294233</v>
      </c>
      <c r="P333" s="16">
        <v>1.2657200811359</v>
      </c>
      <c r="Q333" s="16">
        <v>1.12280701754386</v>
      </c>
      <c r="R333" s="5">
        <v>1.3360000000000001</v>
      </c>
      <c r="S333" s="11">
        <v>2.0264999999999998E-2</v>
      </c>
      <c r="T333" t="b">
        <f t="shared" si="5"/>
        <v>0</v>
      </c>
    </row>
    <row r="334" spans="1:20" hidden="1" x14ac:dyDescent="0.25">
      <c r="A334" s="5" t="s">
        <v>413</v>
      </c>
      <c r="B334" s="5">
        <v>516</v>
      </c>
      <c r="C334" s="5" t="s">
        <v>21</v>
      </c>
      <c r="D334" s="5" t="s">
        <v>414</v>
      </c>
      <c r="E334" s="5">
        <v>1</v>
      </c>
      <c r="F334" s="5">
        <v>3.9736399999999998E-20</v>
      </c>
      <c r="G334" s="5">
        <v>136.46</v>
      </c>
      <c r="H334" s="5" t="s">
        <v>415</v>
      </c>
      <c r="I334" s="5">
        <v>2</v>
      </c>
      <c r="J334" s="5">
        <v>0.82171000000000005</v>
      </c>
      <c r="K334" s="5">
        <v>20</v>
      </c>
      <c r="L334" s="16">
        <v>0.91448692152917499</v>
      </c>
      <c r="M334" s="16">
        <v>0.94324045407636703</v>
      </c>
      <c r="N334" s="16">
        <v>1.109</v>
      </c>
      <c r="O334" s="17"/>
      <c r="P334" s="16">
        <v>0.68579766536965003</v>
      </c>
      <c r="Q334" s="16">
        <v>1.3455083909180701</v>
      </c>
      <c r="R334" s="5">
        <v>1.0269999999999999</v>
      </c>
      <c r="S334" s="11">
        <v>0.92906</v>
      </c>
      <c r="T334" t="b">
        <f t="shared" si="5"/>
        <v>0</v>
      </c>
    </row>
    <row r="335" spans="1:20" hidden="1" x14ac:dyDescent="0.25">
      <c r="A335" s="5" t="s">
        <v>413</v>
      </c>
      <c r="B335" s="5">
        <v>656</v>
      </c>
      <c r="C335" s="5" t="s">
        <v>21</v>
      </c>
      <c r="D335" s="5" t="s">
        <v>414</v>
      </c>
      <c r="E335" s="5">
        <v>1</v>
      </c>
      <c r="F335" s="5">
        <v>7.4114299999999997E-85</v>
      </c>
      <c r="G335" s="5">
        <v>159.03</v>
      </c>
      <c r="H335" s="5" t="s">
        <v>416</v>
      </c>
      <c r="I335" s="5">
        <v>4</v>
      </c>
      <c r="J335" s="5">
        <v>0.94311</v>
      </c>
      <c r="K335" s="5">
        <v>3</v>
      </c>
      <c r="L335" s="17"/>
      <c r="M335" s="16">
        <v>1.2218782249742</v>
      </c>
      <c r="N335" s="17"/>
      <c r="O335" s="17"/>
      <c r="P335" s="17"/>
      <c r="Q335" s="16">
        <v>0.80552813425468905</v>
      </c>
      <c r="R335" s="5">
        <v>0.65900000000000003</v>
      </c>
      <c r="T335" t="b">
        <f t="shared" si="5"/>
        <v>0</v>
      </c>
    </row>
    <row r="336" spans="1:20" hidden="1" x14ac:dyDescent="0.25">
      <c r="A336" s="5" t="s">
        <v>413</v>
      </c>
      <c r="B336" s="5">
        <v>524</v>
      </c>
      <c r="C336" s="5" t="s">
        <v>21</v>
      </c>
      <c r="D336" s="5" t="s">
        <v>414</v>
      </c>
      <c r="E336" s="5">
        <v>1</v>
      </c>
      <c r="F336" s="5">
        <v>1.36465E-7</v>
      </c>
      <c r="G336" s="5">
        <v>119.96</v>
      </c>
      <c r="H336" s="5" t="s">
        <v>417</v>
      </c>
      <c r="I336" s="5">
        <v>2</v>
      </c>
      <c r="J336" s="5">
        <v>-0.48103000000000001</v>
      </c>
      <c r="K336" s="5">
        <v>33</v>
      </c>
      <c r="L336" s="16">
        <v>1.06237424547284</v>
      </c>
      <c r="M336" s="16">
        <v>0.97729618163054699</v>
      </c>
      <c r="N336" s="16">
        <v>0.88600000000000001</v>
      </c>
      <c r="O336" s="16">
        <v>1</v>
      </c>
      <c r="P336" s="16">
        <v>1.06322957198444</v>
      </c>
      <c r="Q336" s="16">
        <v>1.00987166831194</v>
      </c>
      <c r="R336" s="5">
        <v>1.05</v>
      </c>
      <c r="S336" s="11">
        <v>0.40792</v>
      </c>
      <c r="T336" t="b">
        <f t="shared" si="5"/>
        <v>0</v>
      </c>
    </row>
    <row r="337" spans="1:20" hidden="1" x14ac:dyDescent="0.25">
      <c r="A337" s="5" t="s">
        <v>413</v>
      </c>
      <c r="B337" s="5">
        <v>206</v>
      </c>
      <c r="C337" s="5" t="s">
        <v>21</v>
      </c>
      <c r="D337" s="5" t="s">
        <v>414</v>
      </c>
      <c r="E337" s="5">
        <v>1</v>
      </c>
      <c r="F337" s="5">
        <v>1.57702E-122</v>
      </c>
      <c r="G337" s="5">
        <v>275.63</v>
      </c>
      <c r="H337" s="5" t="s">
        <v>418</v>
      </c>
      <c r="I337" s="5">
        <v>2</v>
      </c>
      <c r="J337" s="5">
        <v>0.84762000000000004</v>
      </c>
      <c r="K337" s="5">
        <v>10</v>
      </c>
      <c r="L337" s="16">
        <v>0.65191146881287698</v>
      </c>
      <c r="M337" s="16">
        <v>1.13828689370485</v>
      </c>
      <c r="N337" s="16">
        <v>0.84</v>
      </c>
      <c r="O337" s="16">
        <v>1.2901606425702801</v>
      </c>
      <c r="P337" s="16">
        <v>1.0749027237354101</v>
      </c>
      <c r="Q337" s="16">
        <v>1.00592300098717</v>
      </c>
      <c r="R337" s="5">
        <v>1.282</v>
      </c>
      <c r="S337" s="11">
        <v>0.20480000000000001</v>
      </c>
      <c r="T337" t="b">
        <f t="shared" si="5"/>
        <v>0</v>
      </c>
    </row>
    <row r="338" spans="1:20" hidden="1" x14ac:dyDescent="0.25">
      <c r="A338" s="5" t="s">
        <v>413</v>
      </c>
      <c r="B338" s="5">
        <v>825</v>
      </c>
      <c r="C338" s="5" t="s">
        <v>21</v>
      </c>
      <c r="D338" s="5" t="s">
        <v>414</v>
      </c>
      <c r="E338" s="5">
        <v>1</v>
      </c>
      <c r="F338" s="5">
        <v>3.0876600000000002E-31</v>
      </c>
      <c r="G338" s="5">
        <v>179.55</v>
      </c>
      <c r="H338" s="5" t="s">
        <v>419</v>
      </c>
      <c r="I338" s="5">
        <v>2</v>
      </c>
      <c r="J338" s="5">
        <v>-0.70318000000000003</v>
      </c>
      <c r="K338" s="5">
        <v>22</v>
      </c>
      <c r="L338" s="16">
        <v>0.92454728370221295</v>
      </c>
      <c r="M338" s="16">
        <v>0.88132094943240502</v>
      </c>
      <c r="N338" s="16">
        <v>0.92</v>
      </c>
      <c r="O338" s="16">
        <v>1.1817269076305199</v>
      </c>
      <c r="P338" s="16">
        <v>0.86284046692606997</v>
      </c>
      <c r="Q338" s="16">
        <v>1.22704837117473</v>
      </c>
      <c r="R338" s="5">
        <v>1.2</v>
      </c>
      <c r="S338" s="11">
        <v>0.26889999999999997</v>
      </c>
      <c r="T338" t="b">
        <f t="shared" si="5"/>
        <v>0</v>
      </c>
    </row>
    <row r="339" spans="1:20" hidden="1" x14ac:dyDescent="0.25">
      <c r="A339" s="5" t="s">
        <v>413</v>
      </c>
      <c r="B339" s="5">
        <v>727</v>
      </c>
      <c r="C339" s="5" t="s">
        <v>21</v>
      </c>
      <c r="D339" s="5" t="s">
        <v>414</v>
      </c>
      <c r="E339" s="5">
        <v>1</v>
      </c>
      <c r="F339" s="5">
        <v>3.2323700000000003E-92</v>
      </c>
      <c r="G339" s="5">
        <v>230.07</v>
      </c>
      <c r="H339" s="5" t="s">
        <v>420</v>
      </c>
      <c r="I339" s="5">
        <v>2</v>
      </c>
      <c r="J339" s="5">
        <v>0.42448999999999998</v>
      </c>
      <c r="K339" s="5">
        <v>40</v>
      </c>
      <c r="L339" s="16">
        <v>0.97686116700201198</v>
      </c>
      <c r="M339" s="16">
        <v>0.92363261093911297</v>
      </c>
      <c r="N339" s="16">
        <v>0.81499999999999995</v>
      </c>
      <c r="O339" s="16">
        <v>1.01305220883534</v>
      </c>
      <c r="P339" s="16">
        <v>1.1712062256809299</v>
      </c>
      <c r="Q339" s="16">
        <v>1.09081934846989</v>
      </c>
      <c r="R339" s="5">
        <v>1.206</v>
      </c>
      <c r="S339" s="11">
        <v>5.0221000000000002E-2</v>
      </c>
      <c r="T339" t="b">
        <f t="shared" si="5"/>
        <v>0</v>
      </c>
    </row>
    <row r="340" spans="1:20" hidden="1" x14ac:dyDescent="0.25">
      <c r="A340" s="5" t="s">
        <v>413</v>
      </c>
      <c r="B340" s="5">
        <v>754</v>
      </c>
      <c r="C340" s="5" t="s">
        <v>21</v>
      </c>
      <c r="D340" s="5" t="s">
        <v>414</v>
      </c>
      <c r="E340" s="5">
        <v>1</v>
      </c>
      <c r="F340" s="5">
        <v>5.8789599999999998E-25</v>
      </c>
      <c r="G340" s="5">
        <v>174.87</v>
      </c>
      <c r="H340" s="5" t="s">
        <v>421</v>
      </c>
      <c r="I340" s="5">
        <v>2</v>
      </c>
      <c r="J340" s="5">
        <v>-1.5722</v>
      </c>
      <c r="K340" s="5">
        <v>62</v>
      </c>
      <c r="L340" s="16">
        <v>1.2283702213279699</v>
      </c>
      <c r="M340" s="16">
        <v>0.77708978328173395</v>
      </c>
      <c r="N340" s="16">
        <v>0.82599999999999996</v>
      </c>
      <c r="O340" s="16">
        <v>1.1666666666666701</v>
      </c>
      <c r="P340" s="16">
        <v>1.0019455252918299</v>
      </c>
      <c r="Q340" s="16">
        <v>0.99407699901283297</v>
      </c>
      <c r="R340" s="5">
        <v>1.117</v>
      </c>
      <c r="S340" s="11">
        <v>0.44490000000000002</v>
      </c>
      <c r="T340" t="b">
        <f t="shared" si="5"/>
        <v>0</v>
      </c>
    </row>
    <row r="341" spans="1:20" hidden="1" x14ac:dyDescent="0.25">
      <c r="A341" s="5" t="s">
        <v>413</v>
      </c>
      <c r="B341" s="5">
        <v>338</v>
      </c>
      <c r="C341" s="5" t="s">
        <v>21</v>
      </c>
      <c r="D341" s="5" t="s">
        <v>414</v>
      </c>
      <c r="E341" s="5">
        <v>1</v>
      </c>
      <c r="F341" s="5">
        <v>1.8997100000000001E-70</v>
      </c>
      <c r="G341" s="5">
        <v>185.06</v>
      </c>
      <c r="H341" s="5" t="s">
        <v>422</v>
      </c>
      <c r="I341" s="5">
        <v>3</v>
      </c>
      <c r="J341" s="5">
        <v>0.98516000000000004</v>
      </c>
      <c r="K341" s="5">
        <v>15</v>
      </c>
      <c r="L341" s="16">
        <v>0.87122736418511104</v>
      </c>
      <c r="M341" s="16">
        <v>1.14035087719298</v>
      </c>
      <c r="N341" s="16">
        <v>0.84099999999999997</v>
      </c>
      <c r="O341" s="16">
        <v>0.988955823293173</v>
      </c>
      <c r="P341" s="17"/>
      <c r="Q341" s="16">
        <v>1.1885488647581399</v>
      </c>
      <c r="R341" s="5">
        <v>1.145</v>
      </c>
      <c r="S341" s="11">
        <v>0.39416000000000001</v>
      </c>
      <c r="T341" t="b">
        <f t="shared" si="5"/>
        <v>0</v>
      </c>
    </row>
    <row r="342" spans="1:20" s="2" customFormat="1" x14ac:dyDescent="0.25">
      <c r="A342" s="6" t="s">
        <v>413</v>
      </c>
      <c r="B342" s="14">
        <v>914</v>
      </c>
      <c r="C342" s="14" t="s">
        <v>21</v>
      </c>
      <c r="D342" s="6" t="s">
        <v>513</v>
      </c>
      <c r="E342" s="6">
        <v>1</v>
      </c>
      <c r="F342" s="6">
        <v>2.7682699999999998E-6</v>
      </c>
      <c r="G342" s="6">
        <v>107.98</v>
      </c>
      <c r="H342" s="6" t="s">
        <v>423</v>
      </c>
      <c r="I342" s="6">
        <v>3</v>
      </c>
      <c r="J342" s="6">
        <v>1.1235999999999999</v>
      </c>
      <c r="K342" s="6">
        <v>21</v>
      </c>
      <c r="L342" s="15">
        <v>1.3511066398390299</v>
      </c>
      <c r="M342" s="15">
        <v>1.3529411764705901</v>
      </c>
      <c r="N342" s="15">
        <v>1.119</v>
      </c>
      <c r="O342" s="15">
        <v>0.88353413654618496</v>
      </c>
      <c r="P342" s="15">
        <v>0.71303501945525305</v>
      </c>
      <c r="Q342" s="15">
        <v>0.60612043435340601</v>
      </c>
      <c r="R342" s="6">
        <v>0.57599999999999996</v>
      </c>
      <c r="S342" s="12">
        <v>1.13424999999999E-2</v>
      </c>
      <c r="T342" s="2" t="str">
        <f t="shared" si="5"/>
        <v>down</v>
      </c>
    </row>
    <row r="343" spans="1:20" hidden="1" x14ac:dyDescent="0.25">
      <c r="A343" s="5" t="s">
        <v>413</v>
      </c>
      <c r="B343" s="5">
        <v>541</v>
      </c>
      <c r="C343" s="5" t="s">
        <v>21</v>
      </c>
      <c r="D343" s="5" t="s">
        <v>414</v>
      </c>
      <c r="E343" s="5">
        <v>1</v>
      </c>
      <c r="F343" s="5">
        <v>3.9840399999999998E-2</v>
      </c>
      <c r="G343" s="5">
        <v>63.564999999999998</v>
      </c>
      <c r="H343" s="5" t="s">
        <v>424</v>
      </c>
      <c r="I343" s="5">
        <v>2</v>
      </c>
      <c r="J343" s="5">
        <v>0.53458000000000006</v>
      </c>
      <c r="K343" s="5">
        <v>13</v>
      </c>
      <c r="L343" s="16">
        <v>0.90040241448692204</v>
      </c>
      <c r="M343" s="16">
        <v>0.240454076367389</v>
      </c>
      <c r="N343" s="16">
        <v>1.054</v>
      </c>
      <c r="O343" s="16">
        <v>1.2068273092369499</v>
      </c>
      <c r="P343" s="16">
        <v>1.27918287937743</v>
      </c>
      <c r="Q343" s="16">
        <v>1.2852912142152</v>
      </c>
      <c r="R343" s="5">
        <v>1.718</v>
      </c>
      <c r="S343" s="11">
        <v>0.26407999999999998</v>
      </c>
      <c r="T343" t="b">
        <f t="shared" si="5"/>
        <v>0</v>
      </c>
    </row>
    <row r="344" spans="1:20" hidden="1" x14ac:dyDescent="0.25">
      <c r="A344" s="5" t="s">
        <v>413</v>
      </c>
      <c r="B344" s="5">
        <v>674</v>
      </c>
      <c r="C344" s="5" t="s">
        <v>21</v>
      </c>
      <c r="D344" s="5" t="s">
        <v>414</v>
      </c>
      <c r="E344" s="5">
        <v>1</v>
      </c>
      <c r="F344" s="5">
        <v>3.64924E-6</v>
      </c>
      <c r="G344" s="5">
        <v>116.86</v>
      </c>
      <c r="H344" s="5" t="s">
        <v>425</v>
      </c>
      <c r="I344" s="5">
        <v>2</v>
      </c>
      <c r="J344" s="5">
        <v>0.62756999999999996</v>
      </c>
      <c r="K344" s="5">
        <v>7</v>
      </c>
      <c r="L344" s="16">
        <v>0.83098591549295797</v>
      </c>
      <c r="M344" s="16">
        <v>1.2796697626419</v>
      </c>
      <c r="N344" s="16">
        <v>0.76400000000000001</v>
      </c>
      <c r="O344" s="16">
        <v>1.15461847389558</v>
      </c>
      <c r="P344" s="16">
        <v>1.0204280155642</v>
      </c>
      <c r="Q344" s="16">
        <v>0.95853899308983204</v>
      </c>
      <c r="R344" s="5">
        <v>1.0900000000000001</v>
      </c>
      <c r="S344" s="11">
        <v>0.55105999999999999</v>
      </c>
      <c r="T344" t="b">
        <f t="shared" si="5"/>
        <v>0</v>
      </c>
    </row>
    <row r="345" spans="1:20" hidden="1" x14ac:dyDescent="0.25">
      <c r="A345" s="5" t="s">
        <v>413</v>
      </c>
      <c r="B345" s="5">
        <v>951</v>
      </c>
      <c r="C345" s="5" t="s">
        <v>21</v>
      </c>
      <c r="D345" s="5" t="s">
        <v>414</v>
      </c>
      <c r="E345" s="5">
        <v>1</v>
      </c>
      <c r="F345" s="5">
        <v>1.5086599999999999E-15</v>
      </c>
      <c r="G345" s="5">
        <v>132.79</v>
      </c>
      <c r="H345" s="5" t="s">
        <v>426</v>
      </c>
      <c r="I345" s="5">
        <v>3</v>
      </c>
      <c r="J345" s="5">
        <v>-7.5245999999999993E-2</v>
      </c>
      <c r="K345" s="5">
        <v>1</v>
      </c>
      <c r="L345" s="16">
        <v>1.00603621730382</v>
      </c>
      <c r="M345" s="17"/>
      <c r="N345" s="17"/>
      <c r="O345" s="17"/>
      <c r="P345" s="17"/>
      <c r="Q345" s="17"/>
      <c r="T345" t="b">
        <f t="shared" si="5"/>
        <v>0</v>
      </c>
    </row>
    <row r="346" spans="1:20" hidden="1" x14ac:dyDescent="0.25">
      <c r="A346" s="5" t="s">
        <v>413</v>
      </c>
      <c r="B346" s="5">
        <v>542</v>
      </c>
      <c r="C346" s="5" t="s">
        <v>21</v>
      </c>
      <c r="D346" s="5" t="s">
        <v>414</v>
      </c>
      <c r="E346" s="5">
        <v>1</v>
      </c>
      <c r="F346" s="5">
        <v>1.36603E-2</v>
      </c>
      <c r="G346" s="5">
        <v>85.676000000000002</v>
      </c>
      <c r="H346" s="5" t="s">
        <v>427</v>
      </c>
      <c r="I346" s="5">
        <v>2</v>
      </c>
      <c r="J346" s="5">
        <v>1.4360999999999999</v>
      </c>
      <c r="K346" s="5">
        <v>13</v>
      </c>
      <c r="L346" s="16">
        <v>0.59859154929577496</v>
      </c>
      <c r="M346" s="16">
        <v>1.0082559339525301</v>
      </c>
      <c r="N346" s="16">
        <v>0.99199999999999999</v>
      </c>
      <c r="O346" s="17"/>
      <c r="P346" s="16">
        <v>1.3249027237354101</v>
      </c>
      <c r="Q346" s="16">
        <v>1.0602171767028601</v>
      </c>
      <c r="R346" s="5">
        <v>1.377</v>
      </c>
      <c r="S346" s="11">
        <v>0.24442</v>
      </c>
      <c r="T346" t="b">
        <f t="shared" si="5"/>
        <v>0</v>
      </c>
    </row>
    <row r="347" spans="1:20" hidden="1" x14ac:dyDescent="0.25">
      <c r="A347" s="5" t="s">
        <v>413</v>
      </c>
      <c r="B347" s="5">
        <v>261</v>
      </c>
      <c r="C347" s="5" t="s">
        <v>21</v>
      </c>
      <c r="D347" s="5" t="s">
        <v>414</v>
      </c>
      <c r="E347" s="5">
        <v>1</v>
      </c>
      <c r="F347" s="5">
        <v>7.8036299999999994E-9</v>
      </c>
      <c r="G347" s="5">
        <v>104.76</v>
      </c>
      <c r="H347" s="5" t="s">
        <v>428</v>
      </c>
      <c r="I347" s="5">
        <v>2</v>
      </c>
      <c r="J347" s="5">
        <v>-0.36263000000000001</v>
      </c>
      <c r="K347" s="5">
        <v>8</v>
      </c>
      <c r="L347" s="17"/>
      <c r="M347" s="16">
        <v>1.48503611971104</v>
      </c>
      <c r="N347" s="16">
        <v>0.85199999999999998</v>
      </c>
      <c r="O347" s="16">
        <v>0.88554216867469904</v>
      </c>
      <c r="P347" s="16">
        <v>1.1488326848249</v>
      </c>
      <c r="Q347" s="16">
        <v>0.63869693978282305</v>
      </c>
      <c r="R347" s="5">
        <v>0.76300000000000001</v>
      </c>
      <c r="S347" s="11">
        <v>0.44991999999999999</v>
      </c>
      <c r="T347" t="b">
        <f t="shared" si="5"/>
        <v>0</v>
      </c>
    </row>
    <row r="348" spans="1:20" hidden="1" x14ac:dyDescent="0.25">
      <c r="A348" s="5" t="s">
        <v>413</v>
      </c>
      <c r="B348" s="5">
        <v>57</v>
      </c>
      <c r="C348" s="5" t="s">
        <v>21</v>
      </c>
      <c r="D348" s="5" t="s">
        <v>414</v>
      </c>
      <c r="E348" s="5">
        <v>1</v>
      </c>
      <c r="F348" s="5">
        <v>3.7972100000000001E-28</v>
      </c>
      <c r="G348" s="5">
        <v>108.05</v>
      </c>
      <c r="H348" s="5" t="s">
        <v>429</v>
      </c>
      <c r="I348" s="5">
        <v>3</v>
      </c>
      <c r="J348" s="5">
        <v>2.1341999999999999</v>
      </c>
      <c r="K348" s="5">
        <v>5</v>
      </c>
      <c r="L348" s="16">
        <v>1.2344064386317899</v>
      </c>
      <c r="M348" s="16">
        <v>1.1021671826625401</v>
      </c>
      <c r="N348" s="17"/>
      <c r="O348" s="16">
        <v>0.99297188755020105</v>
      </c>
      <c r="P348" s="16">
        <v>1.0749027237354101</v>
      </c>
      <c r="Q348" s="16">
        <v>0.603158933859822</v>
      </c>
      <c r="R348" s="5">
        <v>0.76200000000000001</v>
      </c>
      <c r="S348" s="11">
        <v>0.2944</v>
      </c>
      <c r="T348" t="b">
        <f t="shared" si="5"/>
        <v>0</v>
      </c>
    </row>
    <row r="349" spans="1:20" s="2" customFormat="1" x14ac:dyDescent="0.25">
      <c r="A349" s="6" t="s">
        <v>413</v>
      </c>
      <c r="B349" s="14">
        <v>250</v>
      </c>
      <c r="C349" s="14" t="s">
        <v>21</v>
      </c>
      <c r="D349" s="6" t="s">
        <v>414</v>
      </c>
      <c r="E349" s="6">
        <v>1</v>
      </c>
      <c r="F349" s="6">
        <v>9.9506999999999996E-9</v>
      </c>
      <c r="G349" s="6">
        <v>131.79</v>
      </c>
      <c r="H349" s="6" t="s">
        <v>430</v>
      </c>
      <c r="I349" s="6">
        <v>2</v>
      </c>
      <c r="J349" s="6">
        <v>-0.82599999999999996</v>
      </c>
      <c r="K349" s="6">
        <v>10</v>
      </c>
      <c r="L349" s="15">
        <v>0.68410462776659997</v>
      </c>
      <c r="M349" s="15">
        <v>0.96181630546955599</v>
      </c>
      <c r="N349" s="15">
        <v>0.73099999999999998</v>
      </c>
      <c r="O349" s="15">
        <v>1.13353413654618</v>
      </c>
      <c r="P349" s="15">
        <v>1.3531128404669299</v>
      </c>
      <c r="Q349" s="15">
        <v>1.12240868706811</v>
      </c>
      <c r="R349" s="6">
        <v>1.518</v>
      </c>
      <c r="S349" s="12">
        <v>2.4403999999999999E-2</v>
      </c>
      <c r="T349" s="2" t="str">
        <f t="shared" si="5"/>
        <v>up</v>
      </c>
    </row>
    <row r="350" spans="1:20" hidden="1" x14ac:dyDescent="0.25">
      <c r="A350" s="5" t="s">
        <v>413</v>
      </c>
      <c r="B350" s="5">
        <v>213</v>
      </c>
      <c r="C350" s="5" t="s">
        <v>21</v>
      </c>
      <c r="D350" s="5" t="s">
        <v>414</v>
      </c>
      <c r="E350" s="5">
        <v>1</v>
      </c>
      <c r="F350" s="5">
        <v>5.9748600000000004E-46</v>
      </c>
      <c r="G350" s="5">
        <v>213.84</v>
      </c>
      <c r="H350" s="5" t="s">
        <v>431</v>
      </c>
      <c r="I350" s="5">
        <v>2</v>
      </c>
      <c r="J350" s="5">
        <v>-0.43773000000000001</v>
      </c>
      <c r="K350" s="5">
        <v>29</v>
      </c>
      <c r="L350" s="16">
        <v>1.03521126760563</v>
      </c>
      <c r="M350" s="16">
        <v>0.79463364293085703</v>
      </c>
      <c r="N350" s="16">
        <v>0.90800000000000003</v>
      </c>
      <c r="O350" s="16">
        <v>1.68674698795181</v>
      </c>
      <c r="P350" s="16">
        <v>0.55155642023346296</v>
      </c>
      <c r="Q350" s="16">
        <v>1.03158933859822</v>
      </c>
      <c r="R350" s="5">
        <v>1.194</v>
      </c>
      <c r="S350" s="11">
        <v>0.81388000000000005</v>
      </c>
      <c r="T350" t="b">
        <f t="shared" si="5"/>
        <v>0</v>
      </c>
    </row>
    <row r="351" spans="1:20" hidden="1" x14ac:dyDescent="0.25">
      <c r="A351" s="5" t="s">
        <v>413</v>
      </c>
      <c r="B351" s="5">
        <v>534</v>
      </c>
      <c r="C351" s="5" t="s">
        <v>21</v>
      </c>
      <c r="D351" s="5" t="s">
        <v>414</v>
      </c>
      <c r="E351" s="5">
        <v>1</v>
      </c>
      <c r="F351" s="5">
        <v>4.7575200000000002E-4</v>
      </c>
      <c r="G351" s="5">
        <v>111.82</v>
      </c>
      <c r="H351" s="5" t="s">
        <v>432</v>
      </c>
      <c r="I351" s="5">
        <v>2</v>
      </c>
      <c r="J351" s="5">
        <v>0.73563999999999996</v>
      </c>
      <c r="K351" s="5">
        <v>19</v>
      </c>
      <c r="L351" s="16">
        <v>1.0362173038229401</v>
      </c>
      <c r="M351" s="16">
        <v>0.95562435500515996</v>
      </c>
      <c r="N351" s="16">
        <v>0.71499999999999997</v>
      </c>
      <c r="O351" s="16">
        <v>1.0773092369477899</v>
      </c>
      <c r="P351" s="16">
        <v>0.82782101167315203</v>
      </c>
      <c r="Q351" s="16">
        <v>1.3879565646594301</v>
      </c>
      <c r="R351" s="5">
        <v>1.2170000000000001</v>
      </c>
      <c r="S351" s="11">
        <v>0.37558000000000002</v>
      </c>
      <c r="T351" t="b">
        <f t="shared" si="5"/>
        <v>0</v>
      </c>
    </row>
    <row r="352" spans="1:20" hidden="1" x14ac:dyDescent="0.25">
      <c r="A352" s="5" t="s">
        <v>413</v>
      </c>
      <c r="B352" s="5">
        <v>1213</v>
      </c>
      <c r="C352" s="5" t="s">
        <v>21</v>
      </c>
      <c r="D352" s="5" t="s">
        <v>414</v>
      </c>
      <c r="E352" s="5">
        <v>1</v>
      </c>
      <c r="F352" s="5">
        <v>5.0125199999999999E-5</v>
      </c>
      <c r="G352" s="5">
        <v>97.69</v>
      </c>
      <c r="H352" s="5" t="s">
        <v>433</v>
      </c>
      <c r="I352" s="5">
        <v>2</v>
      </c>
      <c r="J352" s="5">
        <v>-0.77068000000000003</v>
      </c>
      <c r="K352" s="5">
        <v>18</v>
      </c>
      <c r="L352" s="16">
        <v>1.0734406438631801</v>
      </c>
      <c r="M352" s="16">
        <v>0.60061919504644001</v>
      </c>
      <c r="N352" s="16">
        <v>0.78500000000000003</v>
      </c>
      <c r="O352" s="16">
        <v>1.2228915662650599</v>
      </c>
      <c r="P352" s="16">
        <v>1.1799610894941599</v>
      </c>
      <c r="Q352" s="16">
        <v>1.1194471865745299</v>
      </c>
      <c r="R352" s="5">
        <v>1.4319999999999999</v>
      </c>
      <c r="S352" s="11">
        <v>0.15030299999999999</v>
      </c>
      <c r="T352" t="b">
        <f t="shared" si="5"/>
        <v>0</v>
      </c>
    </row>
    <row r="353" spans="1:20" s="2" customFormat="1" x14ac:dyDescent="0.25">
      <c r="A353" s="6" t="s">
        <v>413</v>
      </c>
      <c r="B353" s="14">
        <v>268</v>
      </c>
      <c r="C353" s="14" t="s">
        <v>21</v>
      </c>
      <c r="D353" s="6" t="s">
        <v>414</v>
      </c>
      <c r="E353" s="6">
        <v>1</v>
      </c>
      <c r="F353" s="6">
        <v>8.4331499999999997E-5</v>
      </c>
      <c r="G353" s="6">
        <v>149.72</v>
      </c>
      <c r="H353" s="6" t="s">
        <v>434</v>
      </c>
      <c r="I353" s="6">
        <v>2</v>
      </c>
      <c r="J353" s="6">
        <v>-0.37968000000000002</v>
      </c>
      <c r="K353" s="6">
        <v>25</v>
      </c>
      <c r="L353" s="15">
        <v>0.74547283702213296</v>
      </c>
      <c r="M353" s="15">
        <v>0.765737874097007</v>
      </c>
      <c r="N353" s="15">
        <v>0.82899999999999996</v>
      </c>
      <c r="O353" s="15">
        <v>1.1425702811245</v>
      </c>
      <c r="P353" s="15">
        <v>1.30155642023346</v>
      </c>
      <c r="Q353" s="15">
        <v>1.1974333662388901</v>
      </c>
      <c r="R353" s="6">
        <v>1.556</v>
      </c>
      <c r="S353" s="12">
        <v>8.8197999999994902E-4</v>
      </c>
      <c r="T353" s="2" t="str">
        <f t="shared" si="5"/>
        <v>up</v>
      </c>
    </row>
    <row r="354" spans="1:20" hidden="1" x14ac:dyDescent="0.25">
      <c r="A354" s="5" t="s">
        <v>413</v>
      </c>
      <c r="B354" s="5">
        <v>835</v>
      </c>
      <c r="C354" s="5" t="s">
        <v>21</v>
      </c>
      <c r="D354" s="5" t="s">
        <v>414</v>
      </c>
      <c r="E354" s="5">
        <v>1</v>
      </c>
      <c r="F354" s="5">
        <v>8.4746500000000003E-27</v>
      </c>
      <c r="G354" s="5">
        <v>99.063999999999993</v>
      </c>
      <c r="H354" s="5" t="s">
        <v>435</v>
      </c>
      <c r="I354" s="5">
        <v>3</v>
      </c>
      <c r="J354" s="5">
        <v>-0.10813</v>
      </c>
      <c r="K354" s="5">
        <v>4</v>
      </c>
      <c r="L354" s="17"/>
      <c r="M354" s="16">
        <v>0.86687306501548</v>
      </c>
      <c r="N354" s="16">
        <v>1.024</v>
      </c>
      <c r="O354" s="16">
        <v>1.1405622489959799</v>
      </c>
      <c r="P354" s="17"/>
      <c r="Q354" s="17"/>
      <c r="R354" s="5">
        <v>1.206</v>
      </c>
      <c r="T354" t="b">
        <f t="shared" si="5"/>
        <v>0</v>
      </c>
    </row>
    <row r="355" spans="1:20" hidden="1" x14ac:dyDescent="0.25">
      <c r="A355" s="5" t="s">
        <v>413</v>
      </c>
      <c r="B355" s="5">
        <v>928</v>
      </c>
      <c r="C355" s="5" t="s">
        <v>21</v>
      </c>
      <c r="D355" s="5" t="s">
        <v>414</v>
      </c>
      <c r="E355" s="5">
        <v>1</v>
      </c>
      <c r="F355" s="5">
        <v>7.0837499999999998E-68</v>
      </c>
      <c r="G355" s="5">
        <v>218.28</v>
      </c>
      <c r="H355" s="5" t="s">
        <v>436</v>
      </c>
      <c r="I355" s="5">
        <v>2</v>
      </c>
      <c r="J355" s="5">
        <v>0.29093999999999998</v>
      </c>
      <c r="K355" s="5">
        <v>47</v>
      </c>
      <c r="L355" s="16">
        <v>1.0784708249496999</v>
      </c>
      <c r="M355" s="16">
        <v>0.88235294117647101</v>
      </c>
      <c r="N355" s="16">
        <v>0.61199999999999999</v>
      </c>
      <c r="O355" s="16">
        <v>1.05020080321285</v>
      </c>
      <c r="P355" s="16">
        <v>1.2052529182879399</v>
      </c>
      <c r="Q355" s="16">
        <v>1.1599210266535001</v>
      </c>
      <c r="R355" s="5">
        <v>1.327</v>
      </c>
      <c r="S355" s="11">
        <v>0.14555999999999999</v>
      </c>
      <c r="T355" t="b">
        <f t="shared" si="5"/>
        <v>0</v>
      </c>
    </row>
    <row r="356" spans="1:20" hidden="1" x14ac:dyDescent="0.25">
      <c r="A356" s="5" t="s">
        <v>413</v>
      </c>
      <c r="B356" s="5">
        <v>664</v>
      </c>
      <c r="C356" s="5" t="s">
        <v>21</v>
      </c>
      <c r="D356" s="5" t="s">
        <v>414</v>
      </c>
      <c r="E356" s="5">
        <v>1</v>
      </c>
      <c r="F356" s="5">
        <v>2.44683E-6</v>
      </c>
      <c r="G356" s="5">
        <v>135.55000000000001</v>
      </c>
      <c r="H356" s="5" t="s">
        <v>437</v>
      </c>
      <c r="I356" s="5">
        <v>2</v>
      </c>
      <c r="J356" s="5">
        <v>-1.2789999999999999</v>
      </c>
      <c r="K356" s="5">
        <v>21</v>
      </c>
      <c r="L356" s="16">
        <v>1.13782696177062</v>
      </c>
      <c r="M356" s="16">
        <v>0.82249742002063997</v>
      </c>
      <c r="N356" s="16">
        <v>0.83899999999999997</v>
      </c>
      <c r="O356" s="16">
        <v>1.04417670682731</v>
      </c>
      <c r="P356" s="16">
        <v>1.0116731517509701</v>
      </c>
      <c r="Q356" s="16">
        <v>1.13820335636723</v>
      </c>
      <c r="R356" s="5">
        <v>1.141</v>
      </c>
      <c r="S356" s="11">
        <v>0.26900000000000002</v>
      </c>
      <c r="T356" t="b">
        <f t="shared" si="5"/>
        <v>0</v>
      </c>
    </row>
    <row r="357" spans="1:20" hidden="1" x14ac:dyDescent="0.25">
      <c r="A357" s="5" t="s">
        <v>413</v>
      </c>
      <c r="B357" s="5">
        <v>861</v>
      </c>
      <c r="C357" s="5" t="s">
        <v>21</v>
      </c>
      <c r="D357" s="5" t="s">
        <v>414</v>
      </c>
      <c r="E357" s="5">
        <v>1</v>
      </c>
      <c r="F357" s="5">
        <v>5.99023E-41</v>
      </c>
      <c r="G357" s="5">
        <v>145.61000000000001</v>
      </c>
      <c r="H357" s="5" t="s">
        <v>438</v>
      </c>
      <c r="I357" s="5">
        <v>3</v>
      </c>
      <c r="J357" s="5">
        <v>1.4023000000000001</v>
      </c>
      <c r="K357" s="5">
        <v>7</v>
      </c>
      <c r="L357" s="16">
        <v>1.2374245472837</v>
      </c>
      <c r="M357" s="16">
        <v>1.7450980392156901</v>
      </c>
      <c r="N357" s="16">
        <v>0.53100000000000003</v>
      </c>
      <c r="O357" s="17"/>
      <c r="P357" s="16">
        <v>0.53307392996108904</v>
      </c>
      <c r="Q357" s="17"/>
      <c r="R357" s="5">
        <v>0.45500000000000002</v>
      </c>
      <c r="T357" t="b">
        <f t="shared" si="5"/>
        <v>0</v>
      </c>
    </row>
    <row r="358" spans="1:20" s="2" customFormat="1" x14ac:dyDescent="0.25">
      <c r="A358" s="6" t="s">
        <v>413</v>
      </c>
      <c r="B358" s="14">
        <v>450</v>
      </c>
      <c r="C358" s="14" t="s">
        <v>21</v>
      </c>
      <c r="D358" s="6" t="s">
        <v>414</v>
      </c>
      <c r="E358" s="6">
        <v>1</v>
      </c>
      <c r="F358" s="6">
        <v>6.2060799999999997E-32</v>
      </c>
      <c r="G358" s="6">
        <v>192.15</v>
      </c>
      <c r="H358" s="6" t="s">
        <v>439</v>
      </c>
      <c r="I358" s="6">
        <v>2</v>
      </c>
      <c r="J358" s="6">
        <v>1.4087000000000001</v>
      </c>
      <c r="K358" s="6">
        <v>21</v>
      </c>
      <c r="L358" s="18"/>
      <c r="M358" s="15">
        <v>1.4458204334365301</v>
      </c>
      <c r="N358" s="15">
        <v>1.1910000000000001</v>
      </c>
      <c r="O358" s="15">
        <v>0.90461847389558203</v>
      </c>
      <c r="P358" s="15">
        <v>0.81420233463034997</v>
      </c>
      <c r="Q358" s="15">
        <v>0.66238894373149104</v>
      </c>
      <c r="R358" s="6">
        <v>0.60199999999999998</v>
      </c>
      <c r="S358" s="12">
        <v>3.4539E-2</v>
      </c>
      <c r="T358" s="2" t="str">
        <f t="shared" si="5"/>
        <v>down</v>
      </c>
    </row>
    <row r="359" spans="1:20" hidden="1" x14ac:dyDescent="0.25">
      <c r="A359" s="5" t="s">
        <v>413</v>
      </c>
      <c r="B359" s="5">
        <v>1021</v>
      </c>
      <c r="C359" s="5" t="s">
        <v>21</v>
      </c>
      <c r="D359" s="5" t="s">
        <v>414</v>
      </c>
      <c r="E359" s="5">
        <v>1</v>
      </c>
      <c r="F359" s="5">
        <v>6.0143899999999997E-6</v>
      </c>
      <c r="G359" s="5">
        <v>114.72</v>
      </c>
      <c r="H359" s="5" t="s">
        <v>440</v>
      </c>
      <c r="I359" s="5">
        <v>2</v>
      </c>
      <c r="J359" s="5">
        <v>9.8013000000000003E-2</v>
      </c>
      <c r="K359" s="5">
        <v>38</v>
      </c>
      <c r="L359" s="16">
        <v>1.6026156941649901</v>
      </c>
      <c r="M359" s="16">
        <v>0.94736842105263197</v>
      </c>
      <c r="N359" s="16">
        <v>0.874</v>
      </c>
      <c r="O359" s="16">
        <v>0.92068273092369501</v>
      </c>
      <c r="P359" s="16">
        <v>0.83463035019455201</v>
      </c>
      <c r="Q359" s="16">
        <v>0.82922013820335605</v>
      </c>
      <c r="R359" s="5">
        <v>0.755</v>
      </c>
      <c r="S359" s="11">
        <v>0.27410000000000001</v>
      </c>
      <c r="T359" t="b">
        <f t="shared" si="5"/>
        <v>0</v>
      </c>
    </row>
    <row r="360" spans="1:20" hidden="1" x14ac:dyDescent="0.25">
      <c r="A360" s="5" t="s">
        <v>413</v>
      </c>
      <c r="B360" s="5">
        <v>504</v>
      </c>
      <c r="C360" s="5" t="s">
        <v>21</v>
      </c>
      <c r="D360" s="5" t="s">
        <v>414</v>
      </c>
      <c r="E360" s="5">
        <v>1</v>
      </c>
      <c r="F360" s="5">
        <v>1.6061300000000001E-7</v>
      </c>
      <c r="G360" s="5">
        <v>61.276000000000003</v>
      </c>
      <c r="H360" s="5" t="s">
        <v>441</v>
      </c>
      <c r="I360" s="5">
        <v>3</v>
      </c>
      <c r="J360" s="5">
        <v>-1.0112000000000001</v>
      </c>
      <c r="K360" s="5">
        <v>1</v>
      </c>
      <c r="L360" s="17"/>
      <c r="M360" s="17"/>
      <c r="N360" s="16">
        <v>1</v>
      </c>
      <c r="O360" s="17"/>
      <c r="P360" s="17"/>
      <c r="Q360" s="17"/>
      <c r="T360" t="b">
        <f t="shared" si="5"/>
        <v>0</v>
      </c>
    </row>
    <row r="361" spans="1:20" hidden="1" x14ac:dyDescent="0.25">
      <c r="A361" s="5" t="s">
        <v>413</v>
      </c>
      <c r="B361" s="5">
        <v>1196</v>
      </c>
      <c r="C361" s="5" t="s">
        <v>21</v>
      </c>
      <c r="D361" s="5" t="s">
        <v>414</v>
      </c>
      <c r="E361" s="5">
        <v>1</v>
      </c>
      <c r="F361" s="5">
        <v>2.63914E-16</v>
      </c>
      <c r="G361" s="5">
        <v>125.51</v>
      </c>
      <c r="H361" s="5" t="s">
        <v>442</v>
      </c>
      <c r="I361" s="5">
        <v>3</v>
      </c>
      <c r="J361" s="5">
        <v>0.27392</v>
      </c>
      <c r="K361" s="5">
        <v>6</v>
      </c>
      <c r="L361" s="16">
        <v>1.24547283702213</v>
      </c>
      <c r="M361" s="17"/>
      <c r="N361" s="17"/>
      <c r="O361" s="16">
        <v>1.0230923694779099</v>
      </c>
      <c r="P361" s="16">
        <v>1.0496108949416301</v>
      </c>
      <c r="Q361" s="16">
        <v>0.65449160908193504</v>
      </c>
      <c r="R361" s="5">
        <v>0.73</v>
      </c>
      <c r="T361" t="b">
        <f t="shared" si="5"/>
        <v>0</v>
      </c>
    </row>
    <row r="362" spans="1:20" hidden="1" x14ac:dyDescent="0.25">
      <c r="A362" s="5" t="s">
        <v>443</v>
      </c>
      <c r="B362" s="5">
        <v>643</v>
      </c>
      <c r="C362" s="5" t="s">
        <v>21</v>
      </c>
      <c r="D362" s="5" t="s">
        <v>444</v>
      </c>
      <c r="E362" s="5">
        <v>1</v>
      </c>
      <c r="F362" s="5">
        <v>4.57338E-4</v>
      </c>
      <c r="G362" s="5">
        <v>118.5</v>
      </c>
      <c r="H362" s="5" t="s">
        <v>445</v>
      </c>
      <c r="I362" s="5">
        <v>2</v>
      </c>
      <c r="J362" s="5">
        <v>-0.13689000000000001</v>
      </c>
      <c r="K362" s="5">
        <v>14</v>
      </c>
      <c r="L362" s="16">
        <v>0.975214489990467</v>
      </c>
      <c r="M362" s="16">
        <v>0.96682464454976302</v>
      </c>
      <c r="N362" s="16">
        <v>0.81561618062088403</v>
      </c>
      <c r="O362" s="16">
        <v>1.33951965065502</v>
      </c>
      <c r="P362" s="16">
        <v>0.89823468328141198</v>
      </c>
      <c r="Q362" s="16">
        <v>1.0461215932914001</v>
      </c>
      <c r="R362" s="5">
        <v>1.1910000000000001</v>
      </c>
      <c r="S362" s="11">
        <v>0.27560000000000001</v>
      </c>
      <c r="T362" t="b">
        <f t="shared" si="5"/>
        <v>0</v>
      </c>
    </row>
    <row r="363" spans="1:20" hidden="1" x14ac:dyDescent="0.25">
      <c r="A363" s="5" t="s">
        <v>443</v>
      </c>
      <c r="B363" s="5">
        <v>982</v>
      </c>
      <c r="C363" s="5" t="s">
        <v>21</v>
      </c>
      <c r="D363" s="5" t="s">
        <v>444</v>
      </c>
      <c r="E363" s="5">
        <v>1</v>
      </c>
      <c r="F363" s="5">
        <v>2.4691300000000002E-6</v>
      </c>
      <c r="G363" s="5">
        <v>109.04</v>
      </c>
      <c r="H363" s="5" t="s">
        <v>446</v>
      </c>
      <c r="I363" s="5">
        <v>2</v>
      </c>
      <c r="J363" s="5">
        <v>-1.3818999999999999</v>
      </c>
      <c r="K363" s="5">
        <v>3</v>
      </c>
      <c r="L363" s="17"/>
      <c r="M363" s="16">
        <v>0.8</v>
      </c>
      <c r="N363" s="16">
        <v>1.2587017873941699</v>
      </c>
      <c r="O363" s="17"/>
      <c r="P363" s="16">
        <v>0.84942886812045704</v>
      </c>
      <c r="Q363" s="17"/>
      <c r="R363" s="5">
        <v>0.82499999999999996</v>
      </c>
      <c r="T363" t="b">
        <f t="shared" si="5"/>
        <v>0</v>
      </c>
    </row>
    <row r="364" spans="1:20" hidden="1" x14ac:dyDescent="0.25">
      <c r="A364" s="5" t="s">
        <v>443</v>
      </c>
      <c r="B364" s="5">
        <v>877</v>
      </c>
      <c r="C364" s="5" t="s">
        <v>21</v>
      </c>
      <c r="D364" s="5" t="s">
        <v>444</v>
      </c>
      <c r="E364" s="5">
        <v>1</v>
      </c>
      <c r="F364" s="5">
        <v>5.0759299999999999E-83</v>
      </c>
      <c r="G364" s="5">
        <v>190.5</v>
      </c>
      <c r="H364" s="5" t="s">
        <v>447</v>
      </c>
      <c r="I364" s="5">
        <v>4</v>
      </c>
      <c r="J364" s="5">
        <v>-0.33417000000000002</v>
      </c>
      <c r="K364" s="5">
        <v>8</v>
      </c>
      <c r="L364" s="16">
        <v>1.41468064823642</v>
      </c>
      <c r="M364" s="16">
        <v>0.91848341232227504</v>
      </c>
      <c r="N364" s="16">
        <v>0.83913452492944496</v>
      </c>
      <c r="O364" s="16">
        <v>1.2019650655021801</v>
      </c>
      <c r="P364" s="16">
        <v>0.75908618899273095</v>
      </c>
      <c r="Q364" s="16">
        <v>0.86268343815513604</v>
      </c>
      <c r="R364" s="5">
        <v>0.89</v>
      </c>
      <c r="S364" s="11">
        <v>0.63458000000000003</v>
      </c>
      <c r="T364" t="b">
        <f t="shared" si="5"/>
        <v>0</v>
      </c>
    </row>
    <row r="365" spans="1:20" hidden="1" x14ac:dyDescent="0.25">
      <c r="A365" s="5" t="s">
        <v>443</v>
      </c>
      <c r="B365" s="5">
        <v>198</v>
      </c>
      <c r="C365" s="5" t="s">
        <v>21</v>
      </c>
      <c r="D365" s="5" t="s">
        <v>444</v>
      </c>
      <c r="E365" s="5">
        <v>1</v>
      </c>
      <c r="F365" s="5">
        <v>2.1328100000000001E-32</v>
      </c>
      <c r="G365" s="5">
        <v>188.4</v>
      </c>
      <c r="H365" s="5" t="s">
        <v>448</v>
      </c>
      <c r="I365" s="5">
        <v>2</v>
      </c>
      <c r="J365" s="5">
        <v>0.83111000000000002</v>
      </c>
      <c r="K365" s="5">
        <v>6</v>
      </c>
      <c r="L365" s="16">
        <v>1.1182078169685401</v>
      </c>
      <c r="M365" s="17"/>
      <c r="N365" s="17"/>
      <c r="O365" s="17"/>
      <c r="P365" s="16">
        <v>1.0415368639667699</v>
      </c>
      <c r="Q365" s="16">
        <v>0.863731656184486</v>
      </c>
      <c r="R365" s="5">
        <v>0.85199999999999998</v>
      </c>
      <c r="T365" t="b">
        <f t="shared" si="5"/>
        <v>0</v>
      </c>
    </row>
    <row r="366" spans="1:20" hidden="1" x14ac:dyDescent="0.25">
      <c r="A366" s="5" t="s">
        <v>443</v>
      </c>
      <c r="B366" s="5">
        <v>346</v>
      </c>
      <c r="C366" s="5" t="s">
        <v>21</v>
      </c>
      <c r="D366" s="5" t="s">
        <v>444</v>
      </c>
      <c r="E366" s="5">
        <v>1</v>
      </c>
      <c r="F366" s="5">
        <v>9.7800700000000004E-28</v>
      </c>
      <c r="G366" s="5">
        <v>110.36</v>
      </c>
      <c r="H366" s="5" t="s">
        <v>449</v>
      </c>
      <c r="I366" s="5">
        <v>3</v>
      </c>
      <c r="J366" s="5">
        <v>-0.28852</v>
      </c>
      <c r="K366" s="5">
        <v>4</v>
      </c>
      <c r="L366" s="16">
        <v>0.93517635843660596</v>
      </c>
      <c r="M366" s="17"/>
      <c r="N366" s="17"/>
      <c r="O366" s="16">
        <v>1.0534934497816599</v>
      </c>
      <c r="P366" s="16">
        <v>1.08826583592939</v>
      </c>
      <c r="Q366" s="16">
        <v>1.0534591194968601</v>
      </c>
      <c r="R366" s="5">
        <v>1.139</v>
      </c>
      <c r="T366" t="b">
        <f t="shared" si="5"/>
        <v>0</v>
      </c>
    </row>
    <row r="367" spans="1:20" hidden="1" x14ac:dyDescent="0.25">
      <c r="A367" s="5" t="s">
        <v>443</v>
      </c>
      <c r="B367" s="5">
        <v>987</v>
      </c>
      <c r="C367" s="5" t="s">
        <v>21</v>
      </c>
      <c r="D367" s="5" t="s">
        <v>444</v>
      </c>
      <c r="E367" s="5">
        <v>0.98600200000000005</v>
      </c>
      <c r="F367" s="5">
        <v>5.7336500000000005E-4</v>
      </c>
      <c r="G367" s="5">
        <v>118.5</v>
      </c>
      <c r="H367" s="5" t="s">
        <v>450</v>
      </c>
      <c r="I367" s="5">
        <v>2</v>
      </c>
      <c r="J367" s="5">
        <v>-0.74099999999999999</v>
      </c>
      <c r="K367" s="5">
        <v>17</v>
      </c>
      <c r="L367" s="16">
        <v>0.88846520495710202</v>
      </c>
      <c r="M367" s="16">
        <v>0.97251184834123205</v>
      </c>
      <c r="N367" s="16">
        <v>0.82220131702728105</v>
      </c>
      <c r="O367" s="16">
        <v>1.24235807860262</v>
      </c>
      <c r="P367" s="16">
        <v>1.0893042575285601</v>
      </c>
      <c r="Q367" s="16">
        <v>1.02830188679245</v>
      </c>
      <c r="R367" s="5">
        <v>1.252</v>
      </c>
      <c r="S367" s="11">
        <v>3.8924000000000097E-2</v>
      </c>
      <c r="T367" t="b">
        <f t="shared" si="5"/>
        <v>0</v>
      </c>
    </row>
    <row r="368" spans="1:20" s="2" customFormat="1" x14ac:dyDescent="0.25">
      <c r="A368" s="6" t="s">
        <v>443</v>
      </c>
      <c r="B368" s="14">
        <v>850</v>
      </c>
      <c r="C368" s="14" t="s">
        <v>21</v>
      </c>
      <c r="D368" s="6" t="s">
        <v>444</v>
      </c>
      <c r="E368" s="6">
        <v>1</v>
      </c>
      <c r="F368" s="6">
        <v>4.4973000000000002E-4</v>
      </c>
      <c r="G368" s="6">
        <v>107.21</v>
      </c>
      <c r="H368" s="6" t="s">
        <v>451</v>
      </c>
      <c r="I368" s="6">
        <v>2</v>
      </c>
      <c r="J368" s="6">
        <v>1.0661</v>
      </c>
      <c r="K368" s="6">
        <v>8</v>
      </c>
      <c r="L368" s="15">
        <v>0.66920877025738801</v>
      </c>
      <c r="M368" s="15">
        <v>0.67962085308056897</v>
      </c>
      <c r="N368" s="18"/>
      <c r="O368" s="15">
        <v>1.31004366812227</v>
      </c>
      <c r="P368" s="15">
        <v>1.0809968847352001</v>
      </c>
      <c r="Q368" s="15">
        <v>1.4046121593291401</v>
      </c>
      <c r="R368" s="6">
        <v>1.8759999999999999</v>
      </c>
      <c r="S368" s="12">
        <v>8.6357000000000204E-3</v>
      </c>
      <c r="T368" s="2" t="str">
        <f t="shared" si="5"/>
        <v>up</v>
      </c>
    </row>
    <row r="369" spans="1:20" hidden="1" x14ac:dyDescent="0.25">
      <c r="A369" s="5" t="s">
        <v>443</v>
      </c>
      <c r="B369" s="5">
        <v>566</v>
      </c>
      <c r="C369" s="5" t="s">
        <v>21</v>
      </c>
      <c r="D369" s="5" t="s">
        <v>444</v>
      </c>
      <c r="E369" s="5">
        <v>1</v>
      </c>
      <c r="F369" s="5">
        <v>9.4965699999999996E-15</v>
      </c>
      <c r="G369" s="5">
        <v>116.27</v>
      </c>
      <c r="H369" s="5" t="s">
        <v>452</v>
      </c>
      <c r="I369" s="5">
        <v>3</v>
      </c>
      <c r="J369" s="5">
        <v>-0.13915</v>
      </c>
      <c r="K369" s="5">
        <v>21</v>
      </c>
      <c r="L369" s="16">
        <v>1.94852240228789</v>
      </c>
      <c r="M369" s="16">
        <v>1.3630331753554501</v>
      </c>
      <c r="N369" s="16">
        <v>0.23988711194731899</v>
      </c>
      <c r="O369" s="16">
        <v>0.75764192139737996</v>
      </c>
      <c r="P369" s="16">
        <v>0.56178608515057105</v>
      </c>
      <c r="Q369" s="16">
        <v>1.0775681341719101</v>
      </c>
      <c r="R369" s="5">
        <v>0.67500000000000004</v>
      </c>
      <c r="S369" s="11">
        <v>0.87871999999999995</v>
      </c>
      <c r="T369" t="b">
        <f t="shared" si="5"/>
        <v>0</v>
      </c>
    </row>
    <row r="370" spans="1:20" hidden="1" x14ac:dyDescent="0.25">
      <c r="A370" s="5" t="s">
        <v>443</v>
      </c>
      <c r="B370" s="5">
        <v>739</v>
      </c>
      <c r="C370" s="5" t="s">
        <v>21</v>
      </c>
      <c r="D370" s="5" t="s">
        <v>444</v>
      </c>
      <c r="E370" s="5">
        <v>1</v>
      </c>
      <c r="F370" s="5">
        <v>5.3568699999999998E-8</v>
      </c>
      <c r="G370" s="5">
        <v>132.25</v>
      </c>
      <c r="H370" s="5" t="s">
        <v>453</v>
      </c>
      <c r="I370" s="5">
        <v>2</v>
      </c>
      <c r="J370" s="5">
        <v>-0.88066999999999995</v>
      </c>
      <c r="K370" s="5">
        <v>24</v>
      </c>
      <c r="L370" s="16">
        <v>1.3765490943756</v>
      </c>
      <c r="M370" s="16">
        <v>0.86350710900473904</v>
      </c>
      <c r="N370" s="16">
        <v>0.81467544684854198</v>
      </c>
      <c r="O370" s="16">
        <v>1.0207423580785999</v>
      </c>
      <c r="P370" s="16">
        <v>1.1443406022845299</v>
      </c>
      <c r="Q370" s="16">
        <v>0.77672955974842794</v>
      </c>
      <c r="R370" s="5">
        <v>0.96299999999999997</v>
      </c>
      <c r="S370" s="11">
        <v>0.91949999999999998</v>
      </c>
      <c r="T370" t="b">
        <f t="shared" si="5"/>
        <v>0</v>
      </c>
    </row>
    <row r="371" spans="1:20" hidden="1" x14ac:dyDescent="0.25">
      <c r="A371" s="5" t="s">
        <v>443</v>
      </c>
      <c r="B371" s="5">
        <v>1193</v>
      </c>
      <c r="C371" s="5" t="s">
        <v>21</v>
      </c>
      <c r="D371" s="5" t="s">
        <v>444</v>
      </c>
      <c r="E371" s="5">
        <v>1</v>
      </c>
      <c r="F371" s="5">
        <v>1.6788000000000001E-14</v>
      </c>
      <c r="G371" s="5">
        <v>183.74</v>
      </c>
      <c r="H371" s="5" t="s">
        <v>454</v>
      </c>
      <c r="I371" s="5">
        <v>2</v>
      </c>
      <c r="J371" s="5">
        <v>3.9423E-2</v>
      </c>
      <c r="K371" s="5">
        <v>6</v>
      </c>
      <c r="L371" s="16">
        <v>0.862726406101049</v>
      </c>
      <c r="M371" s="16">
        <v>0.82085308056871997</v>
      </c>
      <c r="N371" s="17"/>
      <c r="O371" s="16">
        <v>0.77838427947598199</v>
      </c>
      <c r="P371" s="16">
        <v>1.1993769470405</v>
      </c>
      <c r="Q371" s="16">
        <v>1.4255765199161401</v>
      </c>
      <c r="R371" s="5">
        <v>1.3480000000000001</v>
      </c>
      <c r="S371" s="11">
        <v>0.33382000000000001</v>
      </c>
      <c r="T371" t="b">
        <f t="shared" si="5"/>
        <v>0</v>
      </c>
    </row>
    <row r="372" spans="1:20" hidden="1" x14ac:dyDescent="0.25">
      <c r="A372" s="5" t="s">
        <v>443</v>
      </c>
      <c r="B372" s="5">
        <v>599</v>
      </c>
      <c r="C372" s="5" t="s">
        <v>21</v>
      </c>
      <c r="D372" s="5" t="s">
        <v>444</v>
      </c>
      <c r="E372" s="5">
        <v>1</v>
      </c>
      <c r="F372" s="5">
        <v>5.2460899999999998E-6</v>
      </c>
      <c r="G372" s="5">
        <v>101.3</v>
      </c>
      <c r="H372" s="5" t="s">
        <v>455</v>
      </c>
      <c r="I372" s="5">
        <v>3</v>
      </c>
      <c r="J372" s="5">
        <v>0.43825999999999998</v>
      </c>
      <c r="K372" s="5">
        <v>3</v>
      </c>
      <c r="L372" s="17"/>
      <c r="M372" s="17"/>
      <c r="N372" s="16">
        <v>1.05832549388523</v>
      </c>
      <c r="O372" s="17"/>
      <c r="P372" s="16">
        <v>0.77985462097611602</v>
      </c>
      <c r="Q372" s="16">
        <v>1.1771488469601701</v>
      </c>
      <c r="R372" s="5">
        <v>0.92500000000000004</v>
      </c>
      <c r="T372" t="b">
        <f t="shared" si="5"/>
        <v>0</v>
      </c>
    </row>
    <row r="373" spans="1:20" s="2" customFormat="1" x14ac:dyDescent="0.25">
      <c r="A373" s="6" t="s">
        <v>443</v>
      </c>
      <c r="B373" s="14">
        <v>576</v>
      </c>
      <c r="C373" s="14" t="s">
        <v>21</v>
      </c>
      <c r="D373" s="6" t="s">
        <v>444</v>
      </c>
      <c r="E373" s="6">
        <v>1</v>
      </c>
      <c r="F373" s="6">
        <v>3.4988399999999999E-9</v>
      </c>
      <c r="G373" s="6">
        <v>155.47999999999999</v>
      </c>
      <c r="H373" s="6" t="s">
        <v>456</v>
      </c>
      <c r="I373" s="6">
        <v>3</v>
      </c>
      <c r="J373" s="6">
        <v>-0.69886000000000004</v>
      </c>
      <c r="K373" s="6">
        <v>22</v>
      </c>
      <c r="L373" s="15">
        <v>0.40133460438512902</v>
      </c>
      <c r="M373" s="15">
        <v>0.24265402843601899</v>
      </c>
      <c r="N373" s="15">
        <v>0.435559736594544</v>
      </c>
      <c r="O373" s="15">
        <v>2.58733624454148</v>
      </c>
      <c r="P373" s="15">
        <v>1.0944963655244</v>
      </c>
      <c r="Q373" s="15">
        <v>1.5062893081761</v>
      </c>
      <c r="R373" s="6">
        <v>4.806</v>
      </c>
      <c r="S373" s="12">
        <v>7.7770999999999804E-3</v>
      </c>
      <c r="T373" s="2" t="str">
        <f t="shared" si="5"/>
        <v>up</v>
      </c>
    </row>
    <row r="374" spans="1:20" hidden="1" x14ac:dyDescent="0.25">
      <c r="A374" s="5" t="s">
        <v>443</v>
      </c>
      <c r="B374" s="5">
        <v>732</v>
      </c>
      <c r="C374" s="5" t="s">
        <v>21</v>
      </c>
      <c r="D374" s="5" t="s">
        <v>444</v>
      </c>
      <c r="E374" s="5">
        <v>1</v>
      </c>
      <c r="F374" s="5">
        <v>3.7950100000000001E-5</v>
      </c>
      <c r="G374" s="5">
        <v>66.436000000000007</v>
      </c>
      <c r="H374" s="5" t="s">
        <v>457</v>
      </c>
      <c r="I374" s="5">
        <v>2</v>
      </c>
      <c r="J374" s="5">
        <v>-0.38338</v>
      </c>
      <c r="K374" s="5">
        <v>14</v>
      </c>
      <c r="L374" s="16">
        <v>1.2812202097235501</v>
      </c>
      <c r="M374" s="16">
        <v>1.14218009478673</v>
      </c>
      <c r="N374" s="16">
        <v>0.99811853245531501</v>
      </c>
      <c r="O374" s="16">
        <v>0.84061135371178997</v>
      </c>
      <c r="P374" s="16">
        <v>0.68224299065420602</v>
      </c>
      <c r="Q374" s="16">
        <v>1.0094339622641499</v>
      </c>
      <c r="R374" s="5">
        <v>0.74</v>
      </c>
      <c r="S374" s="11">
        <v>8.3082000000000003E-2</v>
      </c>
      <c r="T374" t="b">
        <f t="shared" si="5"/>
        <v>0</v>
      </c>
    </row>
    <row r="375" spans="1:20" s="2" customFormat="1" x14ac:dyDescent="0.25">
      <c r="A375" s="6" t="s">
        <v>443</v>
      </c>
      <c r="B375" s="14">
        <v>847</v>
      </c>
      <c r="C375" s="14" t="s">
        <v>21</v>
      </c>
      <c r="D375" s="6" t="s">
        <v>444</v>
      </c>
      <c r="E375" s="6">
        <v>1</v>
      </c>
      <c r="F375" s="6">
        <v>7.8751799999999996E-4</v>
      </c>
      <c r="G375" s="6">
        <v>95.093999999999994</v>
      </c>
      <c r="H375" s="6" t="s">
        <v>458</v>
      </c>
      <c r="I375" s="6">
        <v>2</v>
      </c>
      <c r="J375" s="6">
        <v>-0.61960999999999999</v>
      </c>
      <c r="K375" s="6">
        <v>6</v>
      </c>
      <c r="L375" s="18"/>
      <c r="M375" s="18"/>
      <c r="N375" s="18"/>
      <c r="O375" s="15">
        <v>0.92248908296943199</v>
      </c>
      <c r="P375" s="15">
        <v>1.3894080996884699</v>
      </c>
      <c r="Q375" s="15">
        <v>0.85639412997903597</v>
      </c>
      <c r="T375" s="2" t="str">
        <f t="shared" si="5"/>
        <v>RH</v>
      </c>
    </row>
    <row r="376" spans="1:20" hidden="1" x14ac:dyDescent="0.25">
      <c r="A376" s="5" t="s">
        <v>443</v>
      </c>
      <c r="B376" s="5">
        <v>640</v>
      </c>
      <c r="C376" s="5" t="s">
        <v>21</v>
      </c>
      <c r="D376" s="5" t="s">
        <v>444</v>
      </c>
      <c r="E376" s="5">
        <v>1</v>
      </c>
      <c r="F376" s="5">
        <v>1.12015E-2</v>
      </c>
      <c r="G376" s="5">
        <v>73.233000000000004</v>
      </c>
      <c r="H376" s="5" t="s">
        <v>459</v>
      </c>
      <c r="I376" s="5">
        <v>2</v>
      </c>
      <c r="J376" s="5">
        <v>2.7938000000000001E-2</v>
      </c>
      <c r="K376" s="5">
        <v>8</v>
      </c>
      <c r="L376" s="16">
        <v>0.78646329837940898</v>
      </c>
      <c r="M376" s="16">
        <v>0.83033175355450195</v>
      </c>
      <c r="N376" s="16">
        <v>0.90874882408278501</v>
      </c>
      <c r="O376" s="16">
        <v>1.2914847161572101</v>
      </c>
      <c r="P376" s="16">
        <v>1.26791277258567</v>
      </c>
      <c r="Q376" s="16">
        <v>0.97274633123689702</v>
      </c>
      <c r="R376" s="5">
        <v>1.399</v>
      </c>
      <c r="S376" s="11">
        <v>3.0924000000000101E-2</v>
      </c>
      <c r="T376" t="b">
        <f t="shared" si="5"/>
        <v>0</v>
      </c>
    </row>
    <row r="377" spans="1:20" hidden="1" x14ac:dyDescent="0.25">
      <c r="A377" s="5" t="s">
        <v>443</v>
      </c>
      <c r="B377" s="5">
        <v>625</v>
      </c>
      <c r="C377" s="5" t="s">
        <v>21</v>
      </c>
      <c r="D377" s="5" t="s">
        <v>444</v>
      </c>
      <c r="E377" s="5">
        <v>1</v>
      </c>
      <c r="F377" s="5">
        <v>1.3941600000000001E-78</v>
      </c>
      <c r="G377" s="5">
        <v>221.31</v>
      </c>
      <c r="H377" s="5" t="s">
        <v>460</v>
      </c>
      <c r="I377" s="5">
        <v>2</v>
      </c>
      <c r="J377" s="5">
        <v>2.3730000000000002</v>
      </c>
      <c r="K377" s="5">
        <v>15</v>
      </c>
      <c r="L377" s="16">
        <v>0.912297426120114</v>
      </c>
      <c r="M377" s="16">
        <v>1.0293838862559199</v>
      </c>
      <c r="N377" s="16">
        <v>0.99153339604891799</v>
      </c>
      <c r="O377" s="16">
        <v>0.73471615720523997</v>
      </c>
      <c r="P377" s="16">
        <v>1.27933541017653</v>
      </c>
      <c r="Q377" s="16">
        <v>1.0471698113207499</v>
      </c>
      <c r="R377" s="5">
        <v>1.044</v>
      </c>
      <c r="S377" s="11">
        <v>0.91666000000000003</v>
      </c>
      <c r="T377" t="b">
        <f t="shared" si="5"/>
        <v>0</v>
      </c>
    </row>
    <row r="378" spans="1:20" hidden="1" x14ac:dyDescent="0.25">
      <c r="A378" s="5" t="s">
        <v>443</v>
      </c>
      <c r="B378" s="5">
        <v>1020</v>
      </c>
      <c r="C378" s="5" t="s">
        <v>21</v>
      </c>
      <c r="D378" s="5" t="s">
        <v>444</v>
      </c>
      <c r="E378" s="5">
        <v>1</v>
      </c>
      <c r="F378" s="5">
        <v>1.06599E-17</v>
      </c>
      <c r="G378" s="5">
        <v>168.3</v>
      </c>
      <c r="H378" s="5" t="s">
        <v>461</v>
      </c>
      <c r="I378" s="5">
        <v>2</v>
      </c>
      <c r="J378" s="5">
        <v>-2.1859999999999999</v>
      </c>
      <c r="K378" s="5">
        <v>20</v>
      </c>
      <c r="L378" s="16">
        <v>1.0181124880838901</v>
      </c>
      <c r="M378" s="16">
        <v>1.06919431279621</v>
      </c>
      <c r="N378" s="16">
        <v>0.82690498588899297</v>
      </c>
      <c r="O378" s="16">
        <v>0.96397379912663705</v>
      </c>
      <c r="P378" s="16">
        <v>1.06022845275182</v>
      </c>
      <c r="Q378" s="16">
        <v>1.0702306079664601</v>
      </c>
      <c r="R378" s="5">
        <v>1.0620000000000001</v>
      </c>
      <c r="S378" s="11">
        <v>0.49002000000000001</v>
      </c>
      <c r="T378" t="b">
        <f t="shared" si="5"/>
        <v>0</v>
      </c>
    </row>
    <row r="379" spans="1:20" hidden="1" x14ac:dyDescent="0.25">
      <c r="A379" s="5" t="s">
        <v>443</v>
      </c>
      <c r="B379" s="5">
        <v>873</v>
      </c>
      <c r="C379" s="5" t="s">
        <v>21</v>
      </c>
      <c r="D379" s="5" t="s">
        <v>444</v>
      </c>
      <c r="E379" s="5">
        <v>1</v>
      </c>
      <c r="F379" s="5">
        <v>1.34248E-42</v>
      </c>
      <c r="G379" s="5">
        <v>169.62</v>
      </c>
      <c r="H379" s="5" t="s">
        <v>462</v>
      </c>
      <c r="I379" s="5">
        <v>3</v>
      </c>
      <c r="J379" s="5">
        <v>-0.35555999999999999</v>
      </c>
      <c r="K379" s="5">
        <v>9</v>
      </c>
      <c r="L379" s="16">
        <v>1.0943755958055299</v>
      </c>
      <c r="M379" s="16">
        <v>0.992417061611374</v>
      </c>
      <c r="N379" s="16">
        <v>0.87864534336782696</v>
      </c>
      <c r="O379" s="16">
        <v>1.1779475982532699</v>
      </c>
      <c r="P379" s="16">
        <v>1.0332294911734199</v>
      </c>
      <c r="Q379" s="16">
        <v>0.83438155136268399</v>
      </c>
      <c r="R379" s="5">
        <v>1.0269999999999999</v>
      </c>
      <c r="S379" s="11">
        <v>0.87002000000000002</v>
      </c>
      <c r="T379" t="b">
        <f t="shared" si="5"/>
        <v>0</v>
      </c>
    </row>
    <row r="380" spans="1:20" s="2" customFormat="1" x14ac:dyDescent="0.25">
      <c r="A380" s="6" t="s">
        <v>443</v>
      </c>
      <c r="B380" s="14">
        <v>283</v>
      </c>
      <c r="C380" s="14" t="s">
        <v>21</v>
      </c>
      <c r="D380" s="6" t="s">
        <v>444</v>
      </c>
      <c r="E380" s="6">
        <v>1</v>
      </c>
      <c r="F380" s="6">
        <v>3.5431699999999999E-9</v>
      </c>
      <c r="G380" s="6">
        <v>162.36000000000001</v>
      </c>
      <c r="H380" s="6" t="s">
        <v>463</v>
      </c>
      <c r="I380" s="6">
        <v>2</v>
      </c>
      <c r="J380" s="6">
        <v>-0.16322</v>
      </c>
      <c r="K380" s="6">
        <v>10</v>
      </c>
      <c r="L380" s="15">
        <v>0.68350810295519504</v>
      </c>
      <c r="M380" s="15">
        <v>0.67014218009478699</v>
      </c>
      <c r="N380" s="15">
        <v>0.93697083725305697</v>
      </c>
      <c r="O380" s="15">
        <v>1.39628820960699</v>
      </c>
      <c r="P380" s="15">
        <v>1.0934579439252301</v>
      </c>
      <c r="Q380" s="15">
        <v>1.3081761006289301</v>
      </c>
      <c r="R380" s="6">
        <v>1.6579999999999999</v>
      </c>
      <c r="S380" s="12">
        <v>1.7302800000000101E-2</v>
      </c>
      <c r="T380" s="2" t="str">
        <f t="shared" si="5"/>
        <v>up</v>
      </c>
    </row>
    <row r="381" spans="1:20" hidden="1" x14ac:dyDescent="0.25">
      <c r="A381" s="5" t="s">
        <v>443</v>
      </c>
      <c r="B381" s="5">
        <v>534</v>
      </c>
      <c r="C381" s="5" t="s">
        <v>21</v>
      </c>
      <c r="D381" s="5" t="s">
        <v>444</v>
      </c>
      <c r="E381" s="5">
        <v>1</v>
      </c>
      <c r="F381" s="5">
        <v>1.16688E-10</v>
      </c>
      <c r="G381" s="5">
        <v>80.236000000000004</v>
      </c>
      <c r="H381" s="5" t="s">
        <v>464</v>
      </c>
      <c r="I381" s="5">
        <v>4</v>
      </c>
      <c r="J381" s="5">
        <v>0.4672</v>
      </c>
      <c r="K381" s="5">
        <v>1</v>
      </c>
      <c r="L381" s="16">
        <v>0.95328884652049595</v>
      </c>
      <c r="M381" s="17"/>
      <c r="N381" s="17"/>
      <c r="O381" s="17"/>
      <c r="P381" s="17"/>
      <c r="Q381" s="17"/>
      <c r="T381" t="b">
        <f t="shared" si="5"/>
        <v>0</v>
      </c>
    </row>
    <row r="382" spans="1:20" s="2" customFormat="1" x14ac:dyDescent="0.25">
      <c r="A382" s="6" t="s">
        <v>443</v>
      </c>
      <c r="B382" s="14">
        <v>417</v>
      </c>
      <c r="C382" s="14" t="s">
        <v>21</v>
      </c>
      <c r="D382" s="6" t="s">
        <v>444</v>
      </c>
      <c r="E382" s="6">
        <v>1</v>
      </c>
      <c r="F382" s="6">
        <v>5.2133599999999997E-6</v>
      </c>
      <c r="G382" s="6">
        <v>138.25</v>
      </c>
      <c r="H382" s="6" t="s">
        <v>465</v>
      </c>
      <c r="I382" s="6">
        <v>3</v>
      </c>
      <c r="J382" s="6">
        <v>3.4620999999999999E-2</v>
      </c>
      <c r="K382" s="6">
        <v>24</v>
      </c>
      <c r="L382" s="15">
        <v>0.76644423260247896</v>
      </c>
      <c r="M382" s="15">
        <v>0.56208530805687196</v>
      </c>
      <c r="N382" s="15">
        <v>0.56161806208842902</v>
      </c>
      <c r="O382" s="15">
        <v>1.48689956331878</v>
      </c>
      <c r="P382" s="15">
        <v>1.2762201453790201</v>
      </c>
      <c r="Q382" s="15">
        <v>1.4832285115304</v>
      </c>
      <c r="R382" s="6">
        <v>2.2469999999999999</v>
      </c>
      <c r="S382" s="12">
        <v>2.0785000000000898E-3</v>
      </c>
      <c r="T382" s="2" t="str">
        <f t="shared" si="5"/>
        <v>up</v>
      </c>
    </row>
    <row r="383" spans="1:20" hidden="1" x14ac:dyDescent="0.25">
      <c r="A383" s="5" t="s">
        <v>443</v>
      </c>
      <c r="B383" s="5">
        <v>714</v>
      </c>
      <c r="C383" s="5" t="s">
        <v>21</v>
      </c>
      <c r="D383" s="5" t="s">
        <v>444</v>
      </c>
      <c r="E383" s="5">
        <v>1</v>
      </c>
      <c r="F383" s="5">
        <v>2.4673299999999999E-25</v>
      </c>
      <c r="G383" s="5">
        <v>162.29</v>
      </c>
      <c r="H383" s="5" t="s">
        <v>466</v>
      </c>
      <c r="I383" s="5">
        <v>3</v>
      </c>
      <c r="J383" s="5">
        <v>-0.38834000000000002</v>
      </c>
      <c r="K383" s="5">
        <v>3</v>
      </c>
      <c r="L383" s="16">
        <v>0.89418493803622501</v>
      </c>
      <c r="M383" s="17"/>
      <c r="N383" s="16">
        <v>0.99905926622765795</v>
      </c>
      <c r="O383" s="17"/>
      <c r="P383" s="17"/>
      <c r="Q383" s="17"/>
      <c r="T383" t="b">
        <f t="shared" si="5"/>
        <v>0</v>
      </c>
    </row>
    <row r="384" spans="1:20" hidden="1" x14ac:dyDescent="0.25">
      <c r="A384" s="5" t="s">
        <v>443</v>
      </c>
      <c r="B384" s="5">
        <v>751</v>
      </c>
      <c r="C384" s="5" t="s">
        <v>21</v>
      </c>
      <c r="D384" s="5" t="s">
        <v>444</v>
      </c>
      <c r="E384" s="5">
        <v>1</v>
      </c>
      <c r="F384" s="5">
        <v>5.5910300000000003E-11</v>
      </c>
      <c r="G384" s="5">
        <v>149.22999999999999</v>
      </c>
      <c r="H384" s="5" t="s">
        <v>467</v>
      </c>
      <c r="I384" s="5">
        <v>3</v>
      </c>
      <c r="J384" s="5">
        <v>-0.84026999999999996</v>
      </c>
      <c r="K384" s="5">
        <v>17</v>
      </c>
      <c r="L384" s="16">
        <v>0.86749285033365098</v>
      </c>
      <c r="M384" s="16">
        <v>0.976303317535545</v>
      </c>
      <c r="N384" s="16">
        <v>0.821260583254939</v>
      </c>
      <c r="O384" s="16">
        <v>1.0829694323144099</v>
      </c>
      <c r="P384" s="16">
        <v>1.5565939771547299</v>
      </c>
      <c r="Q384" s="16">
        <v>0.72851153039832295</v>
      </c>
      <c r="R384" s="5">
        <v>1.264</v>
      </c>
      <c r="S384" s="11">
        <v>0.44728000000000001</v>
      </c>
      <c r="T384" t="b">
        <f t="shared" si="5"/>
        <v>0</v>
      </c>
    </row>
    <row r="385" spans="1:36" hidden="1" x14ac:dyDescent="0.25">
      <c r="A385" s="5" t="s">
        <v>443</v>
      </c>
      <c r="B385" s="5">
        <v>555</v>
      </c>
      <c r="C385" s="5" t="s">
        <v>21</v>
      </c>
      <c r="D385" s="5" t="s">
        <v>444</v>
      </c>
      <c r="E385" s="5">
        <v>1</v>
      </c>
      <c r="F385" s="5">
        <v>6.7195000000000004E-4</v>
      </c>
      <c r="G385" s="5">
        <v>60.363999999999997</v>
      </c>
      <c r="H385" s="5" t="s">
        <v>468</v>
      </c>
      <c r="I385" s="5">
        <v>2</v>
      </c>
      <c r="J385" s="5">
        <v>-9.2344000000000002E-3</v>
      </c>
      <c r="K385" s="5">
        <v>3</v>
      </c>
      <c r="L385" s="17"/>
      <c r="M385" s="16">
        <v>1.0246445497630301</v>
      </c>
      <c r="N385" s="17"/>
      <c r="O385" s="17"/>
      <c r="P385" s="16">
        <v>0.73312564901349897</v>
      </c>
      <c r="Q385" s="16">
        <v>1.2714884696016799</v>
      </c>
      <c r="R385" s="5">
        <v>0.97799999999999998</v>
      </c>
      <c r="T385" t="b">
        <f t="shared" si="5"/>
        <v>0</v>
      </c>
    </row>
    <row r="386" spans="1:36" hidden="1" x14ac:dyDescent="0.25">
      <c r="A386" s="5" t="s">
        <v>443</v>
      </c>
      <c r="B386" s="5">
        <v>928</v>
      </c>
      <c r="C386" s="5" t="s">
        <v>21</v>
      </c>
      <c r="D386" s="5" t="s">
        <v>444</v>
      </c>
      <c r="E386" s="5">
        <v>1</v>
      </c>
      <c r="F386" s="5">
        <v>1.6319300000000001E-4</v>
      </c>
      <c r="G386" s="5">
        <v>82.650999999999996</v>
      </c>
      <c r="H386" s="5" t="s">
        <v>469</v>
      </c>
      <c r="I386" s="5">
        <v>2</v>
      </c>
      <c r="J386" s="5">
        <v>0.35652</v>
      </c>
      <c r="K386" s="5">
        <v>1</v>
      </c>
      <c r="L386" s="17"/>
      <c r="M386" s="17"/>
      <c r="N386" s="16">
        <v>0.94073377234242705</v>
      </c>
      <c r="O386" s="17"/>
      <c r="P386" s="17"/>
      <c r="Q386" s="17"/>
      <c r="T386" t="b">
        <f t="shared" ref="T386:T391" si="6">IF(AND(S386&lt;&gt;"",S386&lt;0.05),IF(R386&gt;1.5,"up",IF(R386&lt;1/1.5,"down")),IF(COUNTA(L386:Q386)=3,IF(COUNTA(L386:N386)=3,"ME49",IF(COUNTA(O386:Q386)=3,"RH"))))</f>
        <v>0</v>
      </c>
    </row>
    <row r="387" spans="1:36" hidden="1" x14ac:dyDescent="0.25">
      <c r="A387" s="5" t="s">
        <v>443</v>
      </c>
      <c r="B387" s="5">
        <v>1106</v>
      </c>
      <c r="C387" s="5" t="s">
        <v>21</v>
      </c>
      <c r="D387" s="5" t="s">
        <v>444</v>
      </c>
      <c r="E387" s="5">
        <v>1</v>
      </c>
      <c r="F387" s="5">
        <v>2.0488199999999999E-32</v>
      </c>
      <c r="G387" s="5">
        <v>194.24</v>
      </c>
      <c r="H387" s="5" t="s">
        <v>470</v>
      </c>
      <c r="I387" s="5">
        <v>3</v>
      </c>
      <c r="J387" s="5">
        <v>-0.91749999999999998</v>
      </c>
      <c r="K387" s="5">
        <v>6</v>
      </c>
      <c r="L387" s="17"/>
      <c r="M387" s="16">
        <v>1.18104265402844</v>
      </c>
      <c r="N387" s="16">
        <v>0.94073377234242705</v>
      </c>
      <c r="O387" s="17"/>
      <c r="P387" s="16">
        <v>0.78296988577362403</v>
      </c>
      <c r="Q387" s="17"/>
      <c r="R387" s="5">
        <v>0.73799999999999999</v>
      </c>
      <c r="T387" t="b">
        <f t="shared" si="6"/>
        <v>0</v>
      </c>
    </row>
    <row r="388" spans="1:36" hidden="1" x14ac:dyDescent="0.25">
      <c r="A388" s="5" t="s">
        <v>443</v>
      </c>
      <c r="B388" s="5">
        <v>724</v>
      </c>
      <c r="C388" s="5" t="s">
        <v>21</v>
      </c>
      <c r="D388" s="5" t="s">
        <v>444</v>
      </c>
      <c r="E388" s="5">
        <v>1</v>
      </c>
      <c r="F388" s="5">
        <v>1.00418E-4</v>
      </c>
      <c r="G388" s="5">
        <v>108.9</v>
      </c>
      <c r="H388" s="5" t="s">
        <v>471</v>
      </c>
      <c r="I388" s="5">
        <v>2</v>
      </c>
      <c r="J388" s="5">
        <v>-3.0435E-2</v>
      </c>
      <c r="K388" s="5">
        <v>7</v>
      </c>
      <c r="L388" s="17"/>
      <c r="M388" s="16">
        <v>0.72890995260663505</v>
      </c>
      <c r="N388" s="16">
        <v>0.881467544684854</v>
      </c>
      <c r="O388" s="16">
        <v>1.54366812227074</v>
      </c>
      <c r="P388" s="16">
        <v>0.88473520249221205</v>
      </c>
      <c r="Q388" s="16">
        <v>1.0775681341719101</v>
      </c>
      <c r="R388" s="5">
        <v>1.4510000000000001</v>
      </c>
      <c r="S388" s="11">
        <v>0.21293999999999999</v>
      </c>
      <c r="T388" t="b">
        <f t="shared" si="6"/>
        <v>0</v>
      </c>
    </row>
    <row r="389" spans="1:36" hidden="1" x14ac:dyDescent="0.25">
      <c r="A389" s="5" t="s">
        <v>443</v>
      </c>
      <c r="B389" s="5">
        <v>608</v>
      </c>
      <c r="C389" s="5" t="s">
        <v>21</v>
      </c>
      <c r="D389" s="5" t="s">
        <v>444</v>
      </c>
      <c r="E389" s="5">
        <v>1</v>
      </c>
      <c r="F389" s="5">
        <v>1.65671E-6</v>
      </c>
      <c r="G389" s="5">
        <v>148.32</v>
      </c>
      <c r="H389" s="5" t="s">
        <v>472</v>
      </c>
      <c r="I389" s="5">
        <v>2</v>
      </c>
      <c r="J389" s="5">
        <v>1.8002</v>
      </c>
      <c r="K389" s="5">
        <v>12</v>
      </c>
      <c r="L389" s="16">
        <v>0.93612964728312698</v>
      </c>
      <c r="M389" s="16">
        <v>1.13364928909953</v>
      </c>
      <c r="N389" s="16">
        <v>1.40169332079022</v>
      </c>
      <c r="O389" s="16">
        <v>0.83296943231441001</v>
      </c>
      <c r="P389" s="16">
        <v>0.839044652128764</v>
      </c>
      <c r="Q389" s="16">
        <v>0.79769392033542996</v>
      </c>
      <c r="R389" s="5">
        <v>0.71099999999999997</v>
      </c>
      <c r="S389" s="11">
        <v>0.10865900000000001</v>
      </c>
      <c r="T389" t="b">
        <f t="shared" si="6"/>
        <v>0</v>
      </c>
    </row>
    <row r="390" spans="1:36" hidden="1" x14ac:dyDescent="0.25">
      <c r="A390" s="5" t="s">
        <v>443</v>
      </c>
      <c r="B390" s="5">
        <v>722</v>
      </c>
      <c r="C390" s="5" t="s">
        <v>21</v>
      </c>
      <c r="D390" s="5" t="s">
        <v>444</v>
      </c>
      <c r="E390" s="5">
        <v>1</v>
      </c>
      <c r="F390" s="5">
        <v>3.6370200000000001E-7</v>
      </c>
      <c r="G390" s="5">
        <v>150.81</v>
      </c>
      <c r="H390" s="5" t="s">
        <v>473</v>
      </c>
      <c r="I390" s="5">
        <v>2</v>
      </c>
      <c r="J390" s="5">
        <v>0.26375999999999999</v>
      </c>
      <c r="K390" s="5">
        <v>9</v>
      </c>
      <c r="L390" s="16">
        <v>0.73403241182078205</v>
      </c>
      <c r="M390" s="16">
        <v>0.96872037914692</v>
      </c>
      <c r="N390" s="16">
        <v>1.0696142991533399</v>
      </c>
      <c r="O390" s="16">
        <v>0.93122270742358104</v>
      </c>
      <c r="P390" s="16">
        <v>1.47248182762201</v>
      </c>
      <c r="Q390" s="16">
        <v>0.839622641509434</v>
      </c>
      <c r="R390" s="5">
        <v>1.17</v>
      </c>
      <c r="S390" s="11">
        <v>0.5393</v>
      </c>
      <c r="T390" t="b">
        <f t="shared" si="6"/>
        <v>0</v>
      </c>
    </row>
    <row r="391" spans="1:36" hidden="1" x14ac:dyDescent="0.25">
      <c r="A391" s="5" t="s">
        <v>443</v>
      </c>
      <c r="B391" s="5">
        <v>478</v>
      </c>
      <c r="C391" s="5" t="s">
        <v>21</v>
      </c>
      <c r="D391" s="5" t="s">
        <v>444</v>
      </c>
      <c r="E391" s="5">
        <v>1</v>
      </c>
      <c r="F391" s="5">
        <v>1.34888E-3</v>
      </c>
      <c r="G391" s="5">
        <v>74.376000000000005</v>
      </c>
      <c r="H391" s="5" t="s">
        <v>474</v>
      </c>
      <c r="I391" s="5">
        <v>2</v>
      </c>
      <c r="J391" s="5">
        <v>0.29892999999999997</v>
      </c>
      <c r="K391" s="5">
        <v>1</v>
      </c>
      <c r="L391" s="17"/>
      <c r="M391" s="17"/>
      <c r="N391" s="17"/>
      <c r="O391" s="17"/>
      <c r="P391" s="17"/>
      <c r="Q391" s="17"/>
      <c r="T391" t="b">
        <f t="shared" si="6"/>
        <v>0</v>
      </c>
    </row>
    <row r="392" spans="1:36" x14ac:dyDescent="0.25">
      <c r="A392" s="5" t="s">
        <v>475</v>
      </c>
      <c r="B392" s="5">
        <v>306</v>
      </c>
      <c r="C392" s="5" t="s">
        <v>21</v>
      </c>
      <c r="D392" s="5" t="s">
        <v>476</v>
      </c>
      <c r="E392" s="5">
        <v>1</v>
      </c>
      <c r="F392" s="5">
        <v>4.8362600000000002E-4</v>
      </c>
      <c r="G392" s="5">
        <v>68.355000000000004</v>
      </c>
      <c r="H392" s="5" t="s">
        <v>477</v>
      </c>
      <c r="I392" s="5">
        <v>2</v>
      </c>
      <c r="J392" s="5">
        <v>0.61224000000000001</v>
      </c>
      <c r="K392" s="5">
        <v>5</v>
      </c>
      <c r="L392" s="5"/>
      <c r="M392" s="5"/>
      <c r="N392" s="5"/>
      <c r="O392" s="19"/>
      <c r="P392" s="5">
        <v>0.93400000000000005</v>
      </c>
      <c r="Q392" s="5">
        <v>0.80200000000000005</v>
      </c>
      <c r="R392" s="5">
        <v>1.2649999999999999</v>
      </c>
      <c r="S392" s="19">
        <v>0.238441657574336</v>
      </c>
      <c r="T392" t="s">
        <v>478</v>
      </c>
      <c r="Y392" s="5"/>
      <c r="Z392" s="5"/>
      <c r="AA392" s="5"/>
      <c r="AB392" s="5"/>
      <c r="AC392" s="5"/>
      <c r="AD392" s="5"/>
      <c r="AE392" s="17"/>
      <c r="AF392" s="17"/>
      <c r="AG392" s="17"/>
      <c r="AH392" s="16"/>
      <c r="AI392" s="16"/>
      <c r="AJ392" s="16"/>
    </row>
    <row r="393" spans="1:36" x14ac:dyDescent="0.25">
      <c r="A393" s="5" t="s">
        <v>475</v>
      </c>
      <c r="B393" s="5">
        <v>120</v>
      </c>
      <c r="C393" s="5" t="s">
        <v>21</v>
      </c>
      <c r="D393" s="5" t="s">
        <v>476</v>
      </c>
      <c r="E393" s="5">
        <v>1</v>
      </c>
      <c r="F393" s="5">
        <v>5.4114899999999999E-4</v>
      </c>
      <c r="G393" s="5">
        <v>82.489000000000004</v>
      </c>
      <c r="H393" s="5" t="s">
        <v>479</v>
      </c>
      <c r="I393" s="5">
        <v>2</v>
      </c>
      <c r="J393" s="5">
        <v>3.8067000000000002</v>
      </c>
      <c r="K393" s="5">
        <v>3</v>
      </c>
      <c r="L393" s="5"/>
      <c r="M393" s="5"/>
      <c r="N393" s="5"/>
      <c r="O393" s="19"/>
      <c r="P393" s="5">
        <v>1.1279999999999999</v>
      </c>
      <c r="Q393" s="5">
        <v>0.89900000000000002</v>
      </c>
      <c r="R393" s="5">
        <v>0.97399999999999998</v>
      </c>
      <c r="S393" s="19">
        <v>0.11671011518232</v>
      </c>
      <c r="T393" t="s">
        <v>478</v>
      </c>
      <c r="Y393" s="5"/>
      <c r="Z393" s="5"/>
      <c r="AA393" s="5"/>
      <c r="AB393" s="5"/>
      <c r="AC393" s="5"/>
      <c r="AD393" s="5"/>
      <c r="AE393" s="17"/>
      <c r="AF393" s="17"/>
      <c r="AG393" s="17"/>
      <c r="AH393" s="16"/>
      <c r="AI393" s="16"/>
      <c r="AJ393" s="16"/>
    </row>
    <row r="394" spans="1:36" x14ac:dyDescent="0.25">
      <c r="A394" s="5" t="s">
        <v>475</v>
      </c>
      <c r="B394" s="5">
        <v>320</v>
      </c>
      <c r="C394" s="5" t="s">
        <v>21</v>
      </c>
      <c r="D394" s="5" t="s">
        <v>476</v>
      </c>
      <c r="E394" s="5">
        <v>1</v>
      </c>
      <c r="F394" s="5">
        <v>8.9718200000000008E-6</v>
      </c>
      <c r="G394" s="5">
        <v>75.534999999999997</v>
      </c>
      <c r="H394" s="5" t="s">
        <v>480</v>
      </c>
      <c r="I394" s="5">
        <v>3</v>
      </c>
      <c r="J394" s="5">
        <v>0.48283999999999999</v>
      </c>
      <c r="K394" s="5">
        <v>3</v>
      </c>
      <c r="L394" s="5"/>
      <c r="M394" s="5"/>
      <c r="N394" s="5"/>
      <c r="O394" s="19"/>
      <c r="P394" s="5">
        <v>0.78500000000000003</v>
      </c>
      <c r="Q394" s="5">
        <v>1.3819999999999999</v>
      </c>
      <c r="R394" s="5">
        <v>0.83299999999999996</v>
      </c>
      <c r="S394" s="19">
        <v>0.33169112137649998</v>
      </c>
      <c r="T394" t="s">
        <v>478</v>
      </c>
      <c r="Y394" s="5"/>
      <c r="Z394" s="5"/>
      <c r="AA394" s="5"/>
      <c r="AB394" s="5"/>
      <c r="AC394" s="5"/>
      <c r="AD394" s="5"/>
      <c r="AE394" s="17"/>
      <c r="AF394" s="17"/>
      <c r="AG394" s="17"/>
      <c r="AH394" s="16"/>
      <c r="AI394" s="16"/>
      <c r="AJ394" s="16"/>
    </row>
  </sheetData>
  <autoFilter ref="A1:AL394" xr:uid="{00000000-0009-0000-0000-000000000000}">
    <filterColumn colId="19">
      <filters>
        <filter val="down"/>
        <filter val="ME49"/>
        <filter val="RH"/>
        <filter val="up"/>
      </filters>
    </filterColumn>
  </autoFilter>
  <phoneticPr fontId="5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filterMode="1"/>
  <dimension ref="A1:AJ221"/>
  <sheetViews>
    <sheetView tabSelected="1" topLeftCell="B1" workbookViewId="0">
      <selection activeCell="A182" sqref="A182:XFD200"/>
    </sheetView>
  </sheetViews>
  <sheetFormatPr defaultColWidth="9" defaultRowHeight="14.4" x14ac:dyDescent="0.25"/>
  <cols>
    <col min="1" max="1" width="74.5546875" customWidth="1"/>
    <col min="2" max="2" width="54.88671875" customWidth="1"/>
    <col min="3" max="3" width="55.109375" customWidth="1"/>
    <col min="4" max="4" width="59.33203125" customWidth="1"/>
    <col min="5" max="5" width="9.109375" customWidth="1"/>
    <col min="6" max="6" width="8.88671875" customWidth="1"/>
    <col min="7" max="7" width="10.77734375" customWidth="1"/>
    <col min="8" max="8" width="21.21875" customWidth="1"/>
    <col min="9" max="9" width="9.5546875" customWidth="1"/>
    <col min="10" max="10" width="10.88671875" customWidth="1"/>
    <col min="11" max="11" width="5.77734375" customWidth="1"/>
    <col min="12" max="12" width="12.109375" style="3" customWidth="1"/>
    <col min="13" max="13" width="13.109375" style="3" customWidth="1"/>
    <col min="14" max="14" width="14" style="3" customWidth="1"/>
    <col min="15" max="15" width="13.5546875" style="3" customWidth="1"/>
    <col min="16" max="16" width="23.88671875" style="3" customWidth="1"/>
    <col min="17" max="17" width="27" style="3" customWidth="1"/>
    <col min="18" max="18" width="18.77734375" customWidth="1"/>
    <col min="19" max="19" width="25.44140625" customWidth="1"/>
    <col min="20" max="20" width="38.6640625" customWidth="1"/>
  </cols>
  <sheetData>
    <row r="1" spans="1:20" s="1" customFormat="1" ht="68.400000000000006" customHeight="1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4" t="s">
        <v>17</v>
      </c>
      <c r="S1" s="4" t="s">
        <v>18</v>
      </c>
      <c r="T1" s="4" t="s">
        <v>19</v>
      </c>
    </row>
    <row r="2" spans="1:20" hidden="1" x14ac:dyDescent="0.25">
      <c r="A2" s="5" t="s">
        <v>20</v>
      </c>
      <c r="B2" s="5">
        <v>563</v>
      </c>
      <c r="C2" s="5" t="s">
        <v>21</v>
      </c>
      <c r="D2" s="5" t="s">
        <v>22</v>
      </c>
      <c r="E2" s="5">
        <v>1</v>
      </c>
      <c r="F2" s="5">
        <v>2.3261799999999999E-2</v>
      </c>
      <c r="G2" s="5">
        <v>42.628999999999998</v>
      </c>
      <c r="H2" s="5" t="s">
        <v>23</v>
      </c>
      <c r="I2" s="5">
        <v>2</v>
      </c>
      <c r="J2" s="5">
        <v>2.5615999999999999</v>
      </c>
      <c r="K2" s="5">
        <v>1</v>
      </c>
      <c r="N2" s="8">
        <v>0.95328884652049595</v>
      </c>
      <c r="T2" t="b">
        <f>IF(AND(S2&lt;&gt;"",S2&lt;0.05),IF(R2&gt;1.5,"up",IF(R2&lt;1/1.5,"down")),IF(COUNTA(L2:Q2)=3,IF(COUNTA(L2:N2)=3,"ME49",IF(COUNTA(O2:Q2)=3,"RH"))))</f>
        <v>0</v>
      </c>
    </row>
    <row r="3" spans="1:20" hidden="1" x14ac:dyDescent="0.25">
      <c r="A3" s="5" t="s">
        <v>20</v>
      </c>
      <c r="B3" s="5">
        <v>286</v>
      </c>
      <c r="C3" s="5" t="s">
        <v>21</v>
      </c>
      <c r="D3" s="5" t="s">
        <v>22</v>
      </c>
      <c r="E3" s="5">
        <v>1</v>
      </c>
      <c r="F3" s="5">
        <v>8.2179699999999998E-3</v>
      </c>
      <c r="G3" s="5">
        <v>88.643000000000001</v>
      </c>
      <c r="H3" s="5" t="s">
        <v>24</v>
      </c>
      <c r="I3" s="5">
        <v>2</v>
      </c>
      <c r="J3" s="5">
        <v>-0.65259</v>
      </c>
      <c r="K3" s="5">
        <v>8</v>
      </c>
      <c r="L3" s="8">
        <v>0.95101663585951901</v>
      </c>
      <c r="M3" s="8">
        <v>1.24410933081998</v>
      </c>
      <c r="N3" s="8">
        <v>0.82459485224022899</v>
      </c>
      <c r="Q3" s="8">
        <v>0.79254783484390701</v>
      </c>
      <c r="T3" t="b">
        <f t="shared" ref="T3:T66" si="0">IF(AND(S3&lt;&gt;"",S3&lt;0.05),IF(R3&gt;1.5,"up",IF(R3&lt;1/1.5,"down")),IF(COUNTA(L3:Q3)=3,IF(COUNTA(L3:N3)=3,"ME49",IF(COUNTA(O3:Q3)=3,"RH"))))</f>
        <v>0</v>
      </c>
    </row>
    <row r="4" spans="1:20" hidden="1" x14ac:dyDescent="0.25">
      <c r="A4" s="5" t="s">
        <v>20</v>
      </c>
      <c r="B4" s="5">
        <v>505</v>
      </c>
      <c r="C4" s="5" t="s">
        <v>21</v>
      </c>
      <c r="D4" s="5" t="s">
        <v>22</v>
      </c>
      <c r="E4" s="5">
        <v>1</v>
      </c>
      <c r="F4" s="5">
        <v>2.2350600000000002E-6</v>
      </c>
      <c r="G4" s="5">
        <v>116.24</v>
      </c>
      <c r="H4" s="5" t="s">
        <v>27</v>
      </c>
      <c r="I4" s="5">
        <v>2</v>
      </c>
      <c r="J4" s="5">
        <v>-0.44391000000000003</v>
      </c>
      <c r="K4" s="5">
        <v>7</v>
      </c>
      <c r="L4" s="8">
        <v>0.69223659889094302</v>
      </c>
      <c r="M4" s="8">
        <v>1.0433553251649399</v>
      </c>
      <c r="N4" s="8">
        <v>0.83317445185891303</v>
      </c>
      <c r="O4" s="8">
        <v>1.17622080679406</v>
      </c>
      <c r="P4" s="8">
        <v>1.5137299771167001</v>
      </c>
      <c r="Q4" s="8">
        <v>0.843907351460222</v>
      </c>
      <c r="R4" s="5">
        <v>1.571</v>
      </c>
      <c r="S4" s="11">
        <v>8.4139000000000103E-2</v>
      </c>
      <c r="T4" t="b">
        <f t="shared" si="0"/>
        <v>0</v>
      </c>
    </row>
    <row r="5" spans="1:20" hidden="1" x14ac:dyDescent="0.25">
      <c r="A5" s="5" t="s">
        <v>28</v>
      </c>
      <c r="B5" s="5">
        <v>304</v>
      </c>
      <c r="C5" s="5" t="s">
        <v>21</v>
      </c>
      <c r="D5" s="5" t="s">
        <v>29</v>
      </c>
      <c r="E5" s="5">
        <v>1</v>
      </c>
      <c r="F5" s="5">
        <v>2.2653599999999999E-2</v>
      </c>
      <c r="G5" s="5">
        <v>71.296000000000006</v>
      </c>
      <c r="H5" s="5" t="s">
        <v>30</v>
      </c>
      <c r="I5" s="5">
        <v>2</v>
      </c>
      <c r="J5" s="5">
        <v>-1.0290999999999999</v>
      </c>
      <c r="K5" s="5">
        <v>2</v>
      </c>
      <c r="O5" s="8">
        <v>1.02810810810811</v>
      </c>
      <c r="P5" s="8">
        <v>1.0406746031745999</v>
      </c>
      <c r="T5" t="b">
        <f t="shared" si="0"/>
        <v>0</v>
      </c>
    </row>
    <row r="6" spans="1:20" hidden="1" x14ac:dyDescent="0.25">
      <c r="A6" s="5" t="s">
        <v>28</v>
      </c>
      <c r="B6" s="5">
        <v>446</v>
      </c>
      <c r="C6" s="5" t="s">
        <v>21</v>
      </c>
      <c r="D6" s="5" t="s">
        <v>29</v>
      </c>
      <c r="E6" s="5">
        <v>1</v>
      </c>
      <c r="F6" s="5">
        <v>4.4522499999999999E-5</v>
      </c>
      <c r="G6" s="5">
        <v>56.881999999999998</v>
      </c>
      <c r="H6" s="5" t="s">
        <v>32</v>
      </c>
      <c r="I6" s="5">
        <v>3</v>
      </c>
      <c r="J6" s="5">
        <v>3.3820999999999997E-2</v>
      </c>
      <c r="K6" s="5">
        <v>2</v>
      </c>
      <c r="N6" s="8">
        <v>0.97751710654936497</v>
      </c>
      <c r="Q6" s="8">
        <v>0.99800399201596801</v>
      </c>
      <c r="T6" t="b">
        <f t="shared" si="0"/>
        <v>0</v>
      </c>
    </row>
    <row r="7" spans="1:20" hidden="1" x14ac:dyDescent="0.25">
      <c r="A7" s="5" t="s">
        <v>28</v>
      </c>
      <c r="B7" s="5">
        <v>298</v>
      </c>
      <c r="C7" s="5" t="s">
        <v>21</v>
      </c>
      <c r="D7" s="5" t="s">
        <v>29</v>
      </c>
      <c r="E7" s="5">
        <v>1</v>
      </c>
      <c r="F7" s="5">
        <v>1.12351E-4</v>
      </c>
      <c r="G7" s="5">
        <v>78.504999999999995</v>
      </c>
      <c r="H7" s="5" t="s">
        <v>33</v>
      </c>
      <c r="I7" s="5">
        <v>3</v>
      </c>
      <c r="J7" s="5">
        <v>-0.43435000000000001</v>
      </c>
      <c r="K7" s="5">
        <v>1</v>
      </c>
      <c r="N7" s="8">
        <v>0.97751710654936497</v>
      </c>
      <c r="T7" t="b">
        <f t="shared" si="0"/>
        <v>0</v>
      </c>
    </row>
    <row r="8" spans="1:20" hidden="1" x14ac:dyDescent="0.25">
      <c r="A8" s="5" t="s">
        <v>28</v>
      </c>
      <c r="B8" s="5">
        <v>202</v>
      </c>
      <c r="C8" s="5" t="s">
        <v>21</v>
      </c>
      <c r="D8" s="5" t="s">
        <v>29</v>
      </c>
      <c r="E8" s="5">
        <v>1</v>
      </c>
      <c r="F8" s="5">
        <v>1.49448E-54</v>
      </c>
      <c r="G8" s="5">
        <v>168.64</v>
      </c>
      <c r="H8" s="5" t="s">
        <v>34</v>
      </c>
      <c r="I8" s="5">
        <v>3</v>
      </c>
      <c r="J8" s="5">
        <v>-0.68620999999999999</v>
      </c>
      <c r="K8" s="5">
        <v>8</v>
      </c>
      <c r="L8" s="8">
        <v>0.87760910815939297</v>
      </c>
      <c r="M8" s="8">
        <v>1.15587044534413</v>
      </c>
      <c r="N8" s="8">
        <v>0.62756598240469197</v>
      </c>
      <c r="O8" s="8">
        <v>1.2486486486486501</v>
      </c>
      <c r="P8" s="8">
        <v>1.23412698412698</v>
      </c>
      <c r="Q8" s="8">
        <v>0.89021956087824305</v>
      </c>
      <c r="R8" s="5">
        <v>1.4</v>
      </c>
      <c r="S8" s="11">
        <v>0.17358399999999999</v>
      </c>
      <c r="T8" t="b">
        <f t="shared" si="0"/>
        <v>0</v>
      </c>
    </row>
    <row r="9" spans="1:20" hidden="1" x14ac:dyDescent="0.25">
      <c r="A9" s="5" t="s">
        <v>28</v>
      </c>
      <c r="B9" s="5">
        <v>425</v>
      </c>
      <c r="C9" s="5" t="s">
        <v>21</v>
      </c>
      <c r="D9" s="5" t="s">
        <v>29</v>
      </c>
      <c r="E9" s="5">
        <v>1</v>
      </c>
      <c r="F9" s="5">
        <v>1.48908E-5</v>
      </c>
      <c r="G9" s="5">
        <v>61.756999999999998</v>
      </c>
      <c r="H9" s="5" t="s">
        <v>481</v>
      </c>
      <c r="I9" s="5">
        <v>3</v>
      </c>
      <c r="J9" s="5">
        <v>-0.23544000000000001</v>
      </c>
      <c r="K9" s="5">
        <v>2</v>
      </c>
      <c r="N9" s="8">
        <v>0.93059628543499495</v>
      </c>
      <c r="O9" s="8">
        <v>1.1329729729729701</v>
      </c>
      <c r="R9" s="5">
        <v>1.2170000000000001</v>
      </c>
      <c r="T9" t="b">
        <f t="shared" si="0"/>
        <v>0</v>
      </c>
    </row>
    <row r="10" spans="1:20" hidden="1" x14ac:dyDescent="0.25">
      <c r="A10" s="5" t="s">
        <v>28</v>
      </c>
      <c r="B10" s="5">
        <v>438</v>
      </c>
      <c r="C10" s="5" t="s">
        <v>21</v>
      </c>
      <c r="D10" s="5" t="s">
        <v>29</v>
      </c>
      <c r="E10" s="5">
        <v>1</v>
      </c>
      <c r="F10" s="5">
        <v>7.3222199999999999E-3</v>
      </c>
      <c r="G10" s="5">
        <v>40.186</v>
      </c>
      <c r="H10" s="5" t="s">
        <v>36</v>
      </c>
      <c r="I10" s="5">
        <v>2</v>
      </c>
      <c r="J10" s="5">
        <v>-1.1198999999999999</v>
      </c>
      <c r="K10" s="5">
        <v>1</v>
      </c>
      <c r="Q10" s="8">
        <v>0.99800399201596801</v>
      </c>
      <c r="T10" t="b">
        <f t="shared" si="0"/>
        <v>0</v>
      </c>
    </row>
    <row r="11" spans="1:20" hidden="1" x14ac:dyDescent="0.25">
      <c r="A11" s="5" t="s">
        <v>28</v>
      </c>
      <c r="B11" s="5">
        <v>103</v>
      </c>
      <c r="C11" s="5" t="s">
        <v>21</v>
      </c>
      <c r="D11" s="5" t="s">
        <v>29</v>
      </c>
      <c r="E11" s="5">
        <v>1</v>
      </c>
      <c r="F11" s="5">
        <v>1.15085E-4</v>
      </c>
      <c r="G11" s="5">
        <v>125.97</v>
      </c>
      <c r="H11" s="5" t="s">
        <v>37</v>
      </c>
      <c r="I11" s="5">
        <v>2</v>
      </c>
      <c r="J11" s="5">
        <v>-0.10195</v>
      </c>
      <c r="K11" s="5">
        <v>25</v>
      </c>
      <c r="L11" s="8">
        <v>1.07115749525617</v>
      </c>
      <c r="M11" s="8">
        <v>1.1052631578947401</v>
      </c>
      <c r="N11" s="8">
        <v>1.0684261974584599</v>
      </c>
      <c r="O11" s="8">
        <v>1.0378378378378399</v>
      </c>
      <c r="P11" s="8">
        <v>0.807539682539682</v>
      </c>
      <c r="Q11" s="8">
        <v>0.91117764471057905</v>
      </c>
      <c r="R11" s="5">
        <v>0.85299999999999998</v>
      </c>
      <c r="S11" s="11">
        <v>0.41195999999999999</v>
      </c>
      <c r="T11" t="b">
        <f t="shared" si="0"/>
        <v>0</v>
      </c>
    </row>
    <row r="12" spans="1:20" hidden="1" x14ac:dyDescent="0.25">
      <c r="A12" s="5" t="s">
        <v>28</v>
      </c>
      <c r="B12" s="5">
        <v>110</v>
      </c>
      <c r="C12" s="5" t="s">
        <v>21</v>
      </c>
      <c r="D12" s="5" t="s">
        <v>29</v>
      </c>
      <c r="E12" s="5">
        <v>1</v>
      </c>
      <c r="F12" s="5">
        <v>1.86134E-5</v>
      </c>
      <c r="G12" s="5">
        <v>108.9</v>
      </c>
      <c r="H12" s="5" t="s">
        <v>41</v>
      </c>
      <c r="I12" s="5">
        <v>2</v>
      </c>
      <c r="J12" s="5">
        <v>-2.2587999999999999</v>
      </c>
      <c r="K12" s="5">
        <v>6</v>
      </c>
      <c r="L12" s="8">
        <v>1.1897533206831099</v>
      </c>
      <c r="N12" s="8">
        <v>0.98729227761485805</v>
      </c>
      <c r="O12" s="8">
        <v>0.88108108108108096</v>
      </c>
      <c r="Q12" s="8">
        <v>0.91816367265469101</v>
      </c>
      <c r="R12" s="5">
        <v>0.80900000000000005</v>
      </c>
      <c r="T12" t="b">
        <f t="shared" si="0"/>
        <v>0</v>
      </c>
    </row>
    <row r="13" spans="1:20" hidden="1" x14ac:dyDescent="0.25">
      <c r="A13" s="5" t="s">
        <v>42</v>
      </c>
      <c r="B13" s="5">
        <v>231</v>
      </c>
      <c r="C13" s="5" t="s">
        <v>21</v>
      </c>
      <c r="D13" s="5" t="s">
        <v>43</v>
      </c>
      <c r="E13" s="5">
        <v>1</v>
      </c>
      <c r="F13" s="5">
        <v>9.5239999999999995E-3</v>
      </c>
      <c r="G13" s="5">
        <v>108.24</v>
      </c>
      <c r="H13" s="5" t="s">
        <v>50</v>
      </c>
      <c r="I13" s="5">
        <v>2</v>
      </c>
      <c r="J13" s="5">
        <v>0.17659</v>
      </c>
      <c r="K13" s="5">
        <v>9</v>
      </c>
      <c r="L13" s="8">
        <v>0.93730729701952697</v>
      </c>
      <c r="M13" s="8">
        <v>1.48200654307525</v>
      </c>
      <c r="N13" s="8">
        <v>1.02156057494867</v>
      </c>
      <c r="O13" s="8">
        <v>0.74925962487660402</v>
      </c>
      <c r="P13" s="8">
        <v>0.99446494464944601</v>
      </c>
      <c r="Q13" s="8">
        <v>0.86333012512030805</v>
      </c>
      <c r="R13" s="5">
        <v>0.76</v>
      </c>
      <c r="S13" s="11">
        <v>0.29787999999999998</v>
      </c>
      <c r="T13" t="b">
        <f t="shared" si="0"/>
        <v>0</v>
      </c>
    </row>
    <row r="14" spans="1:20" hidden="1" x14ac:dyDescent="0.25">
      <c r="A14" s="5" t="s">
        <v>57</v>
      </c>
      <c r="B14" s="5">
        <v>104</v>
      </c>
      <c r="C14" s="5" t="s">
        <v>21</v>
      </c>
      <c r="D14" s="5" t="s">
        <v>58</v>
      </c>
      <c r="E14" s="5">
        <v>1</v>
      </c>
      <c r="F14" s="5">
        <v>4.2045399999999997E-55</v>
      </c>
      <c r="G14" s="5">
        <v>144.44</v>
      </c>
      <c r="H14" s="5" t="s">
        <v>59</v>
      </c>
      <c r="I14" s="5">
        <v>4</v>
      </c>
      <c r="J14" s="5">
        <v>-1.7337999999999999E-2</v>
      </c>
      <c r="K14" s="5">
        <v>2</v>
      </c>
      <c r="P14" s="8">
        <v>0.96805421103581801</v>
      </c>
      <c r="T14" t="b">
        <f t="shared" si="0"/>
        <v>0</v>
      </c>
    </row>
    <row r="15" spans="1:20" hidden="1" x14ac:dyDescent="0.25">
      <c r="A15" s="5" t="s">
        <v>57</v>
      </c>
      <c r="B15" s="5">
        <v>74</v>
      </c>
      <c r="C15" s="5" t="s">
        <v>21</v>
      </c>
      <c r="D15" s="5" t="s">
        <v>58</v>
      </c>
      <c r="E15" s="5">
        <v>1</v>
      </c>
      <c r="F15" s="5">
        <v>8.80359E-3</v>
      </c>
      <c r="G15" s="5">
        <v>77.058000000000007</v>
      </c>
      <c r="H15" s="5" t="s">
        <v>60</v>
      </c>
      <c r="I15" s="5">
        <v>2</v>
      </c>
      <c r="J15" s="5">
        <v>0.65137</v>
      </c>
      <c r="K15" s="5">
        <v>6</v>
      </c>
      <c r="L15" s="8">
        <v>1.44625407166124</v>
      </c>
      <c r="M15" s="8">
        <v>1.04422110552764</v>
      </c>
      <c r="N15" s="8">
        <v>1.0694736842105299</v>
      </c>
      <c r="O15" s="8">
        <v>1.0384615384615401</v>
      </c>
      <c r="P15" s="8">
        <v>0.69796708615682501</v>
      </c>
      <c r="Q15" s="8">
        <v>0.75822050290135401</v>
      </c>
      <c r="R15" s="5">
        <v>0.73199999999999998</v>
      </c>
      <c r="S15" s="11">
        <v>0.20813999999999999</v>
      </c>
      <c r="T15" t="b">
        <f t="shared" si="0"/>
        <v>0</v>
      </c>
    </row>
    <row r="16" spans="1:20" s="2" customFormat="1" x14ac:dyDescent="0.25">
      <c r="A16" s="6" t="s">
        <v>57</v>
      </c>
      <c r="B16" s="6">
        <v>70</v>
      </c>
      <c r="C16" s="6" t="s">
        <v>21</v>
      </c>
      <c r="D16" s="6" t="s">
        <v>58</v>
      </c>
      <c r="E16" s="6">
        <v>1</v>
      </c>
      <c r="F16" s="6">
        <v>2.7748900000000001E-5</v>
      </c>
      <c r="G16" s="6">
        <v>88.495000000000005</v>
      </c>
      <c r="H16" s="6" t="s">
        <v>482</v>
      </c>
      <c r="I16" s="6">
        <v>2</v>
      </c>
      <c r="J16" s="6">
        <v>2.8558E-2</v>
      </c>
      <c r="K16" s="6">
        <v>7</v>
      </c>
      <c r="L16" s="9"/>
      <c r="M16" s="9"/>
      <c r="N16" s="9"/>
      <c r="O16" s="10">
        <v>0.59756097560975596</v>
      </c>
      <c r="P16" s="10">
        <v>1.7686350435624401</v>
      </c>
      <c r="Q16" s="10">
        <v>0.519342359767892</v>
      </c>
      <c r="T16" s="2" t="str">
        <f t="shared" si="0"/>
        <v>RH</v>
      </c>
    </row>
    <row r="17" spans="1:20" hidden="1" x14ac:dyDescent="0.25">
      <c r="A17" s="5" t="s">
        <v>57</v>
      </c>
      <c r="B17" s="5">
        <v>266</v>
      </c>
      <c r="C17" s="5" t="s">
        <v>21</v>
      </c>
      <c r="D17" s="5" t="s">
        <v>58</v>
      </c>
      <c r="E17" s="5">
        <v>1</v>
      </c>
      <c r="F17" s="5">
        <v>5.9210000000000001E-7</v>
      </c>
      <c r="G17" s="5">
        <v>98.281000000000006</v>
      </c>
      <c r="H17" s="5" t="s">
        <v>61</v>
      </c>
      <c r="I17" s="5">
        <v>3</v>
      </c>
      <c r="J17" s="5">
        <v>0.72511999999999999</v>
      </c>
      <c r="K17" s="5">
        <v>6</v>
      </c>
      <c r="L17" s="8">
        <v>1.4223669923995701</v>
      </c>
      <c r="M17" s="8">
        <v>0.67035175879397002</v>
      </c>
      <c r="N17" s="8">
        <v>0.33157894736842097</v>
      </c>
      <c r="O17" s="8">
        <v>1.0637898686679199</v>
      </c>
      <c r="P17" s="8">
        <v>1.52371732817038</v>
      </c>
      <c r="R17" s="5">
        <v>1.601</v>
      </c>
      <c r="S17" s="11">
        <v>0.34483999999999998</v>
      </c>
      <c r="T17" t="b">
        <f t="shared" si="0"/>
        <v>0</v>
      </c>
    </row>
    <row r="18" spans="1:20" hidden="1" x14ac:dyDescent="0.25">
      <c r="A18" s="5" t="s">
        <v>57</v>
      </c>
      <c r="B18" s="5">
        <v>249</v>
      </c>
      <c r="C18" s="5" t="s">
        <v>21</v>
      </c>
      <c r="D18" s="5" t="s">
        <v>58</v>
      </c>
      <c r="E18" s="5">
        <v>1</v>
      </c>
      <c r="F18" s="5">
        <v>1.7380400000000001E-7</v>
      </c>
      <c r="G18" s="5">
        <v>93.495000000000005</v>
      </c>
      <c r="H18" s="5" t="s">
        <v>62</v>
      </c>
      <c r="I18" s="5">
        <v>2</v>
      </c>
      <c r="J18" s="5">
        <v>0.28699999999999998</v>
      </c>
      <c r="K18" s="5">
        <v>6</v>
      </c>
      <c r="L18" s="8">
        <v>0.925081433224756</v>
      </c>
      <c r="M18" s="8">
        <v>1.31658291457286</v>
      </c>
      <c r="N18" s="8">
        <v>1.12105263157895</v>
      </c>
      <c r="O18" s="8">
        <v>0.68761726078799201</v>
      </c>
      <c r="P18" s="8">
        <v>1.03000968054211</v>
      </c>
      <c r="Q18" s="8">
        <v>0.94487427466150897</v>
      </c>
      <c r="R18" s="5">
        <v>0.76600000000000001</v>
      </c>
      <c r="S18" s="11">
        <v>0.26116</v>
      </c>
      <c r="T18" t="b">
        <f t="shared" si="0"/>
        <v>0</v>
      </c>
    </row>
    <row r="19" spans="1:20" hidden="1" x14ac:dyDescent="0.25">
      <c r="A19" s="5" t="s">
        <v>57</v>
      </c>
      <c r="B19" s="5">
        <v>112</v>
      </c>
      <c r="C19" s="5" t="s">
        <v>21</v>
      </c>
      <c r="D19" s="5" t="s">
        <v>58</v>
      </c>
      <c r="E19" s="5">
        <v>1</v>
      </c>
      <c r="F19" s="5">
        <v>3.4828E-35</v>
      </c>
      <c r="G19" s="5">
        <v>171.76</v>
      </c>
      <c r="H19" s="5" t="s">
        <v>483</v>
      </c>
      <c r="I19" s="5">
        <v>3</v>
      </c>
      <c r="J19" s="5">
        <v>0.62344999999999995</v>
      </c>
      <c r="K19" s="5">
        <v>19</v>
      </c>
      <c r="L19" s="8">
        <v>1.30184581976113</v>
      </c>
      <c r="M19" s="8">
        <v>1.3437185929648201</v>
      </c>
      <c r="N19" s="8">
        <v>0.81157894736842096</v>
      </c>
      <c r="O19" s="8">
        <v>1.1472795497185699</v>
      </c>
      <c r="P19" s="8">
        <v>0.76766698935140398</v>
      </c>
      <c r="Q19" s="8">
        <v>0.65473887814313303</v>
      </c>
      <c r="R19" s="5">
        <v>0.83099999999999996</v>
      </c>
      <c r="S19" s="11">
        <v>0.53539999999999999</v>
      </c>
      <c r="T19" t="b">
        <f t="shared" si="0"/>
        <v>0</v>
      </c>
    </row>
    <row r="20" spans="1:20" hidden="1" x14ac:dyDescent="0.25">
      <c r="A20" s="5" t="s">
        <v>57</v>
      </c>
      <c r="B20" s="5">
        <v>324</v>
      </c>
      <c r="C20" s="5" t="s">
        <v>21</v>
      </c>
      <c r="D20" s="5" t="s">
        <v>58</v>
      </c>
      <c r="E20" s="5">
        <v>1</v>
      </c>
      <c r="F20" s="5">
        <v>1.8415599999999999E-43</v>
      </c>
      <c r="G20" s="5">
        <v>140.31</v>
      </c>
      <c r="H20" s="5" t="s">
        <v>63</v>
      </c>
      <c r="I20" s="5">
        <v>3</v>
      </c>
      <c r="J20" s="5">
        <v>-0.18282999999999999</v>
      </c>
      <c r="K20" s="5">
        <v>6</v>
      </c>
      <c r="L20" s="8">
        <v>1.3528773072747</v>
      </c>
      <c r="M20" s="8">
        <v>1.5638190954773901</v>
      </c>
      <c r="N20" s="8">
        <v>0.93368421052631601</v>
      </c>
      <c r="O20" s="8">
        <v>0.75422138836773001</v>
      </c>
      <c r="P20" s="8">
        <v>0.84704743465634103</v>
      </c>
      <c r="Q20" s="8">
        <v>0.61025145067698305</v>
      </c>
      <c r="R20" s="5">
        <v>0.624</v>
      </c>
      <c r="S20" s="11">
        <v>0.112804</v>
      </c>
      <c r="T20" t="b">
        <f t="shared" si="0"/>
        <v>0</v>
      </c>
    </row>
    <row r="21" spans="1:20" hidden="1" x14ac:dyDescent="0.25">
      <c r="A21" s="5" t="s">
        <v>57</v>
      </c>
      <c r="B21" s="5">
        <v>257</v>
      </c>
      <c r="C21" s="5" t="s">
        <v>21</v>
      </c>
      <c r="D21" s="5" t="s">
        <v>58</v>
      </c>
      <c r="E21" s="5">
        <v>1</v>
      </c>
      <c r="F21" s="5">
        <v>1.3475099999999999E-3</v>
      </c>
      <c r="G21" s="5">
        <v>59.198</v>
      </c>
      <c r="H21" s="5" t="s">
        <v>65</v>
      </c>
      <c r="I21" s="5">
        <v>3</v>
      </c>
      <c r="J21" s="5">
        <v>-0.32007000000000002</v>
      </c>
      <c r="K21" s="5">
        <v>10</v>
      </c>
      <c r="L21" s="8">
        <v>1.1140065146579801</v>
      </c>
      <c r="M21" s="8">
        <v>0.96984924623115598</v>
      </c>
      <c r="N21" s="8">
        <v>0.84631578947368402</v>
      </c>
      <c r="O21" s="8">
        <v>0.93245778611632302</v>
      </c>
      <c r="P21" s="8">
        <v>0.87028073572120002</v>
      </c>
      <c r="Q21" s="8">
        <v>1.2688588007736901</v>
      </c>
      <c r="R21" s="5">
        <v>0.92300000000000004</v>
      </c>
      <c r="S21" s="11">
        <v>0.53086</v>
      </c>
      <c r="T21" t="b">
        <f t="shared" si="0"/>
        <v>0</v>
      </c>
    </row>
    <row r="22" spans="1:20" hidden="1" x14ac:dyDescent="0.25">
      <c r="A22" s="5" t="s">
        <v>57</v>
      </c>
      <c r="B22" s="5">
        <v>82</v>
      </c>
      <c r="C22" s="5" t="s">
        <v>21</v>
      </c>
      <c r="D22" s="5" t="s">
        <v>58</v>
      </c>
      <c r="E22" s="5">
        <v>1</v>
      </c>
      <c r="F22" s="5">
        <v>5.4693000000000005E-51</v>
      </c>
      <c r="G22" s="5">
        <v>147.44999999999999</v>
      </c>
      <c r="H22" s="5" t="s">
        <v>67</v>
      </c>
      <c r="I22" s="5">
        <v>3</v>
      </c>
      <c r="J22" s="5">
        <v>-1.0009999999999999</v>
      </c>
      <c r="K22" s="5">
        <v>1</v>
      </c>
      <c r="O22" s="8">
        <v>0.93808630393996195</v>
      </c>
      <c r="T22" t="b">
        <f t="shared" si="0"/>
        <v>0</v>
      </c>
    </row>
    <row r="23" spans="1:20" s="2" customFormat="1" x14ac:dyDescent="0.25">
      <c r="A23" s="6" t="s">
        <v>81</v>
      </c>
      <c r="B23" s="6">
        <v>401</v>
      </c>
      <c r="C23" s="6" t="s">
        <v>21</v>
      </c>
      <c r="D23" s="6" t="s">
        <v>82</v>
      </c>
      <c r="E23" s="6">
        <v>1</v>
      </c>
      <c r="F23" s="6">
        <v>9.1684199999999996E-4</v>
      </c>
      <c r="G23" s="6">
        <v>79.659000000000006</v>
      </c>
      <c r="H23" s="6" t="s">
        <v>83</v>
      </c>
      <c r="I23" s="6">
        <v>2</v>
      </c>
      <c r="J23" s="6">
        <v>-0.64446000000000003</v>
      </c>
      <c r="K23" s="6">
        <v>6</v>
      </c>
      <c r="L23" s="10">
        <v>1.19473684210526</v>
      </c>
      <c r="M23" s="10">
        <v>0.65470085470085504</v>
      </c>
      <c r="N23" s="10">
        <v>0.84104046242774599</v>
      </c>
      <c r="O23" s="9"/>
      <c r="P23" s="9"/>
      <c r="Q23" s="9"/>
      <c r="T23" s="2" t="str">
        <f t="shared" si="0"/>
        <v>ME49</v>
      </c>
    </row>
    <row r="24" spans="1:20" hidden="1" x14ac:dyDescent="0.25">
      <c r="A24" s="5" t="s">
        <v>85</v>
      </c>
      <c r="B24" s="5">
        <v>35</v>
      </c>
      <c r="C24" s="5" t="s">
        <v>21</v>
      </c>
      <c r="D24" s="5" t="s">
        <v>86</v>
      </c>
      <c r="E24" s="5">
        <v>1</v>
      </c>
      <c r="F24" s="5">
        <v>1.46746E-16</v>
      </c>
      <c r="G24" s="5">
        <v>96.180999999999997</v>
      </c>
      <c r="H24" s="5" t="s">
        <v>87</v>
      </c>
      <c r="I24" s="5">
        <v>3</v>
      </c>
      <c r="J24" s="5">
        <v>1.1415999999999999</v>
      </c>
      <c r="K24" s="5">
        <v>8</v>
      </c>
      <c r="L24" s="8">
        <v>0.52780395852968898</v>
      </c>
      <c r="M24" s="8">
        <v>1.6952662721893501</v>
      </c>
      <c r="N24" s="8">
        <v>1.3374578177727801</v>
      </c>
      <c r="O24" s="8">
        <v>0.98768939393939403</v>
      </c>
      <c r="P24" s="8">
        <v>0.48997995991984</v>
      </c>
      <c r="Q24" s="8">
        <v>1.0183299389002001</v>
      </c>
      <c r="R24" s="5">
        <v>0.623</v>
      </c>
      <c r="S24" s="11">
        <v>0.48243999999999998</v>
      </c>
      <c r="T24" t="b">
        <f t="shared" si="0"/>
        <v>0</v>
      </c>
    </row>
    <row r="25" spans="1:20" hidden="1" x14ac:dyDescent="0.25">
      <c r="A25" s="5" t="s">
        <v>85</v>
      </c>
      <c r="B25" s="5">
        <v>204</v>
      </c>
      <c r="C25" s="5" t="s">
        <v>21</v>
      </c>
      <c r="D25" s="5" t="s">
        <v>86</v>
      </c>
      <c r="E25" s="5">
        <v>1</v>
      </c>
      <c r="F25" s="5">
        <v>5.7226699999999999E-42</v>
      </c>
      <c r="G25" s="5">
        <v>200.6</v>
      </c>
      <c r="H25" s="5" t="s">
        <v>88</v>
      </c>
      <c r="I25" s="5">
        <v>2</v>
      </c>
      <c r="J25" s="5">
        <v>1.9573</v>
      </c>
      <c r="K25" s="5">
        <v>20</v>
      </c>
      <c r="L25" s="8">
        <v>0.75306314797360996</v>
      </c>
      <c r="M25" s="8">
        <v>0.890532544378698</v>
      </c>
      <c r="N25" s="8">
        <v>0.94263217097862795</v>
      </c>
      <c r="O25" s="8">
        <v>0.94034090909090895</v>
      </c>
      <c r="P25" s="8">
        <v>1.33166332665331</v>
      </c>
      <c r="Q25" s="8">
        <v>1.15987780040733</v>
      </c>
      <c r="R25" s="5">
        <v>1.3180000000000001</v>
      </c>
      <c r="S25" s="11">
        <v>0.187857</v>
      </c>
      <c r="T25" t="b">
        <f t="shared" si="0"/>
        <v>0</v>
      </c>
    </row>
    <row r="26" spans="1:20" hidden="1" x14ac:dyDescent="0.25">
      <c r="A26" s="5" t="s">
        <v>85</v>
      </c>
      <c r="B26" s="5">
        <v>154</v>
      </c>
      <c r="C26" s="5" t="s">
        <v>21</v>
      </c>
      <c r="D26" s="5" t="s">
        <v>86</v>
      </c>
      <c r="E26" s="5">
        <v>1</v>
      </c>
      <c r="F26" s="5">
        <v>2.6380999999999999E-10</v>
      </c>
      <c r="G26" s="5">
        <v>87.207999999999998</v>
      </c>
      <c r="H26" s="5" t="s">
        <v>484</v>
      </c>
      <c r="I26" s="5">
        <v>3</v>
      </c>
      <c r="J26" s="5">
        <v>1.1155999999999999</v>
      </c>
      <c r="K26" s="5">
        <v>2</v>
      </c>
      <c r="M26" s="8">
        <v>1.04832347140039</v>
      </c>
      <c r="N26" s="8">
        <v>1.05399325084364</v>
      </c>
      <c r="T26" t="b">
        <f t="shared" si="0"/>
        <v>0</v>
      </c>
    </row>
    <row r="27" spans="1:20" hidden="1" x14ac:dyDescent="0.25">
      <c r="A27" s="5" t="s">
        <v>85</v>
      </c>
      <c r="B27" s="5">
        <v>250</v>
      </c>
      <c r="C27" s="5" t="s">
        <v>21</v>
      </c>
      <c r="D27" s="5" t="s">
        <v>86</v>
      </c>
      <c r="E27" s="5">
        <v>1</v>
      </c>
      <c r="F27" s="5">
        <v>1.76993E-13</v>
      </c>
      <c r="G27" s="5">
        <v>107.09</v>
      </c>
      <c r="H27" s="5" t="s">
        <v>89</v>
      </c>
      <c r="I27" s="5">
        <v>2</v>
      </c>
      <c r="J27" s="5">
        <v>1.587</v>
      </c>
      <c r="K27" s="5">
        <v>7</v>
      </c>
      <c r="L27" s="8">
        <v>1.20263901979265</v>
      </c>
      <c r="M27" s="8">
        <v>0.97337278106508895</v>
      </c>
      <c r="N27" s="8">
        <v>1.4836895388076501</v>
      </c>
      <c r="O27" s="8">
        <v>0.654356060606061</v>
      </c>
      <c r="Q27" s="8">
        <v>0.74032586558044799</v>
      </c>
      <c r="R27" s="5">
        <v>0.53600000000000003</v>
      </c>
      <c r="T27" t="b">
        <f t="shared" si="0"/>
        <v>0</v>
      </c>
    </row>
    <row r="28" spans="1:20" hidden="1" x14ac:dyDescent="0.25">
      <c r="A28" s="5" t="s">
        <v>85</v>
      </c>
      <c r="B28" s="5">
        <v>239</v>
      </c>
      <c r="C28" s="5" t="s">
        <v>21</v>
      </c>
      <c r="D28" s="5" t="s">
        <v>86</v>
      </c>
      <c r="E28" s="5">
        <v>1</v>
      </c>
      <c r="F28" s="5">
        <v>1.24752E-4</v>
      </c>
      <c r="G28" s="5">
        <v>107.65</v>
      </c>
      <c r="H28" s="5" t="s">
        <v>91</v>
      </c>
      <c r="I28" s="5">
        <v>2</v>
      </c>
      <c r="J28" s="5">
        <v>2.1698</v>
      </c>
      <c r="K28" s="5">
        <v>6</v>
      </c>
      <c r="L28" s="8">
        <v>1.0537229029217701</v>
      </c>
      <c r="M28" s="8">
        <v>1.13510848126233</v>
      </c>
      <c r="O28" s="8">
        <v>0.96117424242424199</v>
      </c>
      <c r="P28" s="8">
        <v>0.88176352705410799</v>
      </c>
      <c r="Q28" s="8">
        <v>0.85132382892057001</v>
      </c>
      <c r="R28" s="5">
        <v>0.84199999999999997</v>
      </c>
      <c r="S28" s="11">
        <v>9.4121999999999997E-2</v>
      </c>
      <c r="T28" t="b">
        <f t="shared" si="0"/>
        <v>0</v>
      </c>
    </row>
    <row r="29" spans="1:20" hidden="1" x14ac:dyDescent="0.25">
      <c r="A29" s="5" t="s">
        <v>85</v>
      </c>
      <c r="B29" s="5">
        <v>196</v>
      </c>
      <c r="C29" s="5" t="s">
        <v>21</v>
      </c>
      <c r="D29" s="5" t="s">
        <v>86</v>
      </c>
      <c r="E29" s="5">
        <v>1</v>
      </c>
      <c r="F29" s="5">
        <v>1.73132E-4</v>
      </c>
      <c r="G29" s="5">
        <v>101.38</v>
      </c>
      <c r="H29" s="5" t="s">
        <v>93</v>
      </c>
      <c r="I29" s="5">
        <v>2</v>
      </c>
      <c r="J29" s="5">
        <v>1.191E-2</v>
      </c>
      <c r="K29" s="5">
        <v>10</v>
      </c>
      <c r="L29" s="8">
        <v>1.1376060320452399</v>
      </c>
      <c r="M29" s="8">
        <v>1.11341222879684</v>
      </c>
      <c r="N29" s="8">
        <v>1.25984251968504</v>
      </c>
      <c r="O29" s="8">
        <v>0.82954545454545403</v>
      </c>
      <c r="P29" s="8">
        <v>0.93286573146292595</v>
      </c>
      <c r="Q29" s="8">
        <v>0.75050916496944997</v>
      </c>
      <c r="R29" s="5">
        <v>0.753</v>
      </c>
      <c r="S29" s="11">
        <v>2.2956000000000101E-2</v>
      </c>
      <c r="T29" t="b">
        <f t="shared" si="0"/>
        <v>0</v>
      </c>
    </row>
    <row r="30" spans="1:20" hidden="1" x14ac:dyDescent="0.25">
      <c r="A30" s="5" t="s">
        <v>85</v>
      </c>
      <c r="B30" s="5">
        <v>175</v>
      </c>
      <c r="C30" s="5" t="s">
        <v>21</v>
      </c>
      <c r="D30" s="5" t="s">
        <v>86</v>
      </c>
      <c r="E30" s="5">
        <v>1</v>
      </c>
      <c r="F30" s="5">
        <v>1.13665E-54</v>
      </c>
      <c r="G30" s="5">
        <v>141.78</v>
      </c>
      <c r="H30" s="5" t="s">
        <v>94</v>
      </c>
      <c r="I30" s="5">
        <v>4</v>
      </c>
      <c r="J30" s="5">
        <v>-0.61133999999999999</v>
      </c>
      <c r="K30" s="5">
        <v>9</v>
      </c>
      <c r="L30" s="8">
        <v>0.70970782280867095</v>
      </c>
      <c r="M30" s="8">
        <v>0.76528599605522696</v>
      </c>
      <c r="N30" s="8">
        <v>0.87514060742407196</v>
      </c>
      <c r="P30" s="8">
        <v>1.0410821643286601</v>
      </c>
      <c r="Q30" s="8">
        <v>1.68431771894094</v>
      </c>
      <c r="R30" s="5">
        <v>1.329</v>
      </c>
      <c r="T30" t="b">
        <f t="shared" si="0"/>
        <v>0</v>
      </c>
    </row>
    <row r="31" spans="1:20" hidden="1" x14ac:dyDescent="0.25">
      <c r="A31" s="5" t="s">
        <v>95</v>
      </c>
      <c r="B31" s="5">
        <v>1474</v>
      </c>
      <c r="C31" s="5" t="s">
        <v>21</v>
      </c>
      <c r="D31" s="5" t="s">
        <v>96</v>
      </c>
      <c r="E31" s="5">
        <v>1</v>
      </c>
      <c r="F31" s="5">
        <v>2.5301500000000001E-2</v>
      </c>
      <c r="G31" s="5">
        <v>58.23</v>
      </c>
      <c r="H31" s="5" t="s">
        <v>102</v>
      </c>
      <c r="I31" s="5">
        <v>2</v>
      </c>
      <c r="J31" s="5">
        <v>0.62692000000000003</v>
      </c>
      <c r="K31" s="5">
        <v>2</v>
      </c>
      <c r="L31" s="8">
        <v>1.1496461071789701</v>
      </c>
      <c r="N31" s="8">
        <v>0.86908358509566996</v>
      </c>
      <c r="T31" t="b">
        <f t="shared" si="0"/>
        <v>0</v>
      </c>
    </row>
    <row r="32" spans="1:20" hidden="1" x14ac:dyDescent="0.25">
      <c r="A32" s="5" t="s">
        <v>95</v>
      </c>
      <c r="B32" s="5">
        <v>266</v>
      </c>
      <c r="C32" s="5" t="s">
        <v>21</v>
      </c>
      <c r="D32" s="5" t="s">
        <v>96</v>
      </c>
      <c r="E32" s="5">
        <v>1</v>
      </c>
      <c r="F32" s="5">
        <v>1.27526E-9</v>
      </c>
      <c r="G32" s="5">
        <v>120.99</v>
      </c>
      <c r="H32" s="5" t="s">
        <v>98</v>
      </c>
      <c r="I32" s="5">
        <v>2</v>
      </c>
      <c r="J32" s="5">
        <v>0.48744999999999999</v>
      </c>
      <c r="K32" s="5">
        <v>6</v>
      </c>
      <c r="O32" s="8">
        <v>1.0535019455252901</v>
      </c>
      <c r="P32" s="8">
        <v>0.91243781094527399</v>
      </c>
      <c r="T32" t="b">
        <f t="shared" si="0"/>
        <v>0</v>
      </c>
    </row>
    <row r="33" spans="1:20" hidden="1" x14ac:dyDescent="0.25">
      <c r="A33" s="5" t="s">
        <v>95</v>
      </c>
      <c r="B33" s="5">
        <v>980</v>
      </c>
      <c r="C33" s="5" t="s">
        <v>21</v>
      </c>
      <c r="D33" s="5" t="s">
        <v>96</v>
      </c>
      <c r="E33" s="5">
        <v>1</v>
      </c>
      <c r="F33" s="5">
        <v>2.2534899999999999E-20</v>
      </c>
      <c r="G33" s="5">
        <v>108.96</v>
      </c>
      <c r="H33" s="5" t="s">
        <v>115</v>
      </c>
      <c r="I33" s="5">
        <v>3</v>
      </c>
      <c r="J33" s="5">
        <v>0.10065</v>
      </c>
      <c r="K33" s="5">
        <v>10</v>
      </c>
      <c r="L33" s="8">
        <v>1.11425682507583</v>
      </c>
      <c r="M33" s="8">
        <v>0.91812865497076002</v>
      </c>
      <c r="N33" s="8">
        <v>0.83484390735145997</v>
      </c>
      <c r="O33" s="8">
        <v>1.1536964980544699</v>
      </c>
      <c r="P33" s="8">
        <v>1.3532338308457701</v>
      </c>
      <c r="Q33" s="8">
        <v>0.60542797494780798</v>
      </c>
      <c r="R33" s="5">
        <v>1.3120000000000001</v>
      </c>
      <c r="S33" s="11">
        <v>0.11440400000000001</v>
      </c>
      <c r="T33" t="b">
        <f t="shared" si="0"/>
        <v>0</v>
      </c>
    </row>
    <row r="34" spans="1:20" s="2" customFormat="1" x14ac:dyDescent="0.25">
      <c r="A34" s="6" t="s">
        <v>239</v>
      </c>
      <c r="B34" s="6">
        <v>274</v>
      </c>
      <c r="C34" s="6" t="s">
        <v>21</v>
      </c>
      <c r="D34" s="6" t="s">
        <v>240</v>
      </c>
      <c r="E34" s="6">
        <v>1</v>
      </c>
      <c r="F34" s="6">
        <v>1.95506E-35</v>
      </c>
      <c r="G34" s="6">
        <v>142.62</v>
      </c>
      <c r="H34" s="6" t="s">
        <v>241</v>
      </c>
      <c r="I34" s="6">
        <v>3</v>
      </c>
      <c r="J34" s="6">
        <v>-1.0911</v>
      </c>
      <c r="K34" s="6">
        <v>49</v>
      </c>
      <c r="L34" s="10">
        <v>1.25600739371534</v>
      </c>
      <c r="M34" s="10">
        <v>1.34824902723735</v>
      </c>
      <c r="N34" s="10">
        <v>1.20795107033639</v>
      </c>
      <c r="O34" s="10">
        <v>0.81411530815109301</v>
      </c>
      <c r="P34" s="10">
        <v>0.53973168214654299</v>
      </c>
      <c r="Q34" s="10">
        <v>0.78027867095391201</v>
      </c>
      <c r="R34" s="6">
        <v>0.53300000000000003</v>
      </c>
      <c r="S34" s="12">
        <v>2.6357999999999999E-2</v>
      </c>
      <c r="T34" s="2" t="str">
        <f t="shared" si="0"/>
        <v>down</v>
      </c>
    </row>
    <row r="35" spans="1:20" hidden="1" x14ac:dyDescent="0.25">
      <c r="A35" s="5" t="s">
        <v>239</v>
      </c>
      <c r="B35" s="5">
        <v>370</v>
      </c>
      <c r="C35" s="5" t="s">
        <v>21</v>
      </c>
      <c r="D35" s="5" t="s">
        <v>240</v>
      </c>
      <c r="E35" s="5">
        <v>1</v>
      </c>
      <c r="F35" s="5">
        <v>1.50573E-3</v>
      </c>
      <c r="G35" s="5">
        <v>72.290000000000006</v>
      </c>
      <c r="H35" s="5" t="s">
        <v>485</v>
      </c>
      <c r="I35" s="5">
        <v>2</v>
      </c>
      <c r="J35" s="5">
        <v>0.44396000000000002</v>
      </c>
      <c r="K35" s="5">
        <v>8</v>
      </c>
      <c r="L35" s="8">
        <v>0.71349353049907605</v>
      </c>
      <c r="M35" s="8">
        <v>1.1429961089494201</v>
      </c>
      <c r="N35" s="8">
        <v>0.76758409785932702</v>
      </c>
      <c r="O35" s="8">
        <v>1.3618290258449299</v>
      </c>
      <c r="P35" s="8">
        <v>0.90299277605779205</v>
      </c>
      <c r="Q35" s="8">
        <v>1.13076098606645</v>
      </c>
      <c r="R35" s="5">
        <v>1.2949999999999999</v>
      </c>
      <c r="S35" s="11">
        <v>0.36425999999999997</v>
      </c>
      <c r="T35" t="b">
        <f t="shared" si="0"/>
        <v>0</v>
      </c>
    </row>
    <row r="36" spans="1:20" hidden="1" x14ac:dyDescent="0.25">
      <c r="A36" s="5" t="s">
        <v>239</v>
      </c>
      <c r="B36" s="5">
        <v>228</v>
      </c>
      <c r="C36" s="5" t="s">
        <v>21</v>
      </c>
      <c r="D36" s="5" t="s">
        <v>240</v>
      </c>
      <c r="E36" s="5">
        <v>1</v>
      </c>
      <c r="F36" s="5">
        <v>4.8747399999999998E-24</v>
      </c>
      <c r="G36" s="5">
        <v>87.566000000000003</v>
      </c>
      <c r="H36" s="5" t="s">
        <v>248</v>
      </c>
      <c r="I36" s="5">
        <v>3</v>
      </c>
      <c r="J36" s="5">
        <v>2.1055999999999999</v>
      </c>
      <c r="K36" s="5">
        <v>2</v>
      </c>
      <c r="M36" s="8">
        <v>1.28307392996109</v>
      </c>
      <c r="P36" s="8">
        <v>0.70278637770897801</v>
      </c>
      <c r="R36" s="5">
        <v>0.54800000000000004</v>
      </c>
      <c r="T36" t="b">
        <f t="shared" si="0"/>
        <v>0</v>
      </c>
    </row>
    <row r="37" spans="1:20" hidden="1" x14ac:dyDescent="0.25">
      <c r="A37" s="5" t="s">
        <v>239</v>
      </c>
      <c r="B37" s="5">
        <v>253</v>
      </c>
      <c r="C37" s="5" t="s">
        <v>21</v>
      </c>
      <c r="D37" s="5" t="s">
        <v>240</v>
      </c>
      <c r="E37" s="5">
        <v>1</v>
      </c>
      <c r="F37" s="5">
        <v>8.9221300000000008E-22</v>
      </c>
      <c r="G37" s="5">
        <v>102.39</v>
      </c>
      <c r="H37" s="5" t="s">
        <v>249</v>
      </c>
      <c r="I37" s="5">
        <v>3</v>
      </c>
      <c r="J37" s="5">
        <v>-0.62082000000000004</v>
      </c>
      <c r="K37" s="5">
        <v>4</v>
      </c>
      <c r="L37" s="8">
        <v>0.97319778188539696</v>
      </c>
      <c r="M37" s="8">
        <v>0.53793774319066201</v>
      </c>
      <c r="N37" s="8">
        <v>1.73394495412844</v>
      </c>
      <c r="Q37" s="8">
        <v>0.74276527331189701</v>
      </c>
      <c r="T37" t="b">
        <f t="shared" si="0"/>
        <v>0</v>
      </c>
    </row>
    <row r="38" spans="1:20" hidden="1" x14ac:dyDescent="0.25">
      <c r="A38" s="5" t="s">
        <v>239</v>
      </c>
      <c r="B38" s="5">
        <v>220</v>
      </c>
      <c r="C38" s="5" t="s">
        <v>21</v>
      </c>
      <c r="D38" s="5" t="s">
        <v>240</v>
      </c>
      <c r="E38" s="5">
        <v>1</v>
      </c>
      <c r="F38" s="5">
        <v>5.4431200000000003E-4</v>
      </c>
      <c r="G38" s="5">
        <v>79.885000000000005</v>
      </c>
      <c r="H38" s="5" t="s">
        <v>250</v>
      </c>
      <c r="I38" s="5">
        <v>2</v>
      </c>
      <c r="J38" s="5">
        <v>-0.23832</v>
      </c>
      <c r="K38" s="5">
        <v>13</v>
      </c>
      <c r="L38" s="8">
        <v>0.97874306839186698</v>
      </c>
      <c r="M38" s="8">
        <v>0.83657587548638102</v>
      </c>
      <c r="N38" s="8">
        <v>1.11518858307849</v>
      </c>
      <c r="O38" s="8">
        <v>1.04870775347913</v>
      </c>
      <c r="P38" s="8">
        <v>1.03199174406605</v>
      </c>
      <c r="Q38" s="8">
        <v>0.99892818863879995</v>
      </c>
      <c r="R38" s="5">
        <v>1.0649999999999999</v>
      </c>
      <c r="S38" s="11">
        <v>0.56211999999999995</v>
      </c>
      <c r="T38" t="b">
        <f t="shared" si="0"/>
        <v>0</v>
      </c>
    </row>
    <row r="39" spans="1:20" hidden="1" x14ac:dyDescent="0.25">
      <c r="A39" s="5" t="s">
        <v>239</v>
      </c>
      <c r="B39" s="5">
        <v>316</v>
      </c>
      <c r="C39" s="5" t="s">
        <v>21</v>
      </c>
      <c r="D39" s="5" t="s">
        <v>240</v>
      </c>
      <c r="E39" s="5">
        <v>1</v>
      </c>
      <c r="F39" s="5">
        <v>4.9755500000000003E-127</v>
      </c>
      <c r="G39" s="5">
        <v>199.8</v>
      </c>
      <c r="H39" s="5" t="s">
        <v>486</v>
      </c>
      <c r="I39" s="5">
        <v>4</v>
      </c>
      <c r="J39" s="5">
        <v>-0.26315</v>
      </c>
      <c r="K39" s="5">
        <v>70</v>
      </c>
      <c r="L39" s="8">
        <v>0.86598890942698703</v>
      </c>
      <c r="M39" s="8">
        <v>1.29571984435798</v>
      </c>
      <c r="N39" s="8">
        <v>1.2956167176350699</v>
      </c>
      <c r="O39" s="8">
        <v>0.71570576540755504</v>
      </c>
      <c r="P39" s="8">
        <v>1.2879256965944299</v>
      </c>
      <c r="Q39" s="8">
        <v>0.52733118971061099</v>
      </c>
      <c r="R39" s="5">
        <v>0.86899999999999999</v>
      </c>
      <c r="S39" s="11">
        <v>0.59528000000000003</v>
      </c>
      <c r="T39" t="b">
        <f t="shared" si="0"/>
        <v>0</v>
      </c>
    </row>
    <row r="40" spans="1:20" s="2" customFormat="1" x14ac:dyDescent="0.25">
      <c r="A40" s="6" t="s">
        <v>239</v>
      </c>
      <c r="B40" s="6">
        <v>211</v>
      </c>
      <c r="C40" s="6" t="s">
        <v>21</v>
      </c>
      <c r="D40" s="6" t="s">
        <v>240</v>
      </c>
      <c r="E40" s="6">
        <v>1</v>
      </c>
      <c r="F40" s="6">
        <v>4.8180499999999999E-61</v>
      </c>
      <c r="G40" s="6">
        <v>188.77</v>
      </c>
      <c r="H40" s="6" t="s">
        <v>251</v>
      </c>
      <c r="I40" s="6">
        <v>4</v>
      </c>
      <c r="J40" s="6">
        <v>-0.33709</v>
      </c>
      <c r="K40" s="6">
        <v>53</v>
      </c>
      <c r="L40" s="10">
        <v>1.5332717190388201</v>
      </c>
      <c r="M40" s="10">
        <v>1.23249027237354</v>
      </c>
      <c r="N40" s="10">
        <v>1.15188583078491</v>
      </c>
      <c r="O40" s="10">
        <v>0.540755467196819</v>
      </c>
      <c r="P40" s="10">
        <v>0.65841073271413797</v>
      </c>
      <c r="Q40" s="10">
        <v>0.81779206859592701</v>
      </c>
      <c r="R40" s="6">
        <v>0.45900000000000002</v>
      </c>
      <c r="S40" s="12">
        <v>1.01241E-2</v>
      </c>
      <c r="T40" s="2" t="str">
        <f t="shared" si="0"/>
        <v>down</v>
      </c>
    </row>
    <row r="41" spans="1:20" hidden="1" x14ac:dyDescent="0.25">
      <c r="A41" s="5" t="s">
        <v>239</v>
      </c>
      <c r="B41" s="5">
        <v>265</v>
      </c>
      <c r="C41" s="5" t="s">
        <v>21</v>
      </c>
      <c r="D41" s="5" t="s">
        <v>240</v>
      </c>
      <c r="E41" s="5">
        <v>1</v>
      </c>
      <c r="F41" s="5">
        <v>3.4894599999999998E-3</v>
      </c>
      <c r="G41" s="5">
        <v>59.198</v>
      </c>
      <c r="H41" s="5" t="s">
        <v>487</v>
      </c>
      <c r="I41" s="5">
        <v>3</v>
      </c>
      <c r="J41" s="5">
        <v>-0.34484999999999999</v>
      </c>
      <c r="K41" s="5">
        <v>1</v>
      </c>
      <c r="T41" t="b">
        <f t="shared" si="0"/>
        <v>0</v>
      </c>
    </row>
    <row r="42" spans="1:20" hidden="1" x14ac:dyDescent="0.25">
      <c r="A42" s="5" t="s">
        <v>239</v>
      </c>
      <c r="B42" s="5">
        <v>214</v>
      </c>
      <c r="C42" s="5" t="s">
        <v>21</v>
      </c>
      <c r="D42" s="5" t="s">
        <v>240</v>
      </c>
      <c r="E42" s="5">
        <v>1</v>
      </c>
      <c r="F42" s="5">
        <v>2.6257099999999998E-3</v>
      </c>
      <c r="G42" s="5">
        <v>80.230999999999995</v>
      </c>
      <c r="H42" s="5" t="s">
        <v>245</v>
      </c>
      <c r="I42" s="5">
        <v>2</v>
      </c>
      <c r="J42" s="5">
        <v>1.1043000000000001</v>
      </c>
      <c r="K42" s="5">
        <v>15</v>
      </c>
      <c r="L42" s="8">
        <v>1.25600739371534</v>
      </c>
      <c r="M42" s="8">
        <v>1.40175097276265</v>
      </c>
      <c r="N42" s="8">
        <v>1.19266055045872</v>
      </c>
      <c r="O42" s="8">
        <v>0.99801192842942299</v>
      </c>
      <c r="P42" s="8">
        <v>0.55005159958720296</v>
      </c>
      <c r="Q42" s="8">
        <v>0.52947481243301198</v>
      </c>
      <c r="R42" s="5">
        <v>0.60299999999999998</v>
      </c>
      <c r="S42" s="11">
        <v>9.8059999999999994E-2</v>
      </c>
      <c r="T42" t="b">
        <f t="shared" si="0"/>
        <v>0</v>
      </c>
    </row>
    <row r="43" spans="1:20" hidden="1" x14ac:dyDescent="0.25">
      <c r="A43" s="5" t="s">
        <v>239</v>
      </c>
      <c r="B43" s="5">
        <v>414</v>
      </c>
      <c r="C43" s="5" t="s">
        <v>21</v>
      </c>
      <c r="D43" s="5" t="s">
        <v>240</v>
      </c>
      <c r="E43" s="5">
        <v>1</v>
      </c>
      <c r="F43" s="5">
        <v>1.4785299999999999E-28</v>
      </c>
      <c r="G43" s="5">
        <v>150.68</v>
      </c>
      <c r="H43" s="5" t="s">
        <v>253</v>
      </c>
      <c r="I43" s="5">
        <v>2</v>
      </c>
      <c r="J43" s="5">
        <v>-0.24082999999999999</v>
      </c>
      <c r="K43" s="5">
        <v>31</v>
      </c>
      <c r="L43" s="8">
        <v>1.1136783733826201</v>
      </c>
      <c r="M43" s="8">
        <v>1.2062256809338501</v>
      </c>
      <c r="N43" s="8">
        <v>0.91029561671763504</v>
      </c>
      <c r="O43" s="8">
        <v>0.88568588469184895</v>
      </c>
      <c r="P43" s="8">
        <v>1.0412796697626401</v>
      </c>
      <c r="Q43" s="8">
        <v>0.81779206859592701</v>
      </c>
      <c r="R43" s="5">
        <v>0.89500000000000002</v>
      </c>
      <c r="S43" s="11">
        <v>0.44901999999999997</v>
      </c>
      <c r="T43" t="b">
        <f t="shared" si="0"/>
        <v>0</v>
      </c>
    </row>
    <row r="44" spans="1:20" hidden="1" x14ac:dyDescent="0.25">
      <c r="A44" s="5" t="s">
        <v>239</v>
      </c>
      <c r="B44" s="5">
        <v>399</v>
      </c>
      <c r="C44" s="5" t="s">
        <v>21</v>
      </c>
      <c r="D44" s="5" t="s">
        <v>240</v>
      </c>
      <c r="E44" s="5">
        <v>1</v>
      </c>
      <c r="F44" s="5">
        <v>9.5068800000000004E-61</v>
      </c>
      <c r="G44" s="5">
        <v>195.38</v>
      </c>
      <c r="H44" s="5" t="s">
        <v>246</v>
      </c>
      <c r="I44" s="5">
        <v>3</v>
      </c>
      <c r="J44" s="5">
        <v>0.22713</v>
      </c>
      <c r="K44" s="5">
        <v>14</v>
      </c>
      <c r="L44" s="8">
        <v>0.47134935304990799</v>
      </c>
      <c r="M44" s="8">
        <v>1.4134241245136201</v>
      </c>
      <c r="N44" s="8">
        <v>0.41692150866462802</v>
      </c>
      <c r="O44" s="8">
        <v>0.49602385685884698</v>
      </c>
      <c r="P44" s="8">
        <v>2.3611971104231202</v>
      </c>
      <c r="Q44" s="8">
        <v>0.90032154340836001</v>
      </c>
      <c r="R44" s="5">
        <v>1.8620000000000001</v>
      </c>
      <c r="S44" s="11">
        <v>0.55684</v>
      </c>
      <c r="T44" t="b">
        <f t="shared" si="0"/>
        <v>0</v>
      </c>
    </row>
    <row r="45" spans="1:20" hidden="1" x14ac:dyDescent="0.25">
      <c r="A45" s="5" t="s">
        <v>239</v>
      </c>
      <c r="B45" s="5">
        <v>405</v>
      </c>
      <c r="C45" s="5" t="s">
        <v>21</v>
      </c>
      <c r="D45" s="5" t="s">
        <v>240</v>
      </c>
      <c r="E45" s="5">
        <v>1</v>
      </c>
      <c r="F45" s="5">
        <v>8.0793299999999991E-28</v>
      </c>
      <c r="G45" s="5">
        <v>180.09</v>
      </c>
      <c r="H45" s="5" t="s">
        <v>254</v>
      </c>
      <c r="I45" s="5">
        <v>2</v>
      </c>
      <c r="J45" s="5">
        <v>0.60470999999999997</v>
      </c>
      <c r="K45" s="5">
        <v>57</v>
      </c>
      <c r="L45" s="8">
        <v>0.87060998151571201</v>
      </c>
      <c r="M45" s="8">
        <v>1.08949416342412</v>
      </c>
      <c r="N45" s="8">
        <v>1.09887869520897</v>
      </c>
      <c r="O45" s="8">
        <v>0.89960238568588502</v>
      </c>
      <c r="P45" s="8">
        <v>1</v>
      </c>
      <c r="Q45" s="8">
        <v>1.0568060021436201</v>
      </c>
      <c r="R45" s="5">
        <v>0.93100000000000005</v>
      </c>
      <c r="S45" s="11">
        <v>0.57382</v>
      </c>
      <c r="T45" t="b">
        <f t="shared" si="0"/>
        <v>0</v>
      </c>
    </row>
    <row r="46" spans="1:20" hidden="1" x14ac:dyDescent="0.25">
      <c r="A46" s="5" t="s">
        <v>239</v>
      </c>
      <c r="B46" s="5">
        <v>423</v>
      </c>
      <c r="C46" s="5" t="s">
        <v>21</v>
      </c>
      <c r="D46" s="5" t="s">
        <v>240</v>
      </c>
      <c r="E46" s="5">
        <v>1</v>
      </c>
      <c r="F46" s="5">
        <v>3.6605599999999999E-61</v>
      </c>
      <c r="G46" s="5">
        <v>159.56</v>
      </c>
      <c r="H46" s="5" t="s">
        <v>256</v>
      </c>
      <c r="I46" s="5">
        <v>3</v>
      </c>
      <c r="J46" s="5">
        <v>-1.0273000000000001</v>
      </c>
      <c r="K46" s="5">
        <v>10</v>
      </c>
      <c r="L46" s="8">
        <v>1.08595194085028</v>
      </c>
      <c r="M46" s="8">
        <v>0.85214007782101198</v>
      </c>
      <c r="O46" s="8">
        <v>0.87077534791252498</v>
      </c>
      <c r="P46" s="8">
        <v>1.19091847265222</v>
      </c>
      <c r="Q46" s="8">
        <v>0.98606645230439405</v>
      </c>
      <c r="R46" s="5">
        <v>1.0640000000000001</v>
      </c>
      <c r="S46" s="11">
        <v>0.80069999999999997</v>
      </c>
      <c r="T46" t="b">
        <f t="shared" si="0"/>
        <v>0</v>
      </c>
    </row>
    <row r="47" spans="1:20" hidden="1" x14ac:dyDescent="0.25">
      <c r="A47" s="5" t="s">
        <v>239</v>
      </c>
      <c r="B47" s="5">
        <v>378</v>
      </c>
      <c r="C47" s="5" t="s">
        <v>21</v>
      </c>
      <c r="D47" s="5" t="s">
        <v>240</v>
      </c>
      <c r="E47" s="5">
        <v>1</v>
      </c>
      <c r="F47" s="5">
        <v>1.00493E-23</v>
      </c>
      <c r="G47" s="5">
        <v>146.77000000000001</v>
      </c>
      <c r="H47" s="5" t="s">
        <v>488</v>
      </c>
      <c r="I47" s="5">
        <v>2</v>
      </c>
      <c r="J47" s="5">
        <v>0.44877</v>
      </c>
      <c r="K47" s="5">
        <v>34</v>
      </c>
      <c r="L47" s="8">
        <v>1.19500924214418</v>
      </c>
      <c r="M47" s="8">
        <v>0.45525291828793801</v>
      </c>
      <c r="N47" s="8">
        <v>0.96839959225280303</v>
      </c>
      <c r="O47" s="8">
        <v>0.77634194831013903</v>
      </c>
      <c r="P47" s="8">
        <v>1.2755417956656301</v>
      </c>
      <c r="Q47" s="8">
        <v>1.36441586280815</v>
      </c>
      <c r="R47" s="5">
        <v>1.175</v>
      </c>
      <c r="S47" s="11">
        <v>0.65415999999999996</v>
      </c>
      <c r="T47" t="b">
        <f t="shared" si="0"/>
        <v>0</v>
      </c>
    </row>
    <row r="48" spans="1:20" hidden="1" x14ac:dyDescent="0.25">
      <c r="A48" s="5" t="s">
        <v>239</v>
      </c>
      <c r="B48" s="5">
        <v>311</v>
      </c>
      <c r="C48" s="5" t="s">
        <v>21</v>
      </c>
      <c r="D48" s="5" t="s">
        <v>240</v>
      </c>
      <c r="E48" s="5">
        <v>1</v>
      </c>
      <c r="F48" s="5">
        <v>6.4999499999999998E-111</v>
      </c>
      <c r="G48" s="5">
        <v>198.55</v>
      </c>
      <c r="H48" s="5" t="s">
        <v>255</v>
      </c>
      <c r="I48" s="5">
        <v>3</v>
      </c>
      <c r="J48" s="5">
        <v>-0.58675999999999995</v>
      </c>
      <c r="K48" s="5">
        <v>13</v>
      </c>
      <c r="L48" s="8">
        <v>0.72735674676524997</v>
      </c>
      <c r="M48" s="8">
        <v>0.95817120622568097</v>
      </c>
      <c r="N48" s="8">
        <v>1.1070336391437301</v>
      </c>
      <c r="O48" s="8">
        <v>1.04075546719682</v>
      </c>
      <c r="P48" s="8">
        <v>1.0041279669762599</v>
      </c>
      <c r="Q48" s="8">
        <v>1.2025723472668799</v>
      </c>
      <c r="R48" s="5">
        <v>1.0980000000000001</v>
      </c>
      <c r="S48" s="11">
        <v>0.54544000000000004</v>
      </c>
      <c r="T48" t="b">
        <f t="shared" si="0"/>
        <v>0</v>
      </c>
    </row>
    <row r="49" spans="1:20" hidden="1" x14ac:dyDescent="0.25">
      <c r="A49" s="5" t="s">
        <v>117</v>
      </c>
      <c r="B49" s="5">
        <v>210</v>
      </c>
      <c r="C49" s="5" t="s">
        <v>21</v>
      </c>
      <c r="D49" s="5" t="s">
        <v>118</v>
      </c>
      <c r="E49" s="5">
        <v>1</v>
      </c>
      <c r="F49" s="5">
        <v>1.6381600000000001E-3</v>
      </c>
      <c r="G49" s="5">
        <v>63.185000000000002</v>
      </c>
      <c r="H49" s="5" t="s">
        <v>120</v>
      </c>
      <c r="I49" s="5">
        <v>2</v>
      </c>
      <c r="J49" s="5">
        <v>1.7377</v>
      </c>
      <c r="K49" s="5">
        <v>2</v>
      </c>
      <c r="O49" s="8">
        <v>1.08595988538682</v>
      </c>
      <c r="P49" s="8">
        <v>0.82662835249042099</v>
      </c>
      <c r="T49" t="b">
        <f t="shared" si="0"/>
        <v>0</v>
      </c>
    </row>
    <row r="50" spans="1:20" hidden="1" x14ac:dyDescent="0.25">
      <c r="A50" s="5" t="s">
        <v>117</v>
      </c>
      <c r="B50" s="5">
        <v>325</v>
      </c>
      <c r="C50" s="5" t="s">
        <v>21</v>
      </c>
      <c r="D50" s="5" t="s">
        <v>118</v>
      </c>
      <c r="E50" s="5">
        <v>1</v>
      </c>
      <c r="F50" s="5">
        <v>1.9207700000000001E-63</v>
      </c>
      <c r="G50" s="5">
        <v>189.87</v>
      </c>
      <c r="H50" s="5" t="s">
        <v>121</v>
      </c>
      <c r="I50" s="5">
        <v>3</v>
      </c>
      <c r="J50" s="5">
        <v>-0.19847999999999999</v>
      </c>
      <c r="K50" s="5">
        <v>6</v>
      </c>
      <c r="L50" s="8">
        <v>1.2223310479921601</v>
      </c>
      <c r="M50" s="8">
        <v>1.16485686080948</v>
      </c>
      <c r="N50" s="8">
        <v>1.1309130913091301</v>
      </c>
      <c r="O50" s="8">
        <v>1.0095510983763101</v>
      </c>
      <c r="P50" s="8">
        <v>0.73371647509578497</v>
      </c>
      <c r="Q50" s="8">
        <v>0.74715025906735799</v>
      </c>
      <c r="R50" s="5">
        <v>0.74299999999999999</v>
      </c>
      <c r="S50" s="11">
        <v>8.6042999999999994E-2</v>
      </c>
      <c r="T50" t="b">
        <f t="shared" si="0"/>
        <v>0</v>
      </c>
    </row>
    <row r="51" spans="1:20" hidden="1" x14ac:dyDescent="0.25">
      <c r="A51" s="5" t="s">
        <v>117</v>
      </c>
      <c r="B51" s="5">
        <v>394</v>
      </c>
      <c r="C51" s="5" t="s">
        <v>21</v>
      </c>
      <c r="D51" s="5" t="s">
        <v>118</v>
      </c>
      <c r="E51" s="5">
        <v>1</v>
      </c>
      <c r="F51" s="5">
        <v>2.1107999999999998E-2</v>
      </c>
      <c r="G51" s="5">
        <v>46.000999999999998</v>
      </c>
      <c r="H51" s="5" t="s">
        <v>489</v>
      </c>
      <c r="I51" s="5">
        <v>2</v>
      </c>
      <c r="J51" s="5">
        <v>1.1678999999999999</v>
      </c>
      <c r="K51" s="5">
        <v>2</v>
      </c>
      <c r="O51" s="8">
        <v>0.95510983763132795</v>
      </c>
      <c r="T51" t="b">
        <f t="shared" si="0"/>
        <v>0</v>
      </c>
    </row>
    <row r="52" spans="1:20" hidden="1" x14ac:dyDescent="0.25">
      <c r="A52" s="5" t="s">
        <v>117</v>
      </c>
      <c r="B52" s="5">
        <v>313</v>
      </c>
      <c r="C52" s="5" t="s">
        <v>21</v>
      </c>
      <c r="D52" s="5" t="s">
        <v>118</v>
      </c>
      <c r="E52" s="5">
        <v>1</v>
      </c>
      <c r="F52" s="5">
        <v>2.17789E-2</v>
      </c>
      <c r="G52" s="5">
        <v>71.876999999999995</v>
      </c>
      <c r="H52" s="5" t="s">
        <v>123</v>
      </c>
      <c r="I52" s="5">
        <v>2</v>
      </c>
      <c r="J52" s="5">
        <v>-0.73731999999999998</v>
      </c>
      <c r="K52" s="5">
        <v>5</v>
      </c>
      <c r="L52" s="8">
        <v>0.93437806072478002</v>
      </c>
      <c r="M52" s="8">
        <v>1.0463968410661399</v>
      </c>
      <c r="N52" s="8">
        <v>1.12541254125413</v>
      </c>
      <c r="Q52" s="8">
        <v>0.99792746113989605</v>
      </c>
      <c r="T52" t="b">
        <f t="shared" si="0"/>
        <v>0</v>
      </c>
    </row>
    <row r="53" spans="1:20" hidden="1" x14ac:dyDescent="0.25">
      <c r="A53" s="5" t="s">
        <v>124</v>
      </c>
      <c r="B53" s="5">
        <v>161</v>
      </c>
      <c r="C53" s="5" t="s">
        <v>21</v>
      </c>
      <c r="D53" s="5" t="s">
        <v>125</v>
      </c>
      <c r="E53" s="5">
        <v>1</v>
      </c>
      <c r="F53" s="5">
        <v>1.41819E-6</v>
      </c>
      <c r="G53" s="5">
        <v>71.591999999999999</v>
      </c>
      <c r="H53" s="5" t="s">
        <v>126</v>
      </c>
      <c r="I53" s="5">
        <v>3</v>
      </c>
      <c r="J53" s="5">
        <v>-0.47746</v>
      </c>
      <c r="K53" s="5">
        <v>4</v>
      </c>
      <c r="M53" s="8">
        <v>1.3285123966942101</v>
      </c>
      <c r="N53" s="8">
        <v>0.9326171875</v>
      </c>
      <c r="O53" s="8">
        <v>0.93075356415478605</v>
      </c>
      <c r="P53" s="8">
        <v>0.89501590668080599</v>
      </c>
      <c r="R53" s="5">
        <v>0.80700000000000005</v>
      </c>
      <c r="S53" s="11">
        <v>0.38080000000000003</v>
      </c>
      <c r="T53" t="b">
        <f t="shared" si="0"/>
        <v>0</v>
      </c>
    </row>
    <row r="54" spans="1:20" hidden="1" x14ac:dyDescent="0.25">
      <c r="A54" s="5" t="s">
        <v>124</v>
      </c>
      <c r="B54" s="5">
        <v>189</v>
      </c>
      <c r="C54" s="5" t="s">
        <v>21</v>
      </c>
      <c r="D54" s="5" t="s">
        <v>125</v>
      </c>
      <c r="E54" s="5">
        <v>1</v>
      </c>
      <c r="F54" s="5">
        <v>4.4660899999999998E-13</v>
      </c>
      <c r="G54" s="5">
        <v>135.55000000000001</v>
      </c>
      <c r="H54" s="5" t="s">
        <v>127</v>
      </c>
      <c r="I54" s="5">
        <v>2</v>
      </c>
      <c r="J54" s="5">
        <v>-0.39396999999999999</v>
      </c>
      <c r="K54" s="5">
        <v>12</v>
      </c>
      <c r="L54" s="8">
        <v>1.2990740740740701</v>
      </c>
      <c r="M54" s="8">
        <v>1.2045454545454499</v>
      </c>
      <c r="N54" s="8">
        <v>0.8515625</v>
      </c>
      <c r="O54" s="8">
        <v>0.71995926680244404</v>
      </c>
      <c r="Q54" s="8">
        <v>0.84860557768924305</v>
      </c>
      <c r="R54" s="5">
        <v>0.64400000000000002</v>
      </c>
      <c r="T54" t="b">
        <f t="shared" si="0"/>
        <v>0</v>
      </c>
    </row>
    <row r="55" spans="1:20" hidden="1" x14ac:dyDescent="0.25">
      <c r="A55" s="5" t="s">
        <v>124</v>
      </c>
      <c r="B55" s="5">
        <v>328</v>
      </c>
      <c r="C55" s="5" t="s">
        <v>21</v>
      </c>
      <c r="D55" s="5" t="s">
        <v>125</v>
      </c>
      <c r="E55" s="5">
        <v>1</v>
      </c>
      <c r="F55" s="5">
        <v>1.4206200000000001E-17</v>
      </c>
      <c r="G55" s="5">
        <v>167.12</v>
      </c>
      <c r="H55" s="5" t="s">
        <v>129</v>
      </c>
      <c r="I55" s="5">
        <v>2</v>
      </c>
      <c r="J55" s="5">
        <v>-1.0590999999999999</v>
      </c>
      <c r="K55" s="5">
        <v>51</v>
      </c>
      <c r="L55" s="8">
        <v>0.89907407407407403</v>
      </c>
      <c r="M55" s="8">
        <v>0.96280991735537202</v>
      </c>
      <c r="N55" s="8">
        <v>1.005859375</v>
      </c>
      <c r="O55" s="8">
        <v>0.974541751527495</v>
      </c>
      <c r="P55" s="8">
        <v>1.2078472958642601</v>
      </c>
      <c r="Q55" s="8">
        <v>0.96713147410358602</v>
      </c>
      <c r="R55" s="5">
        <v>1.1419999999999999</v>
      </c>
      <c r="S55" s="11">
        <v>0.25280000000000002</v>
      </c>
      <c r="T55" t="b">
        <f t="shared" si="0"/>
        <v>0</v>
      </c>
    </row>
    <row r="56" spans="1:20" hidden="1" x14ac:dyDescent="0.25">
      <c r="A56" s="5" t="s">
        <v>124</v>
      </c>
      <c r="B56" s="5">
        <v>326</v>
      </c>
      <c r="C56" s="5" t="s">
        <v>21</v>
      </c>
      <c r="D56" s="5" t="s">
        <v>125</v>
      </c>
      <c r="E56" s="5">
        <v>1</v>
      </c>
      <c r="F56" s="5">
        <v>5.4251000000000002E-11</v>
      </c>
      <c r="G56" s="5">
        <v>134.61000000000001</v>
      </c>
      <c r="H56" s="5" t="s">
        <v>130</v>
      </c>
      <c r="I56" s="5">
        <v>3</v>
      </c>
      <c r="J56" s="5">
        <v>0.64956999999999998</v>
      </c>
      <c r="K56" s="5">
        <v>29</v>
      </c>
      <c r="L56" s="8">
        <v>0.76018518518518496</v>
      </c>
      <c r="M56" s="8">
        <v>1.2964876033057899</v>
      </c>
      <c r="N56" s="8">
        <v>0.8251953125</v>
      </c>
      <c r="O56" s="8">
        <v>1.0173116089612999</v>
      </c>
      <c r="P56" s="8">
        <v>1.2184517497348899</v>
      </c>
      <c r="Q56" s="8">
        <v>0.92629482071713198</v>
      </c>
      <c r="R56" s="5">
        <v>1.1639999999999999</v>
      </c>
      <c r="S56" s="11">
        <v>0.48980000000000001</v>
      </c>
      <c r="T56" t="b">
        <f t="shared" si="0"/>
        <v>0</v>
      </c>
    </row>
    <row r="57" spans="1:20" hidden="1" x14ac:dyDescent="0.25">
      <c r="A57" s="5" t="s">
        <v>124</v>
      </c>
      <c r="B57" s="5">
        <v>266</v>
      </c>
      <c r="C57" s="5" t="s">
        <v>21</v>
      </c>
      <c r="D57" s="5" t="s">
        <v>125</v>
      </c>
      <c r="E57" s="5">
        <v>1</v>
      </c>
      <c r="F57" s="5">
        <v>5.1681200000000002E-17</v>
      </c>
      <c r="G57" s="5">
        <v>131.44999999999999</v>
      </c>
      <c r="H57" s="5" t="s">
        <v>133</v>
      </c>
      <c r="I57" s="5">
        <v>3</v>
      </c>
      <c r="J57" s="5">
        <v>-8.2835000000000006E-2</v>
      </c>
      <c r="K57" s="5">
        <v>31</v>
      </c>
      <c r="L57" s="8">
        <v>1.1712962962963001</v>
      </c>
      <c r="M57" s="8">
        <v>1.3295454545454499</v>
      </c>
      <c r="N57" s="8">
        <v>0.775390625</v>
      </c>
      <c r="O57" s="8">
        <v>1.3034623217922601</v>
      </c>
      <c r="P57" s="8">
        <v>0.58642629904559895</v>
      </c>
      <c r="Q57" s="8">
        <v>0.81772908366533903</v>
      </c>
      <c r="R57" s="5">
        <v>0.86499999999999999</v>
      </c>
      <c r="S57" s="11">
        <v>0.62597999999999998</v>
      </c>
      <c r="T57" t="b">
        <f t="shared" si="0"/>
        <v>0</v>
      </c>
    </row>
    <row r="58" spans="1:20" hidden="1" x14ac:dyDescent="0.25">
      <c r="A58" s="5" t="s">
        <v>124</v>
      </c>
      <c r="B58" s="5">
        <v>107</v>
      </c>
      <c r="C58" s="5" t="s">
        <v>21</v>
      </c>
      <c r="D58" s="5" t="s">
        <v>125</v>
      </c>
      <c r="E58" s="5">
        <v>1</v>
      </c>
      <c r="F58" s="5">
        <v>6.5674799999999997E-4</v>
      </c>
      <c r="G58" s="5">
        <v>60.753999999999998</v>
      </c>
      <c r="H58" s="5" t="s">
        <v>135</v>
      </c>
      <c r="I58" s="5">
        <v>3</v>
      </c>
      <c r="J58" s="5">
        <v>0.16295999999999999</v>
      </c>
      <c r="K58" s="5">
        <v>9</v>
      </c>
      <c r="L58" s="8">
        <v>1.1481481481481499</v>
      </c>
      <c r="M58" s="8">
        <v>0.98347107438016501</v>
      </c>
      <c r="N58" s="8">
        <v>0.7587890625</v>
      </c>
      <c r="O58" s="8">
        <v>1.21181262729124</v>
      </c>
      <c r="P58" s="8">
        <v>1.1686108165429501</v>
      </c>
      <c r="Q58" s="8">
        <v>0.73605577689242996</v>
      </c>
      <c r="R58" s="5">
        <v>1.2350000000000001</v>
      </c>
      <c r="S58" s="11">
        <v>0.24546000000000001</v>
      </c>
      <c r="T58" t="b">
        <f t="shared" si="0"/>
        <v>0</v>
      </c>
    </row>
    <row r="59" spans="1:20" s="2" customFormat="1" x14ac:dyDescent="0.25">
      <c r="A59" s="6" t="s">
        <v>124</v>
      </c>
      <c r="B59" s="6">
        <v>244</v>
      </c>
      <c r="C59" s="6" t="s">
        <v>21</v>
      </c>
      <c r="D59" s="6" t="s">
        <v>125</v>
      </c>
      <c r="E59" s="6">
        <v>1</v>
      </c>
      <c r="F59" s="6">
        <v>2.5211900000000001E-9</v>
      </c>
      <c r="G59" s="6">
        <v>89.343999999999994</v>
      </c>
      <c r="H59" s="6" t="s">
        <v>137</v>
      </c>
      <c r="I59" s="6">
        <v>3</v>
      </c>
      <c r="J59" s="6">
        <v>0.17824000000000001</v>
      </c>
      <c r="K59" s="6">
        <v>3</v>
      </c>
      <c r="L59" s="9"/>
      <c r="M59" s="9"/>
      <c r="N59" s="9"/>
      <c r="O59" s="10">
        <v>0.80142566191445996</v>
      </c>
      <c r="P59" s="10">
        <v>1.02226935312831</v>
      </c>
      <c r="Q59" s="10">
        <v>1.2440239043824699</v>
      </c>
      <c r="T59" s="2" t="str">
        <f t="shared" si="0"/>
        <v>RH</v>
      </c>
    </row>
    <row r="60" spans="1:20" hidden="1" x14ac:dyDescent="0.25">
      <c r="A60" s="5" t="s">
        <v>124</v>
      </c>
      <c r="B60" s="5">
        <v>337</v>
      </c>
      <c r="C60" s="5" t="s">
        <v>21</v>
      </c>
      <c r="D60" s="5" t="s">
        <v>125</v>
      </c>
      <c r="E60" s="5">
        <v>1</v>
      </c>
      <c r="F60" s="5">
        <v>4.00095E-4</v>
      </c>
      <c r="G60" s="5">
        <v>72.096000000000004</v>
      </c>
      <c r="H60" s="5" t="s">
        <v>138</v>
      </c>
      <c r="I60" s="5">
        <v>2</v>
      </c>
      <c r="J60" s="5">
        <v>-0.36937999999999999</v>
      </c>
      <c r="K60" s="5">
        <v>1</v>
      </c>
      <c r="O60" s="8">
        <v>1.0183299389002001</v>
      </c>
      <c r="T60" t="b">
        <f t="shared" si="0"/>
        <v>0</v>
      </c>
    </row>
    <row r="61" spans="1:20" hidden="1" x14ac:dyDescent="0.25">
      <c r="A61" s="5" t="s">
        <v>124</v>
      </c>
      <c r="B61" s="5">
        <v>132</v>
      </c>
      <c r="C61" s="5" t="s">
        <v>21</v>
      </c>
      <c r="D61" s="5" t="s">
        <v>125</v>
      </c>
      <c r="E61" s="5">
        <v>1</v>
      </c>
      <c r="F61" s="5">
        <v>3.19073E-38</v>
      </c>
      <c r="G61" s="5">
        <v>133.68</v>
      </c>
      <c r="H61" s="5" t="s">
        <v>139</v>
      </c>
      <c r="I61" s="5">
        <v>3</v>
      </c>
      <c r="J61" s="5">
        <v>1.4486000000000001</v>
      </c>
      <c r="K61" s="5">
        <v>5</v>
      </c>
      <c r="L61" s="8">
        <v>1.11481481481481</v>
      </c>
      <c r="M61" s="8">
        <v>1.1074380165289299</v>
      </c>
      <c r="N61" s="8">
        <v>0.9345703125</v>
      </c>
      <c r="O61" s="8">
        <v>0.76272912423625305</v>
      </c>
      <c r="Q61" s="8">
        <v>1.0139442231075699</v>
      </c>
      <c r="R61" s="5">
        <v>0.72499999999999998</v>
      </c>
      <c r="T61" t="b">
        <f t="shared" si="0"/>
        <v>0</v>
      </c>
    </row>
    <row r="62" spans="1:20" hidden="1" x14ac:dyDescent="0.25">
      <c r="A62" s="5" t="s">
        <v>124</v>
      </c>
      <c r="B62" s="5">
        <v>171</v>
      </c>
      <c r="C62" s="5" t="s">
        <v>21</v>
      </c>
      <c r="D62" s="5" t="s">
        <v>125</v>
      </c>
      <c r="E62" s="5">
        <v>1</v>
      </c>
      <c r="F62" s="5">
        <v>9.7021200000000005E-5</v>
      </c>
      <c r="G62" s="5">
        <v>80.959999999999994</v>
      </c>
      <c r="H62" s="5" t="s">
        <v>140</v>
      </c>
      <c r="I62" s="5">
        <v>3</v>
      </c>
      <c r="J62" s="5">
        <v>0.57899</v>
      </c>
      <c r="K62" s="5">
        <v>3</v>
      </c>
      <c r="L62" s="8">
        <v>0.87129629629629601</v>
      </c>
      <c r="M62" s="8">
        <v>1.12190082644628</v>
      </c>
      <c r="P62" s="8">
        <v>1.0318133616118801</v>
      </c>
      <c r="R62" s="5">
        <v>1.0349999999999999</v>
      </c>
      <c r="T62" t="b">
        <f t="shared" si="0"/>
        <v>0</v>
      </c>
    </row>
    <row r="63" spans="1:20" hidden="1" x14ac:dyDescent="0.25">
      <c r="A63" s="5" t="s">
        <v>124</v>
      </c>
      <c r="B63" s="5">
        <v>195</v>
      </c>
      <c r="C63" s="5" t="s">
        <v>21</v>
      </c>
      <c r="D63" s="5" t="s">
        <v>125</v>
      </c>
      <c r="E63" s="5">
        <v>1</v>
      </c>
      <c r="F63" s="5">
        <v>1.437E-43</v>
      </c>
      <c r="G63" s="5">
        <v>153.09</v>
      </c>
      <c r="H63" s="5" t="s">
        <v>141</v>
      </c>
      <c r="I63" s="5">
        <v>3</v>
      </c>
      <c r="J63" s="5">
        <v>9.1565999999999995E-2</v>
      </c>
      <c r="K63" s="5">
        <v>14</v>
      </c>
      <c r="M63" s="8">
        <v>0.72520661157024802</v>
      </c>
      <c r="N63" s="8">
        <v>0.9609375</v>
      </c>
      <c r="O63" s="8">
        <v>1.4429735234215899</v>
      </c>
      <c r="Q63" s="8">
        <v>0.893426294820717</v>
      </c>
      <c r="R63" s="5">
        <v>1.712</v>
      </c>
      <c r="T63" t="b">
        <f t="shared" si="0"/>
        <v>0</v>
      </c>
    </row>
    <row r="64" spans="1:20" hidden="1" x14ac:dyDescent="0.25">
      <c r="A64" s="5" t="s">
        <v>142</v>
      </c>
      <c r="B64" s="5">
        <v>131</v>
      </c>
      <c r="C64" s="5" t="s">
        <v>21</v>
      </c>
      <c r="D64" s="5" t="s">
        <v>143</v>
      </c>
      <c r="E64" s="5">
        <v>1</v>
      </c>
      <c r="F64" s="5">
        <v>8.3814299999999999E-10</v>
      </c>
      <c r="G64" s="5">
        <v>120.75</v>
      </c>
      <c r="H64" s="5" t="s">
        <v>144</v>
      </c>
      <c r="I64" s="5">
        <v>2</v>
      </c>
      <c r="J64" s="5">
        <v>0.87007000000000001</v>
      </c>
      <c r="K64" s="5">
        <v>12</v>
      </c>
      <c r="L64" s="8">
        <v>1.0307539682539699</v>
      </c>
      <c r="M64" s="8">
        <v>1.2114803625377599</v>
      </c>
      <c r="N64" s="8">
        <v>0.96485943775100402</v>
      </c>
      <c r="O64" s="8">
        <v>0.80020491803278704</v>
      </c>
      <c r="P64" s="8">
        <v>1.39278752436647</v>
      </c>
      <c r="Q64" s="8">
        <v>0.58582834331337297</v>
      </c>
      <c r="R64" s="5">
        <v>1.026</v>
      </c>
      <c r="S64" s="11">
        <v>0.97407999999999995</v>
      </c>
      <c r="T64" t="b">
        <f t="shared" si="0"/>
        <v>0</v>
      </c>
    </row>
    <row r="65" spans="1:20" hidden="1" x14ac:dyDescent="0.25">
      <c r="A65" s="5" t="s">
        <v>142</v>
      </c>
      <c r="B65" s="5">
        <v>206</v>
      </c>
      <c r="C65" s="5" t="s">
        <v>21</v>
      </c>
      <c r="D65" s="5" t="s">
        <v>143</v>
      </c>
      <c r="E65" s="5">
        <v>1</v>
      </c>
      <c r="F65" s="5">
        <v>3.2381299999999999E-6</v>
      </c>
      <c r="G65" s="5">
        <v>75.018000000000001</v>
      </c>
      <c r="H65" s="5" t="s">
        <v>146</v>
      </c>
      <c r="I65" s="5">
        <v>2</v>
      </c>
      <c r="J65" s="5">
        <v>0.75983000000000001</v>
      </c>
      <c r="K65" s="5">
        <v>7</v>
      </c>
      <c r="L65" s="8">
        <v>1.22619047619048</v>
      </c>
      <c r="M65" s="8">
        <v>0.68479355488418903</v>
      </c>
      <c r="O65" s="8">
        <v>1.1321721311475399</v>
      </c>
      <c r="P65" s="8">
        <v>0.98050682261208599</v>
      </c>
      <c r="Q65" s="8">
        <v>0.97105788423153705</v>
      </c>
      <c r="R65" s="5">
        <v>1.1060000000000001</v>
      </c>
      <c r="S65" s="11">
        <v>0.68747999999999998</v>
      </c>
      <c r="T65" t="b">
        <f t="shared" si="0"/>
        <v>0</v>
      </c>
    </row>
    <row r="66" spans="1:20" hidden="1" x14ac:dyDescent="0.25">
      <c r="A66" s="5" t="s">
        <v>142</v>
      </c>
      <c r="B66" s="5">
        <v>139</v>
      </c>
      <c r="C66" s="5" t="s">
        <v>21</v>
      </c>
      <c r="D66" s="5" t="s">
        <v>143</v>
      </c>
      <c r="E66" s="5">
        <v>1</v>
      </c>
      <c r="F66" s="5">
        <v>2.1644000000000001E-4</v>
      </c>
      <c r="G66" s="5">
        <v>98.043999999999997</v>
      </c>
      <c r="H66" s="5" t="s">
        <v>147</v>
      </c>
      <c r="I66" s="5">
        <v>2</v>
      </c>
      <c r="J66" s="5">
        <v>0.42216999999999999</v>
      </c>
      <c r="K66" s="5">
        <v>14</v>
      </c>
      <c r="L66" s="8">
        <v>1.1299603174603201</v>
      </c>
      <c r="M66" s="8">
        <v>1.2366565961732101</v>
      </c>
      <c r="N66" s="8">
        <v>0.77309236947791204</v>
      </c>
      <c r="O66" s="8">
        <v>0.88831967213114804</v>
      </c>
      <c r="P66" s="8">
        <v>1.3216374269005799</v>
      </c>
      <c r="Q66" s="8">
        <v>0.63772455089820401</v>
      </c>
      <c r="R66" s="5">
        <v>1.056</v>
      </c>
      <c r="S66" s="11">
        <v>0.83338000000000001</v>
      </c>
      <c r="T66" t="b">
        <f t="shared" si="0"/>
        <v>0</v>
      </c>
    </row>
    <row r="67" spans="1:20" hidden="1" x14ac:dyDescent="0.25">
      <c r="A67" s="5" t="s">
        <v>142</v>
      </c>
      <c r="B67" s="5">
        <v>91</v>
      </c>
      <c r="C67" s="5" t="s">
        <v>21</v>
      </c>
      <c r="D67" s="5" t="s">
        <v>143</v>
      </c>
      <c r="E67" s="5">
        <v>1</v>
      </c>
      <c r="F67" s="5">
        <v>5.64053E-6</v>
      </c>
      <c r="G67" s="5">
        <v>68.41</v>
      </c>
      <c r="H67" s="5" t="s">
        <v>490</v>
      </c>
      <c r="I67" s="5">
        <v>3</v>
      </c>
      <c r="J67" s="5">
        <v>0.71109999999999995</v>
      </c>
      <c r="K67" s="5">
        <v>5</v>
      </c>
      <c r="L67" s="8">
        <v>0.60317460317460303</v>
      </c>
      <c r="O67" s="8">
        <v>0.49385245901639302</v>
      </c>
      <c r="P67" s="8">
        <v>1.2095516569200799</v>
      </c>
      <c r="Q67" s="8">
        <v>1.6666666666666701</v>
      </c>
      <c r="R67" s="5">
        <v>1.4119999999999999</v>
      </c>
      <c r="T67" t="b">
        <f t="shared" ref="T67:T130" si="1">IF(AND(S67&lt;&gt;"",S67&lt;0.05),IF(R67&gt;1.5,"up",IF(R67&lt;1/1.5,"down")),IF(COUNTA(L67:Q67)=3,IF(COUNTA(L67:N67)=3,"ME49",IF(COUNTA(O67:Q67)=3,"RH"))))</f>
        <v>0</v>
      </c>
    </row>
    <row r="68" spans="1:20" hidden="1" x14ac:dyDescent="0.25">
      <c r="A68" s="5" t="s">
        <v>142</v>
      </c>
      <c r="B68" s="5">
        <v>18</v>
      </c>
      <c r="C68" s="5" t="s">
        <v>21</v>
      </c>
      <c r="D68" s="5" t="s">
        <v>143</v>
      </c>
      <c r="E68" s="5">
        <v>1</v>
      </c>
      <c r="F68" s="5">
        <v>2.8123400000000001E-44</v>
      </c>
      <c r="G68" s="5">
        <v>170.09</v>
      </c>
      <c r="H68" s="5" t="s">
        <v>149</v>
      </c>
      <c r="I68" s="5">
        <v>3</v>
      </c>
      <c r="J68" s="5">
        <v>-0.41150999999999999</v>
      </c>
      <c r="K68" s="5">
        <v>26</v>
      </c>
      <c r="L68" s="8">
        <v>1.03670634920635</v>
      </c>
      <c r="M68" s="8">
        <v>1.3816717019133899</v>
      </c>
      <c r="N68" s="8">
        <v>1.20281124497992</v>
      </c>
      <c r="O68" s="8">
        <v>1.0491803278688501</v>
      </c>
      <c r="P68" s="8">
        <v>0.80506822612085804</v>
      </c>
      <c r="Q68" s="8">
        <v>0.53493013972055903</v>
      </c>
      <c r="R68" s="5">
        <v>0.76800000000000002</v>
      </c>
      <c r="S68" s="11">
        <v>0.165516</v>
      </c>
      <c r="T68" t="b">
        <f t="shared" si="1"/>
        <v>0</v>
      </c>
    </row>
    <row r="69" spans="1:20" s="2" customFormat="1" x14ac:dyDescent="0.25">
      <c r="A69" s="6" t="s">
        <v>142</v>
      </c>
      <c r="B69" s="6">
        <v>264</v>
      </c>
      <c r="C69" s="6" t="s">
        <v>21</v>
      </c>
      <c r="D69" s="6" t="s">
        <v>143</v>
      </c>
      <c r="E69" s="6">
        <v>1</v>
      </c>
      <c r="F69" s="6">
        <v>2.7409800000000001E-32</v>
      </c>
      <c r="G69" s="6">
        <v>115.06</v>
      </c>
      <c r="H69" s="6" t="s">
        <v>151</v>
      </c>
      <c r="I69" s="6">
        <v>3</v>
      </c>
      <c r="J69" s="6">
        <v>1.1307</v>
      </c>
      <c r="K69" s="6">
        <v>14</v>
      </c>
      <c r="L69" s="10">
        <v>0.73015873015873001</v>
      </c>
      <c r="M69" s="10">
        <v>0.84894259818731099</v>
      </c>
      <c r="N69" s="10">
        <v>0.58032128514056203</v>
      </c>
      <c r="O69" s="10">
        <v>1.4334016393442599</v>
      </c>
      <c r="P69" s="10">
        <v>1.2729044834308001</v>
      </c>
      <c r="Q69" s="10">
        <v>1.13473053892216</v>
      </c>
      <c r="R69" s="6">
        <v>1.88</v>
      </c>
      <c r="S69" s="12">
        <v>2.3262999999999999E-2</v>
      </c>
      <c r="T69" s="2" t="str">
        <f t="shared" si="1"/>
        <v>up</v>
      </c>
    </row>
    <row r="70" spans="1:20" hidden="1" x14ac:dyDescent="0.25">
      <c r="A70" s="5" t="s">
        <v>142</v>
      </c>
      <c r="B70" s="5">
        <v>149</v>
      </c>
      <c r="C70" s="5" t="s">
        <v>21</v>
      </c>
      <c r="D70" s="5" t="s">
        <v>143</v>
      </c>
      <c r="E70" s="5">
        <v>1</v>
      </c>
      <c r="F70" s="5">
        <v>5.17159E-4</v>
      </c>
      <c r="G70" s="5">
        <v>85.533000000000001</v>
      </c>
      <c r="H70" s="5" t="s">
        <v>154</v>
      </c>
      <c r="I70" s="5">
        <v>2</v>
      </c>
      <c r="J70" s="5">
        <v>-0.73780000000000001</v>
      </c>
      <c r="K70" s="5">
        <v>12</v>
      </c>
      <c r="L70" s="8">
        <v>1.2172619047619</v>
      </c>
      <c r="M70" s="8">
        <v>0.96576032225579</v>
      </c>
      <c r="N70" s="8">
        <v>1.2128514056224899</v>
      </c>
      <c r="O70" s="8">
        <v>0.84118852459016402</v>
      </c>
      <c r="P70" s="8">
        <v>0.98343079922027299</v>
      </c>
      <c r="Q70" s="8">
        <v>0.77345309381237504</v>
      </c>
      <c r="R70" s="5">
        <v>0.80600000000000005</v>
      </c>
      <c r="S70" s="11">
        <v>0.160216</v>
      </c>
      <c r="T70" t="b">
        <f t="shared" si="1"/>
        <v>0</v>
      </c>
    </row>
    <row r="71" spans="1:20" hidden="1" x14ac:dyDescent="0.25">
      <c r="A71" s="5" t="s">
        <v>142</v>
      </c>
      <c r="B71" s="5">
        <v>272</v>
      </c>
      <c r="C71" s="5" t="s">
        <v>21</v>
      </c>
      <c r="D71" s="5" t="s">
        <v>143</v>
      </c>
      <c r="E71" s="5">
        <v>1</v>
      </c>
      <c r="F71" s="5">
        <v>6.9977299999999997E-3</v>
      </c>
      <c r="G71" s="5">
        <v>42.718000000000004</v>
      </c>
      <c r="H71" s="5" t="s">
        <v>155</v>
      </c>
      <c r="I71" s="5">
        <v>2</v>
      </c>
      <c r="J71" s="5">
        <v>-1.3110999999999999</v>
      </c>
      <c r="K71" s="5">
        <v>5</v>
      </c>
      <c r="N71" s="8">
        <v>0.73594377510040199</v>
      </c>
      <c r="Q71" s="8">
        <v>1.26447105788423</v>
      </c>
      <c r="T71" t="b">
        <f t="shared" si="1"/>
        <v>0</v>
      </c>
    </row>
    <row r="72" spans="1:20" hidden="1" x14ac:dyDescent="0.25">
      <c r="A72" s="5" t="s">
        <v>142</v>
      </c>
      <c r="B72" s="5">
        <v>156</v>
      </c>
      <c r="C72" s="5" t="s">
        <v>21</v>
      </c>
      <c r="D72" s="5" t="s">
        <v>143</v>
      </c>
      <c r="E72" s="5">
        <v>1</v>
      </c>
      <c r="F72" s="5">
        <v>2.22151E-72</v>
      </c>
      <c r="G72" s="5">
        <v>192.6</v>
      </c>
      <c r="H72" s="5" t="s">
        <v>157</v>
      </c>
      <c r="I72" s="5">
        <v>3</v>
      </c>
      <c r="J72" s="5">
        <v>0.33146999999999999</v>
      </c>
      <c r="K72" s="5">
        <v>6</v>
      </c>
      <c r="L72" s="8">
        <v>1.3740079365079401</v>
      </c>
      <c r="M72" s="8">
        <v>1.6354481369587099</v>
      </c>
      <c r="N72" s="8">
        <v>1.11044176706827</v>
      </c>
      <c r="O72" s="8">
        <v>0.90676229508196704</v>
      </c>
      <c r="P72" s="8">
        <v>0.67348927875243703</v>
      </c>
      <c r="Q72" s="8">
        <v>0.30838323353293401</v>
      </c>
      <c r="R72" s="5">
        <v>0.57499999999999996</v>
      </c>
      <c r="S72" s="11">
        <v>5.6434999999999999E-2</v>
      </c>
      <c r="T72" t="b">
        <f t="shared" si="1"/>
        <v>0</v>
      </c>
    </row>
    <row r="73" spans="1:20" hidden="1" x14ac:dyDescent="0.25">
      <c r="A73" s="5" t="s">
        <v>142</v>
      </c>
      <c r="B73" s="5">
        <v>192</v>
      </c>
      <c r="C73" s="5" t="s">
        <v>21</v>
      </c>
      <c r="D73" s="5" t="s">
        <v>143</v>
      </c>
      <c r="E73" s="5">
        <v>1</v>
      </c>
      <c r="F73" s="5">
        <v>3.3461200000000002E-3</v>
      </c>
      <c r="G73" s="5">
        <v>118.71</v>
      </c>
      <c r="H73" s="5" t="s">
        <v>158</v>
      </c>
      <c r="I73" s="5">
        <v>2</v>
      </c>
      <c r="J73" s="5">
        <v>0.62356</v>
      </c>
      <c r="K73" s="5">
        <v>12</v>
      </c>
      <c r="L73" s="8">
        <v>1.0119047619047601</v>
      </c>
      <c r="M73" s="8">
        <v>0.95971802618328295</v>
      </c>
      <c r="N73" s="8">
        <v>0.64859437751004001</v>
      </c>
      <c r="O73" s="8">
        <v>1.1127049180327899</v>
      </c>
      <c r="P73" s="8">
        <v>1.01072124756335</v>
      </c>
      <c r="Q73" s="8">
        <v>1.2554890219560899</v>
      </c>
      <c r="R73" s="5">
        <v>1.216</v>
      </c>
      <c r="S73" s="11">
        <v>0.33251999999999998</v>
      </c>
      <c r="T73" t="b">
        <f t="shared" si="1"/>
        <v>0</v>
      </c>
    </row>
    <row r="74" spans="1:20" hidden="1" x14ac:dyDescent="0.25">
      <c r="A74" s="5" t="s">
        <v>142</v>
      </c>
      <c r="B74" s="5">
        <v>332</v>
      </c>
      <c r="C74" s="5" t="s">
        <v>21</v>
      </c>
      <c r="D74" s="5" t="s">
        <v>143</v>
      </c>
      <c r="E74" s="5">
        <v>1</v>
      </c>
      <c r="F74" s="5">
        <v>9.2294299999999992E-22</v>
      </c>
      <c r="G74" s="5">
        <v>125.23</v>
      </c>
      <c r="H74" s="5" t="s">
        <v>491</v>
      </c>
      <c r="I74" s="5">
        <v>3</v>
      </c>
      <c r="J74" s="5">
        <v>0.82796000000000003</v>
      </c>
      <c r="K74" s="5">
        <v>5</v>
      </c>
      <c r="L74" s="8">
        <v>1.08829365079365</v>
      </c>
      <c r="O74" s="8">
        <v>1.22131147540984</v>
      </c>
      <c r="P74" s="8">
        <v>0.99122807017543801</v>
      </c>
      <c r="Q74" s="8">
        <v>0.69161676646706605</v>
      </c>
      <c r="R74" s="5">
        <v>1.0169999999999999</v>
      </c>
      <c r="T74" t="b">
        <f t="shared" si="1"/>
        <v>0</v>
      </c>
    </row>
    <row r="75" spans="1:20" hidden="1" x14ac:dyDescent="0.25">
      <c r="A75" s="5" t="s">
        <v>142</v>
      </c>
      <c r="B75" s="5">
        <v>199</v>
      </c>
      <c r="C75" s="5" t="s">
        <v>21</v>
      </c>
      <c r="D75" s="5" t="s">
        <v>143</v>
      </c>
      <c r="E75" s="5">
        <v>0.99966200000000005</v>
      </c>
      <c r="F75" s="5">
        <v>6.9849599999999998E-9</v>
      </c>
      <c r="G75" s="5">
        <v>77.575999999999993</v>
      </c>
      <c r="H75" s="5" t="s">
        <v>160</v>
      </c>
      <c r="I75" s="5">
        <v>3</v>
      </c>
      <c r="J75" s="5">
        <v>6.3849000000000003E-2</v>
      </c>
      <c r="K75" s="5">
        <v>2</v>
      </c>
      <c r="L75" s="8">
        <v>1.1111111111111101</v>
      </c>
      <c r="M75" s="8">
        <v>0.88620342396777396</v>
      </c>
      <c r="T75" t="b">
        <f t="shared" si="1"/>
        <v>0</v>
      </c>
    </row>
    <row r="76" spans="1:20" hidden="1" x14ac:dyDescent="0.25">
      <c r="A76" s="5" t="s">
        <v>142</v>
      </c>
      <c r="B76" s="5">
        <v>323</v>
      </c>
      <c r="C76" s="5" t="s">
        <v>21</v>
      </c>
      <c r="D76" s="5" t="s">
        <v>143</v>
      </c>
      <c r="E76" s="5">
        <v>1</v>
      </c>
      <c r="F76" s="5">
        <v>6.4811000000000003E-4</v>
      </c>
      <c r="G76" s="5">
        <v>88.337999999999994</v>
      </c>
      <c r="H76" s="5" t="s">
        <v>159</v>
      </c>
      <c r="I76" s="5">
        <v>2</v>
      </c>
      <c r="J76" s="5">
        <v>2.0891000000000002</v>
      </c>
      <c r="K76" s="5">
        <v>5</v>
      </c>
      <c r="L76" s="8">
        <v>0.84027777777777801</v>
      </c>
      <c r="M76" s="8">
        <v>0.93051359516616305</v>
      </c>
      <c r="O76" s="8">
        <v>0.97950819672131195</v>
      </c>
      <c r="P76" s="8">
        <v>0.93762183235867402</v>
      </c>
      <c r="Q76" s="8">
        <v>1.30838323353293</v>
      </c>
      <c r="R76" s="5">
        <v>1.083</v>
      </c>
      <c r="S76" s="11">
        <v>0.28408</v>
      </c>
      <c r="T76" t="b">
        <f t="shared" si="1"/>
        <v>0</v>
      </c>
    </row>
    <row r="77" spans="1:20" hidden="1" x14ac:dyDescent="0.25">
      <c r="A77" s="5" t="s">
        <v>142</v>
      </c>
      <c r="B77" s="5">
        <v>406</v>
      </c>
      <c r="C77" s="5" t="s">
        <v>21</v>
      </c>
      <c r="D77" s="5" t="s">
        <v>143</v>
      </c>
      <c r="E77" s="5">
        <v>1</v>
      </c>
      <c r="F77" s="5">
        <v>1.0321100000000001E-82</v>
      </c>
      <c r="G77" s="5">
        <v>172.74</v>
      </c>
      <c r="H77" s="5" t="s">
        <v>161</v>
      </c>
      <c r="I77" s="5">
        <v>3</v>
      </c>
      <c r="J77" s="5">
        <v>0.87819999999999998</v>
      </c>
      <c r="K77" s="5">
        <v>5</v>
      </c>
      <c r="M77" s="8">
        <v>1.23867069486405</v>
      </c>
      <c r="N77" s="8">
        <v>0.94176706827309198</v>
      </c>
      <c r="O77" s="8">
        <v>0.90983606557377095</v>
      </c>
      <c r="P77" s="8">
        <v>1.21442495126706</v>
      </c>
      <c r="Q77" s="8">
        <v>0.69560878243513002</v>
      </c>
      <c r="R77" s="5">
        <v>0.97399999999999998</v>
      </c>
      <c r="S77" s="11">
        <v>0.90405999999999997</v>
      </c>
      <c r="T77" t="b">
        <f t="shared" si="1"/>
        <v>0</v>
      </c>
    </row>
    <row r="78" spans="1:20" hidden="1" x14ac:dyDescent="0.25">
      <c r="A78" s="5" t="s">
        <v>142</v>
      </c>
      <c r="B78" s="5">
        <v>220</v>
      </c>
      <c r="C78" s="5" t="s">
        <v>21</v>
      </c>
      <c r="D78" s="5" t="s">
        <v>143</v>
      </c>
      <c r="E78" s="5">
        <v>1</v>
      </c>
      <c r="F78" s="5">
        <v>1.7386499999999999E-4</v>
      </c>
      <c r="G78" s="5">
        <v>102.33</v>
      </c>
      <c r="H78" s="5" t="s">
        <v>492</v>
      </c>
      <c r="I78" s="5">
        <v>2</v>
      </c>
      <c r="J78" s="5">
        <v>0.22971</v>
      </c>
      <c r="K78" s="5">
        <v>6</v>
      </c>
      <c r="L78" s="8">
        <v>1.21130952380952</v>
      </c>
      <c r="N78" s="8">
        <v>1.3152610441767101</v>
      </c>
      <c r="O78" s="8">
        <v>0.71516393442622905</v>
      </c>
      <c r="P78" s="8">
        <v>0.92397660818713401</v>
      </c>
      <c r="Q78" s="8">
        <v>0.82235528942115799</v>
      </c>
      <c r="R78" s="5">
        <v>0.64900000000000002</v>
      </c>
      <c r="S78" s="11">
        <v>8.2137000000000002E-2</v>
      </c>
      <c r="T78" t="b">
        <f t="shared" si="1"/>
        <v>0</v>
      </c>
    </row>
    <row r="79" spans="1:20" hidden="1" x14ac:dyDescent="0.25">
      <c r="A79" s="5" t="s">
        <v>142</v>
      </c>
      <c r="B79" s="5">
        <v>103</v>
      </c>
      <c r="C79" s="5" t="s">
        <v>21</v>
      </c>
      <c r="D79" s="5" t="s">
        <v>143</v>
      </c>
      <c r="E79" s="5">
        <v>1</v>
      </c>
      <c r="F79" s="5">
        <v>3.9820500000000002E-17</v>
      </c>
      <c r="G79" s="5">
        <v>114.21</v>
      </c>
      <c r="H79" s="5" t="s">
        <v>167</v>
      </c>
      <c r="I79" s="5">
        <v>3</v>
      </c>
      <c r="J79" s="5">
        <v>1.02</v>
      </c>
      <c r="K79" s="5">
        <v>7</v>
      </c>
      <c r="L79" s="8">
        <v>0.98115079365079405</v>
      </c>
      <c r="M79" s="8">
        <v>1.22860020140987</v>
      </c>
      <c r="O79" s="8">
        <v>1.0491803278688501</v>
      </c>
      <c r="P79" s="8">
        <v>1.0584795321637399</v>
      </c>
      <c r="Q79" s="8">
        <v>0.68063872255489</v>
      </c>
      <c r="R79" s="5">
        <v>0.95399999999999996</v>
      </c>
      <c r="S79" s="11">
        <v>0.77758000000000005</v>
      </c>
      <c r="T79" t="b">
        <f t="shared" si="1"/>
        <v>0</v>
      </c>
    </row>
    <row r="80" spans="1:20" s="2" customFormat="1" x14ac:dyDescent="0.25">
      <c r="A80" s="6" t="s">
        <v>142</v>
      </c>
      <c r="B80" s="6">
        <v>191</v>
      </c>
      <c r="C80" s="6" t="s">
        <v>21</v>
      </c>
      <c r="D80" s="6" t="s">
        <v>143</v>
      </c>
      <c r="E80" s="6">
        <v>1</v>
      </c>
      <c r="F80" s="6">
        <v>1.14495E-2</v>
      </c>
      <c r="G80" s="6">
        <v>49.442</v>
      </c>
      <c r="H80" s="6" t="s">
        <v>166</v>
      </c>
      <c r="I80" s="6">
        <v>2</v>
      </c>
      <c r="J80" s="6">
        <v>1.2118</v>
      </c>
      <c r="K80" s="6">
        <v>3</v>
      </c>
      <c r="L80" s="9"/>
      <c r="M80" s="9"/>
      <c r="N80" s="9"/>
      <c r="O80" s="10">
        <v>0.86372950819672101</v>
      </c>
      <c r="P80" s="10">
        <v>0.93177387914230003</v>
      </c>
      <c r="Q80" s="10">
        <v>1.1986027944111799</v>
      </c>
      <c r="T80" s="2" t="str">
        <f t="shared" si="1"/>
        <v>RH</v>
      </c>
    </row>
    <row r="81" spans="1:20" hidden="1" x14ac:dyDescent="0.25">
      <c r="A81" s="5" t="s">
        <v>142</v>
      </c>
      <c r="B81" s="5">
        <v>216</v>
      </c>
      <c r="C81" s="5" t="s">
        <v>21</v>
      </c>
      <c r="D81" s="5" t="s">
        <v>143</v>
      </c>
      <c r="E81" s="5">
        <v>1</v>
      </c>
      <c r="F81" s="5">
        <v>1.1581699999999999E-18</v>
      </c>
      <c r="G81" s="5">
        <v>126.07</v>
      </c>
      <c r="H81" s="5" t="s">
        <v>493</v>
      </c>
      <c r="I81" s="5">
        <v>3</v>
      </c>
      <c r="J81" s="5">
        <v>-0.33016000000000001</v>
      </c>
      <c r="K81" s="5">
        <v>19</v>
      </c>
      <c r="L81" s="8">
        <v>1.62103174603175</v>
      </c>
      <c r="M81" s="8">
        <v>0.98791540785498499</v>
      </c>
      <c r="N81" s="8">
        <v>0.81827309236947798</v>
      </c>
      <c r="O81" s="8">
        <v>0.60963114754098402</v>
      </c>
      <c r="P81" s="8">
        <v>0.66959064327485396</v>
      </c>
      <c r="Q81" s="8">
        <v>1.28542914171657</v>
      </c>
      <c r="R81" s="5">
        <v>0.56000000000000005</v>
      </c>
      <c r="S81" s="11">
        <v>0.13576099999999999</v>
      </c>
      <c r="T81" t="b">
        <f t="shared" si="1"/>
        <v>0</v>
      </c>
    </row>
    <row r="82" spans="1:20" hidden="1" x14ac:dyDescent="0.25">
      <c r="A82" s="5" t="s">
        <v>142</v>
      </c>
      <c r="B82" s="5">
        <v>151</v>
      </c>
      <c r="C82" s="5" t="s">
        <v>21</v>
      </c>
      <c r="D82" s="5" t="s">
        <v>143</v>
      </c>
      <c r="E82" s="5">
        <v>1</v>
      </c>
      <c r="F82" s="5">
        <v>6.9906200000000003E-3</v>
      </c>
      <c r="G82" s="5">
        <v>93.992000000000004</v>
      </c>
      <c r="H82" s="5" t="s">
        <v>168</v>
      </c>
      <c r="I82" s="5">
        <v>2</v>
      </c>
      <c r="J82" s="5">
        <v>0.75097000000000003</v>
      </c>
      <c r="K82" s="5">
        <v>11</v>
      </c>
      <c r="L82" s="8">
        <v>1.1587301587301599</v>
      </c>
      <c r="M82" s="8">
        <v>0.92346424974823804</v>
      </c>
      <c r="N82" s="8">
        <v>0.98995983935743004</v>
      </c>
      <c r="O82" s="8">
        <v>1.0788934426229499</v>
      </c>
      <c r="P82" s="8">
        <v>0.95614035087719296</v>
      </c>
      <c r="Q82" s="8">
        <v>0.89221556886227504</v>
      </c>
      <c r="R82" s="5">
        <v>0.99399999999999999</v>
      </c>
      <c r="S82" s="11">
        <v>0.97245999999999999</v>
      </c>
      <c r="T82" t="b">
        <f t="shared" si="1"/>
        <v>0</v>
      </c>
    </row>
    <row r="83" spans="1:20" hidden="1" x14ac:dyDescent="0.25">
      <c r="A83" s="5" t="s">
        <v>142</v>
      </c>
      <c r="B83" s="5">
        <v>31</v>
      </c>
      <c r="C83" s="5" t="s">
        <v>21</v>
      </c>
      <c r="D83" s="5" t="s">
        <v>143</v>
      </c>
      <c r="E83" s="5">
        <v>1</v>
      </c>
      <c r="F83" s="5">
        <v>5.9367599999999998E-8</v>
      </c>
      <c r="G83" s="5">
        <v>100.36</v>
      </c>
      <c r="H83" s="5" t="s">
        <v>169</v>
      </c>
      <c r="I83" s="5">
        <v>3</v>
      </c>
      <c r="J83" s="5">
        <v>0.54015000000000002</v>
      </c>
      <c r="K83" s="5">
        <v>26</v>
      </c>
      <c r="L83" s="8">
        <v>1.14781746031746</v>
      </c>
      <c r="M83" s="8">
        <v>1.0362537764350499</v>
      </c>
      <c r="N83" s="8">
        <v>1.0371485943775101</v>
      </c>
      <c r="O83" s="8">
        <v>1.21926229508197</v>
      </c>
      <c r="P83" s="8">
        <v>0.75243664717348901</v>
      </c>
      <c r="Q83" s="8">
        <v>0.81736526946107801</v>
      </c>
      <c r="R83" s="5">
        <v>0.91800000000000004</v>
      </c>
      <c r="S83" s="11">
        <v>0.58452000000000004</v>
      </c>
      <c r="T83" t="b">
        <f t="shared" si="1"/>
        <v>0</v>
      </c>
    </row>
    <row r="84" spans="1:20" hidden="1" x14ac:dyDescent="0.25">
      <c r="A84" s="5" t="s">
        <v>142</v>
      </c>
      <c r="B84" s="5">
        <v>5</v>
      </c>
      <c r="C84" s="5" t="s">
        <v>21</v>
      </c>
      <c r="D84" s="5" t="s">
        <v>143</v>
      </c>
      <c r="E84" s="5">
        <v>1</v>
      </c>
      <c r="F84" s="5">
        <v>1.85263E-44</v>
      </c>
      <c r="G84" s="5">
        <v>170.11</v>
      </c>
      <c r="H84" s="5" t="s">
        <v>171</v>
      </c>
      <c r="I84" s="5">
        <v>2</v>
      </c>
      <c r="J84" s="5">
        <v>-1.9911000000000002E-2</v>
      </c>
      <c r="K84" s="5">
        <v>26</v>
      </c>
      <c r="L84" s="8">
        <v>1.10912698412698</v>
      </c>
      <c r="M84" s="8">
        <v>1.03021148036254</v>
      </c>
      <c r="N84" s="8">
        <v>0.97188755020080297</v>
      </c>
      <c r="O84" s="8">
        <v>1.05635245901639</v>
      </c>
      <c r="P84" s="8">
        <v>1.0477582846003901</v>
      </c>
      <c r="Q84" s="8">
        <v>0.78443113772455098</v>
      </c>
      <c r="R84" s="5">
        <v>1.014</v>
      </c>
      <c r="S84" s="11">
        <v>0.77025999999999994</v>
      </c>
      <c r="T84" t="b">
        <f t="shared" si="1"/>
        <v>0</v>
      </c>
    </row>
    <row r="85" spans="1:20" hidden="1" x14ac:dyDescent="0.25">
      <c r="A85" s="5" t="s">
        <v>172</v>
      </c>
      <c r="B85" s="5">
        <v>373</v>
      </c>
      <c r="C85" s="5" t="s">
        <v>21</v>
      </c>
      <c r="D85" s="5" t="s">
        <v>173</v>
      </c>
      <c r="E85" s="5">
        <v>1</v>
      </c>
      <c r="F85" s="5">
        <v>2.21668E-3</v>
      </c>
      <c r="G85" s="5">
        <v>120.31</v>
      </c>
      <c r="H85" s="5" t="s">
        <v>175</v>
      </c>
      <c r="I85" s="5">
        <v>2</v>
      </c>
      <c r="J85" s="5">
        <v>-0.29848999999999998</v>
      </c>
      <c r="K85" s="5">
        <v>12</v>
      </c>
      <c r="L85" s="8">
        <v>1.2759889604415799</v>
      </c>
      <c r="M85" s="8">
        <v>0.94288480154888699</v>
      </c>
      <c r="N85" s="8">
        <v>1.15485829959514</v>
      </c>
      <c r="O85" s="8">
        <v>0.97432905484247401</v>
      </c>
      <c r="P85" s="8">
        <v>0.86044176706827302</v>
      </c>
      <c r="Q85" s="8">
        <v>0.77574590952839295</v>
      </c>
      <c r="R85" s="5">
        <v>0.81599999999999995</v>
      </c>
      <c r="S85" s="11">
        <v>0.20868</v>
      </c>
      <c r="T85" t="b">
        <f t="shared" si="1"/>
        <v>0</v>
      </c>
    </row>
    <row r="86" spans="1:20" hidden="1" x14ac:dyDescent="0.25">
      <c r="A86" s="5" t="s">
        <v>172</v>
      </c>
      <c r="B86" s="5">
        <v>118</v>
      </c>
      <c r="C86" s="5" t="s">
        <v>21</v>
      </c>
      <c r="D86" s="5" t="s">
        <v>173</v>
      </c>
      <c r="E86" s="5">
        <v>1</v>
      </c>
      <c r="F86" s="5">
        <v>7.7110599999999998E-32</v>
      </c>
      <c r="G86" s="5">
        <v>191.53</v>
      </c>
      <c r="H86" s="5" t="s">
        <v>176</v>
      </c>
      <c r="I86" s="5">
        <v>2</v>
      </c>
      <c r="J86" s="5">
        <v>0.16028999999999999</v>
      </c>
      <c r="K86" s="5">
        <v>17</v>
      </c>
      <c r="L86" s="8">
        <v>0.76448942042318302</v>
      </c>
      <c r="M86" s="8">
        <v>1.19651500484027</v>
      </c>
      <c r="N86" s="8">
        <v>0.87145748987854299</v>
      </c>
      <c r="O86" s="8">
        <v>0.98599766627771301</v>
      </c>
      <c r="P86" s="8">
        <v>1.32028112449799</v>
      </c>
      <c r="Q86" s="8">
        <v>0.87776708373435997</v>
      </c>
      <c r="R86" s="5">
        <v>1.2210000000000001</v>
      </c>
      <c r="S86" s="11">
        <v>0.38256000000000001</v>
      </c>
      <c r="T86" t="b">
        <f t="shared" si="1"/>
        <v>0</v>
      </c>
    </row>
    <row r="87" spans="1:20" hidden="1" x14ac:dyDescent="0.25">
      <c r="A87" s="5" t="s">
        <v>172</v>
      </c>
      <c r="B87" s="5">
        <v>139</v>
      </c>
      <c r="C87" s="5" t="s">
        <v>21</v>
      </c>
      <c r="D87" s="5" t="s">
        <v>173</v>
      </c>
      <c r="E87" s="5">
        <v>1</v>
      </c>
      <c r="F87" s="5">
        <v>4.21493E-4</v>
      </c>
      <c r="G87" s="5">
        <v>140.16999999999999</v>
      </c>
      <c r="H87" s="5" t="s">
        <v>177</v>
      </c>
      <c r="I87" s="5">
        <v>2</v>
      </c>
      <c r="J87" s="5">
        <v>5.9346000000000003E-2</v>
      </c>
      <c r="K87" s="5">
        <v>15</v>
      </c>
      <c r="L87" s="8">
        <v>1.4820607175713001</v>
      </c>
      <c r="M87" s="8">
        <v>1.09293320425944</v>
      </c>
      <c r="N87" s="8">
        <v>0.97267206477732804</v>
      </c>
      <c r="O87" s="8">
        <v>1.0140023337222901</v>
      </c>
      <c r="P87" s="8">
        <v>0.78815261044176699</v>
      </c>
      <c r="Q87" s="8">
        <v>0.62078922040423501</v>
      </c>
      <c r="R87" s="5">
        <v>0.76200000000000001</v>
      </c>
      <c r="S87" s="11">
        <v>0.25406000000000001</v>
      </c>
      <c r="T87" t="b">
        <f t="shared" si="1"/>
        <v>0</v>
      </c>
    </row>
    <row r="88" spans="1:20" hidden="1" x14ac:dyDescent="0.25">
      <c r="A88" s="5" t="s">
        <v>172</v>
      </c>
      <c r="B88" s="5">
        <v>386</v>
      </c>
      <c r="C88" s="5" t="s">
        <v>21</v>
      </c>
      <c r="D88" s="5" t="s">
        <v>173</v>
      </c>
      <c r="E88" s="5">
        <v>1</v>
      </c>
      <c r="F88" s="5">
        <v>2.0791900000000001E-111</v>
      </c>
      <c r="G88" s="5">
        <v>202.43</v>
      </c>
      <c r="H88" s="5" t="s">
        <v>178</v>
      </c>
      <c r="I88" s="5">
        <v>3</v>
      </c>
      <c r="J88" s="5">
        <v>-0.35115000000000002</v>
      </c>
      <c r="K88" s="5">
        <v>6</v>
      </c>
      <c r="L88" s="8">
        <v>1.18767249310028</v>
      </c>
      <c r="M88" s="8">
        <v>1.2100677637947701</v>
      </c>
      <c r="N88" s="8">
        <v>0.85526315789473695</v>
      </c>
      <c r="O88" s="8">
        <v>1.1061843640606801</v>
      </c>
      <c r="P88" s="8">
        <v>0.54618473895582298</v>
      </c>
      <c r="Q88" s="8">
        <v>1.0798845043310901</v>
      </c>
      <c r="R88" s="5">
        <v>0.76200000000000001</v>
      </c>
      <c r="S88" s="11">
        <v>0.36420000000000002</v>
      </c>
      <c r="T88" t="b">
        <f t="shared" si="1"/>
        <v>0</v>
      </c>
    </row>
    <row r="89" spans="1:20" hidden="1" x14ac:dyDescent="0.25">
      <c r="A89" s="5" t="s">
        <v>172</v>
      </c>
      <c r="B89" s="5">
        <v>122</v>
      </c>
      <c r="C89" s="5" t="s">
        <v>21</v>
      </c>
      <c r="D89" s="5" t="s">
        <v>173</v>
      </c>
      <c r="E89" s="5">
        <v>1</v>
      </c>
      <c r="F89" s="5">
        <v>4.2064699999999998E-9</v>
      </c>
      <c r="G89" s="5">
        <v>124.62</v>
      </c>
      <c r="H89" s="5" t="s">
        <v>179</v>
      </c>
      <c r="I89" s="5">
        <v>2</v>
      </c>
      <c r="J89" s="5">
        <v>0.2225</v>
      </c>
      <c r="K89" s="5">
        <v>10</v>
      </c>
      <c r="L89" s="8">
        <v>0.87948482060717603</v>
      </c>
      <c r="M89" s="8">
        <v>1.26911907066796</v>
      </c>
      <c r="N89" s="8">
        <v>1.0202429149797601</v>
      </c>
      <c r="O89" s="8">
        <v>0.75729288214702495</v>
      </c>
      <c r="Q89" s="8">
        <v>1.03561116458133</v>
      </c>
      <c r="R89" s="5">
        <v>0.71699999999999997</v>
      </c>
      <c r="T89" t="b">
        <f t="shared" si="1"/>
        <v>0</v>
      </c>
    </row>
    <row r="90" spans="1:20" hidden="1" x14ac:dyDescent="0.25">
      <c r="A90" s="5" t="s">
        <v>172</v>
      </c>
      <c r="B90" s="5">
        <v>322</v>
      </c>
      <c r="C90" s="5" t="s">
        <v>21</v>
      </c>
      <c r="D90" s="5" t="s">
        <v>173</v>
      </c>
      <c r="E90" s="5">
        <v>1</v>
      </c>
      <c r="F90" s="5">
        <v>8.0161399999999997E-4</v>
      </c>
      <c r="G90" s="5">
        <v>100.98</v>
      </c>
      <c r="H90" s="5" t="s">
        <v>180</v>
      </c>
      <c r="I90" s="5">
        <v>2</v>
      </c>
      <c r="J90" s="5">
        <v>-0.34631000000000001</v>
      </c>
      <c r="K90" s="5">
        <v>9</v>
      </c>
      <c r="L90" s="8">
        <v>1.16099356025759</v>
      </c>
      <c r="M90" s="8">
        <v>0.93417231364956399</v>
      </c>
      <c r="N90" s="8">
        <v>1.1497975708502</v>
      </c>
      <c r="O90" s="8">
        <v>0.98483080513418897</v>
      </c>
      <c r="P90" s="8">
        <v>0.76204819277108404</v>
      </c>
      <c r="Q90" s="8">
        <v>0.99518768046198303</v>
      </c>
      <c r="R90" s="5">
        <v>0.80800000000000005</v>
      </c>
      <c r="S90" s="11">
        <v>0.19941999999999999</v>
      </c>
      <c r="T90" t="b">
        <f t="shared" si="1"/>
        <v>0</v>
      </c>
    </row>
    <row r="91" spans="1:20" hidden="1" x14ac:dyDescent="0.25">
      <c r="A91" s="5" t="s">
        <v>172</v>
      </c>
      <c r="B91" s="5">
        <v>407</v>
      </c>
      <c r="C91" s="5" t="s">
        <v>21</v>
      </c>
      <c r="D91" s="5" t="s">
        <v>173</v>
      </c>
      <c r="E91" s="5">
        <v>1</v>
      </c>
      <c r="F91" s="5">
        <v>1.1966399999999999E-3</v>
      </c>
      <c r="G91" s="5">
        <v>57.149000000000001</v>
      </c>
      <c r="H91" s="5" t="s">
        <v>494</v>
      </c>
      <c r="I91" s="5">
        <v>3</v>
      </c>
      <c r="J91" s="5">
        <v>-0.24790000000000001</v>
      </c>
      <c r="K91" s="5">
        <v>7</v>
      </c>
      <c r="L91" s="8">
        <v>1.58417663293468</v>
      </c>
      <c r="M91" s="8">
        <v>0.69506292352371701</v>
      </c>
      <c r="N91" s="8">
        <v>0.77834008097165996</v>
      </c>
      <c r="O91" s="8">
        <v>1.3127187864644101</v>
      </c>
      <c r="P91" s="8">
        <v>0.94076305220883505</v>
      </c>
      <c r="Q91" s="8">
        <v>0.70163618864292598</v>
      </c>
      <c r="R91" s="5">
        <v>1.1060000000000001</v>
      </c>
      <c r="S91" s="11">
        <v>0.68855999999999995</v>
      </c>
      <c r="T91" t="b">
        <f t="shared" si="1"/>
        <v>0</v>
      </c>
    </row>
    <row r="92" spans="1:20" hidden="1" x14ac:dyDescent="0.25">
      <c r="A92" s="5" t="s">
        <v>172</v>
      </c>
      <c r="B92" s="5">
        <v>327</v>
      </c>
      <c r="C92" s="5" t="s">
        <v>21</v>
      </c>
      <c r="D92" s="5" t="s">
        <v>173</v>
      </c>
      <c r="E92" s="5">
        <v>1</v>
      </c>
      <c r="F92" s="5">
        <v>1.5906700000000001E-48</v>
      </c>
      <c r="G92" s="5">
        <v>121.09</v>
      </c>
      <c r="H92" s="5" t="s">
        <v>181</v>
      </c>
      <c r="I92" s="5">
        <v>4</v>
      </c>
      <c r="J92" s="5">
        <v>0.21521000000000001</v>
      </c>
      <c r="K92" s="5">
        <v>5</v>
      </c>
      <c r="M92" s="8">
        <v>0.79961277831558597</v>
      </c>
      <c r="O92" s="8">
        <v>1.2730455075845999</v>
      </c>
      <c r="P92" s="8">
        <v>1.0873493975903601</v>
      </c>
      <c r="R92" s="5">
        <v>1.476</v>
      </c>
      <c r="T92" t="b">
        <f t="shared" si="1"/>
        <v>0</v>
      </c>
    </row>
    <row r="93" spans="1:20" hidden="1" x14ac:dyDescent="0.25">
      <c r="A93" s="5" t="s">
        <v>172</v>
      </c>
      <c r="B93" s="5">
        <v>88</v>
      </c>
      <c r="C93" s="5" t="s">
        <v>21</v>
      </c>
      <c r="D93" s="5" t="s">
        <v>173</v>
      </c>
      <c r="E93" s="5">
        <v>1</v>
      </c>
      <c r="F93" s="5">
        <v>1.6410200000000002E-67</v>
      </c>
      <c r="G93" s="5">
        <v>225.93</v>
      </c>
      <c r="H93" s="5" t="s">
        <v>495</v>
      </c>
      <c r="I93" s="5">
        <v>2</v>
      </c>
      <c r="J93" s="5">
        <v>2.6467000000000001E-2</v>
      </c>
      <c r="K93" s="5">
        <v>65</v>
      </c>
      <c r="L93" s="8">
        <v>0.79576816927322902</v>
      </c>
      <c r="M93" s="8">
        <v>0.61761858664085201</v>
      </c>
      <c r="N93" s="8">
        <v>1.40587044534413</v>
      </c>
      <c r="O93" s="8">
        <v>1.33255542590432</v>
      </c>
      <c r="P93" s="8">
        <v>0.87148594377510002</v>
      </c>
      <c r="Q93" s="8">
        <v>1.0567853705485999</v>
      </c>
      <c r="R93" s="5">
        <v>1.173</v>
      </c>
      <c r="S93" s="11">
        <v>0.61270000000000002</v>
      </c>
      <c r="T93" t="b">
        <f t="shared" si="1"/>
        <v>0</v>
      </c>
    </row>
    <row r="94" spans="1:20" hidden="1" x14ac:dyDescent="0.25">
      <c r="A94" s="5" t="s">
        <v>172</v>
      </c>
      <c r="B94" s="5">
        <v>162</v>
      </c>
      <c r="C94" s="5" t="s">
        <v>21</v>
      </c>
      <c r="D94" s="5" t="s">
        <v>173</v>
      </c>
      <c r="E94" s="5">
        <v>1</v>
      </c>
      <c r="F94" s="5">
        <v>2.9277600000000002E-4</v>
      </c>
      <c r="G94" s="5">
        <v>78.488</v>
      </c>
      <c r="H94" s="5" t="s">
        <v>184</v>
      </c>
      <c r="I94" s="5">
        <v>2</v>
      </c>
      <c r="J94" s="5">
        <v>9.4821000000000003E-2</v>
      </c>
      <c r="K94" s="5">
        <v>47</v>
      </c>
      <c r="L94" s="8">
        <v>1.1094756209751599</v>
      </c>
      <c r="M94" s="8">
        <v>1.0038722168441401</v>
      </c>
      <c r="N94" s="8">
        <v>0.61740890688259098</v>
      </c>
      <c r="O94" s="8">
        <v>1.19486581096849</v>
      </c>
      <c r="P94" s="8">
        <v>0.90562248995983896</v>
      </c>
      <c r="Q94" s="8">
        <v>1.17613089509143</v>
      </c>
      <c r="R94" s="5">
        <v>1.1539999999999999</v>
      </c>
      <c r="S94" s="11">
        <v>0.56601999999999997</v>
      </c>
      <c r="T94" t="b">
        <f t="shared" si="1"/>
        <v>0</v>
      </c>
    </row>
    <row r="95" spans="1:20" hidden="1" x14ac:dyDescent="0.25">
      <c r="A95" s="5" t="s">
        <v>172</v>
      </c>
      <c r="B95" s="5">
        <v>378</v>
      </c>
      <c r="C95" s="5" t="s">
        <v>21</v>
      </c>
      <c r="D95" s="5" t="s">
        <v>173</v>
      </c>
      <c r="E95" s="5">
        <v>1</v>
      </c>
      <c r="F95" s="5">
        <v>2.70602E-3</v>
      </c>
      <c r="G95" s="5">
        <v>55.261000000000003</v>
      </c>
      <c r="H95" s="5" t="s">
        <v>185</v>
      </c>
      <c r="I95" s="5">
        <v>2</v>
      </c>
      <c r="J95" s="5">
        <v>0.53781999999999996</v>
      </c>
      <c r="K95" s="5">
        <v>1</v>
      </c>
      <c r="P95" s="8">
        <v>1.0040160642570299</v>
      </c>
      <c r="T95" t="b">
        <f t="shared" si="1"/>
        <v>0</v>
      </c>
    </row>
    <row r="96" spans="1:20" hidden="1" x14ac:dyDescent="0.25">
      <c r="A96" s="5" t="s">
        <v>172</v>
      </c>
      <c r="B96" s="5">
        <v>96</v>
      </c>
      <c r="C96" s="5" t="s">
        <v>21</v>
      </c>
      <c r="D96" s="5" t="s">
        <v>173</v>
      </c>
      <c r="E96" s="5">
        <v>1</v>
      </c>
      <c r="F96" s="5">
        <v>2.95684E-4</v>
      </c>
      <c r="G96" s="5">
        <v>82.494</v>
      </c>
      <c r="H96" s="5" t="s">
        <v>186</v>
      </c>
      <c r="I96" s="5">
        <v>2</v>
      </c>
      <c r="J96" s="5">
        <v>1.0947</v>
      </c>
      <c r="K96" s="5">
        <v>13</v>
      </c>
      <c r="L96" s="8">
        <v>0.95216191352345902</v>
      </c>
      <c r="M96" s="8">
        <v>1.13165537270087</v>
      </c>
      <c r="N96" s="8">
        <v>0.93825910931174095</v>
      </c>
      <c r="O96" s="8">
        <v>1.2158693115519299</v>
      </c>
      <c r="P96" s="8">
        <v>0.83132530120481896</v>
      </c>
      <c r="Q96" s="8">
        <v>0.96150144369586099</v>
      </c>
      <c r="R96" s="5">
        <v>1.016</v>
      </c>
      <c r="S96" s="11">
        <v>0.99217999999999995</v>
      </c>
      <c r="T96" t="b">
        <f t="shared" si="1"/>
        <v>0</v>
      </c>
    </row>
    <row r="97" spans="1:20" hidden="1" x14ac:dyDescent="0.25">
      <c r="A97" s="5" t="s">
        <v>172</v>
      </c>
      <c r="B97" s="5">
        <v>279</v>
      </c>
      <c r="C97" s="5" t="s">
        <v>21</v>
      </c>
      <c r="D97" s="5" t="s">
        <v>173</v>
      </c>
      <c r="E97" s="5">
        <v>1</v>
      </c>
      <c r="F97" s="5">
        <v>6.4028400000000004E-22</v>
      </c>
      <c r="G97" s="5">
        <v>142.88</v>
      </c>
      <c r="H97" s="5" t="s">
        <v>188</v>
      </c>
      <c r="I97" s="5">
        <v>2</v>
      </c>
      <c r="J97" s="5">
        <v>-0.87007000000000001</v>
      </c>
      <c r="K97" s="5">
        <v>12</v>
      </c>
      <c r="L97" s="8">
        <v>0.91536338546458096</v>
      </c>
      <c r="M97" s="8">
        <v>1.07454017424976</v>
      </c>
      <c r="N97" s="8">
        <v>0.67105263157894701</v>
      </c>
      <c r="O97" s="8">
        <v>1.21236872812135</v>
      </c>
      <c r="P97" s="8">
        <v>1.1084337349397599</v>
      </c>
      <c r="Q97" s="8">
        <v>1.0471607314725699</v>
      </c>
      <c r="R97" s="5">
        <v>1.3080000000000001</v>
      </c>
      <c r="S97" s="11">
        <v>0.21288000000000001</v>
      </c>
      <c r="T97" t="b">
        <f t="shared" si="1"/>
        <v>0</v>
      </c>
    </row>
    <row r="98" spans="1:20" hidden="1" x14ac:dyDescent="0.25">
      <c r="A98" s="5" t="s">
        <v>172</v>
      </c>
      <c r="B98" s="5">
        <v>168</v>
      </c>
      <c r="C98" s="5" t="s">
        <v>21</v>
      </c>
      <c r="D98" s="5" t="s">
        <v>173</v>
      </c>
      <c r="E98" s="5">
        <v>1</v>
      </c>
      <c r="F98" s="5">
        <v>1.9615E-4</v>
      </c>
      <c r="G98" s="5">
        <v>59.372</v>
      </c>
      <c r="H98" s="5" t="s">
        <v>496</v>
      </c>
      <c r="I98" s="5">
        <v>3</v>
      </c>
      <c r="J98" s="5">
        <v>1.6868000000000001</v>
      </c>
      <c r="K98" s="5">
        <v>4</v>
      </c>
      <c r="O98" s="8">
        <v>1.3430571761960299</v>
      </c>
      <c r="Q98" s="8">
        <v>0.81713185755534201</v>
      </c>
      <c r="T98" t="b">
        <f t="shared" si="1"/>
        <v>0</v>
      </c>
    </row>
    <row r="99" spans="1:20" hidden="1" x14ac:dyDescent="0.25">
      <c r="A99" s="5" t="s">
        <v>172</v>
      </c>
      <c r="B99" s="5">
        <v>277</v>
      </c>
      <c r="C99" s="5" t="s">
        <v>21</v>
      </c>
      <c r="D99" s="5" t="s">
        <v>173</v>
      </c>
      <c r="E99" s="5">
        <v>1</v>
      </c>
      <c r="F99" s="5">
        <v>2.3079799999999998E-3</v>
      </c>
      <c r="G99" s="5">
        <v>81.771000000000001</v>
      </c>
      <c r="H99" s="5" t="s">
        <v>189</v>
      </c>
      <c r="I99" s="5">
        <v>2</v>
      </c>
      <c r="J99" s="5">
        <v>3.4028</v>
      </c>
      <c r="K99" s="5">
        <v>12</v>
      </c>
      <c r="L99" s="8">
        <v>0.61729530818767298</v>
      </c>
      <c r="M99" s="8">
        <v>1.0367860600193599</v>
      </c>
      <c r="N99" s="8">
        <v>0.84109311740890702</v>
      </c>
      <c r="O99" s="8">
        <v>0.78879813302216994</v>
      </c>
      <c r="P99" s="8">
        <v>0.98192771084337305</v>
      </c>
      <c r="Q99" s="8">
        <v>1.7045235803657399</v>
      </c>
      <c r="R99" s="5">
        <v>1.0640000000000001</v>
      </c>
      <c r="S99" s="11">
        <v>0.73380000000000001</v>
      </c>
      <c r="T99" t="b">
        <f t="shared" si="1"/>
        <v>0</v>
      </c>
    </row>
    <row r="100" spans="1:20" hidden="1" x14ac:dyDescent="0.25">
      <c r="A100" s="5" t="s">
        <v>172</v>
      </c>
      <c r="B100" s="5">
        <v>112</v>
      </c>
      <c r="C100" s="5" t="s">
        <v>21</v>
      </c>
      <c r="D100" s="5" t="s">
        <v>173</v>
      </c>
      <c r="E100" s="5">
        <v>0.99999800000000005</v>
      </c>
      <c r="F100" s="5">
        <v>1.11759E-6</v>
      </c>
      <c r="G100" s="5">
        <v>101.75</v>
      </c>
      <c r="H100" s="5" t="s">
        <v>190</v>
      </c>
      <c r="I100" s="5">
        <v>3</v>
      </c>
      <c r="J100" s="5">
        <v>-4.3887000000000002E-2</v>
      </c>
      <c r="K100" s="5">
        <v>18</v>
      </c>
      <c r="L100" s="8">
        <v>0.98804047838086495</v>
      </c>
      <c r="M100" s="8">
        <v>0.92739593417231403</v>
      </c>
      <c r="N100" s="8">
        <v>0.665991902834008</v>
      </c>
      <c r="O100" s="8">
        <v>1.33955659276546</v>
      </c>
      <c r="P100" s="8">
        <v>0.95582329317269099</v>
      </c>
      <c r="Q100" s="8">
        <v>1.16265640038499</v>
      </c>
      <c r="R100" s="5">
        <v>1.3340000000000001</v>
      </c>
      <c r="S100" s="11">
        <v>0.24868000000000001</v>
      </c>
      <c r="T100" t="b">
        <f t="shared" si="1"/>
        <v>0</v>
      </c>
    </row>
    <row r="101" spans="1:20" hidden="1" x14ac:dyDescent="0.25">
      <c r="A101" s="5" t="s">
        <v>172</v>
      </c>
      <c r="B101" s="5">
        <v>92</v>
      </c>
      <c r="C101" s="5" t="s">
        <v>21</v>
      </c>
      <c r="D101" s="5" t="s">
        <v>173</v>
      </c>
      <c r="E101" s="5">
        <v>1</v>
      </c>
      <c r="F101" s="5">
        <v>7.3260399999999998E-3</v>
      </c>
      <c r="G101" s="5">
        <v>49.325000000000003</v>
      </c>
      <c r="H101" s="5" t="s">
        <v>191</v>
      </c>
      <c r="I101" s="5">
        <v>2</v>
      </c>
      <c r="J101" s="5">
        <v>-2.4706000000000001</v>
      </c>
      <c r="K101" s="5">
        <v>8</v>
      </c>
      <c r="L101" s="8">
        <v>1.1021159153633899</v>
      </c>
      <c r="N101" s="8">
        <v>0.543522267206478</v>
      </c>
      <c r="O101" s="8">
        <v>0.93815635939323205</v>
      </c>
      <c r="Q101" s="8">
        <v>1.40519730510106</v>
      </c>
      <c r="R101" s="5">
        <v>1.1399999999999999</v>
      </c>
      <c r="T101" t="b">
        <f t="shared" si="1"/>
        <v>0</v>
      </c>
    </row>
    <row r="102" spans="1:20" hidden="1" x14ac:dyDescent="0.25">
      <c r="A102" s="5" t="s">
        <v>172</v>
      </c>
      <c r="B102" s="5">
        <v>308</v>
      </c>
      <c r="C102" s="5" t="s">
        <v>21</v>
      </c>
      <c r="D102" s="5" t="s">
        <v>173</v>
      </c>
      <c r="E102" s="5">
        <v>1</v>
      </c>
      <c r="F102" s="5">
        <v>2.1765099999999999E-2</v>
      </c>
      <c r="G102" s="5">
        <v>49.3</v>
      </c>
      <c r="H102" s="5" t="s">
        <v>192</v>
      </c>
      <c r="I102" s="5">
        <v>2</v>
      </c>
      <c r="J102" s="5">
        <v>-0.97396000000000005</v>
      </c>
      <c r="K102" s="5">
        <v>4</v>
      </c>
      <c r="N102" s="8">
        <v>0.790485829959514</v>
      </c>
      <c r="O102" s="8">
        <v>1.7502917152858799</v>
      </c>
      <c r="Q102" s="8">
        <v>0.69104908565928802</v>
      </c>
      <c r="R102" s="5">
        <v>2.214</v>
      </c>
      <c r="T102" t="b">
        <f t="shared" si="1"/>
        <v>0</v>
      </c>
    </row>
    <row r="103" spans="1:20" hidden="1" x14ac:dyDescent="0.25">
      <c r="A103" s="5" t="s">
        <v>172</v>
      </c>
      <c r="B103" s="5">
        <v>103</v>
      </c>
      <c r="C103" s="5" t="s">
        <v>21</v>
      </c>
      <c r="D103" s="5" t="s">
        <v>173</v>
      </c>
      <c r="E103" s="5">
        <v>1</v>
      </c>
      <c r="F103" s="5">
        <v>1.4246699999999999E-4</v>
      </c>
      <c r="G103" s="5">
        <v>82.028999999999996</v>
      </c>
      <c r="H103" s="5" t="s">
        <v>193</v>
      </c>
      <c r="I103" s="5">
        <v>3</v>
      </c>
      <c r="J103" s="5">
        <v>0.71801999999999999</v>
      </c>
      <c r="K103" s="5">
        <v>13</v>
      </c>
      <c r="L103" s="8">
        <v>0.80496780128794898</v>
      </c>
      <c r="M103" s="8">
        <v>1.2042594385285601</v>
      </c>
      <c r="N103" s="8">
        <v>0.88157894736842102</v>
      </c>
      <c r="O103" s="8">
        <v>0.96149358226371096</v>
      </c>
      <c r="P103" s="8">
        <v>0.90461847389558203</v>
      </c>
      <c r="Q103" s="8">
        <v>1.2367661212704499</v>
      </c>
      <c r="R103" s="5">
        <v>0.96799999999999997</v>
      </c>
      <c r="S103" s="11">
        <v>0.91991999999999996</v>
      </c>
      <c r="T103" t="b">
        <f t="shared" si="1"/>
        <v>0</v>
      </c>
    </row>
    <row r="104" spans="1:20" hidden="1" x14ac:dyDescent="0.25">
      <c r="A104" s="5" t="s">
        <v>172</v>
      </c>
      <c r="B104" s="5">
        <v>302</v>
      </c>
      <c r="C104" s="5" t="s">
        <v>21</v>
      </c>
      <c r="D104" s="5" t="s">
        <v>173</v>
      </c>
      <c r="E104" s="5">
        <v>1</v>
      </c>
      <c r="F104" s="5">
        <v>5.3681799999999999E-34</v>
      </c>
      <c r="G104" s="5">
        <v>184.34</v>
      </c>
      <c r="H104" s="5" t="s">
        <v>194</v>
      </c>
      <c r="I104" s="5">
        <v>2</v>
      </c>
      <c r="J104" s="5">
        <v>0.25496999999999997</v>
      </c>
      <c r="K104" s="5">
        <v>14</v>
      </c>
      <c r="L104" s="8">
        <v>1.0689972401104</v>
      </c>
      <c r="M104" s="8">
        <v>0.91674733785092</v>
      </c>
      <c r="N104" s="8">
        <v>1.16194331983806</v>
      </c>
      <c r="O104" s="8">
        <v>1.31038506417736</v>
      </c>
      <c r="P104" s="8">
        <v>0.84236947791164696</v>
      </c>
      <c r="Q104" s="8">
        <v>0.75168431183830597</v>
      </c>
      <c r="R104" s="5">
        <v>1.026</v>
      </c>
      <c r="S104" s="11">
        <v>0.97609999999999997</v>
      </c>
      <c r="T104" t="b">
        <f t="shared" si="1"/>
        <v>0</v>
      </c>
    </row>
    <row r="105" spans="1:20" hidden="1" x14ac:dyDescent="0.25">
      <c r="A105" s="5" t="s">
        <v>172</v>
      </c>
      <c r="B105" s="5">
        <v>132</v>
      </c>
      <c r="C105" s="5" t="s">
        <v>21</v>
      </c>
      <c r="D105" s="5" t="s">
        <v>173</v>
      </c>
      <c r="E105" s="5">
        <v>1</v>
      </c>
      <c r="F105" s="5">
        <v>4.3420799999999996E-37</v>
      </c>
      <c r="G105" s="5">
        <v>162.29</v>
      </c>
      <c r="H105" s="5" t="s">
        <v>195</v>
      </c>
      <c r="I105" s="5">
        <v>3</v>
      </c>
      <c r="J105" s="5">
        <v>-0.62222999999999995</v>
      </c>
      <c r="K105" s="5">
        <v>9</v>
      </c>
      <c r="L105" s="8">
        <v>1.00735970561178</v>
      </c>
      <c r="O105" s="8">
        <v>1.19486581096849</v>
      </c>
      <c r="P105" s="8">
        <v>1.0612449799196799</v>
      </c>
      <c r="Q105" s="8">
        <v>0.79403272377285805</v>
      </c>
      <c r="R105" s="5">
        <v>1.1200000000000001</v>
      </c>
      <c r="T105" t="b">
        <f t="shared" si="1"/>
        <v>0</v>
      </c>
    </row>
    <row r="106" spans="1:20" hidden="1" x14ac:dyDescent="0.25">
      <c r="A106" s="5" t="s">
        <v>172</v>
      </c>
      <c r="B106" s="5">
        <v>449</v>
      </c>
      <c r="C106" s="5" t="s">
        <v>21</v>
      </c>
      <c r="D106" s="5" t="s">
        <v>173</v>
      </c>
      <c r="E106" s="5">
        <v>1</v>
      </c>
      <c r="F106" s="5">
        <v>3.4238500000000001E-4</v>
      </c>
      <c r="G106" s="5">
        <v>114.28</v>
      </c>
      <c r="H106" s="5" t="s">
        <v>196</v>
      </c>
      <c r="I106" s="5">
        <v>2</v>
      </c>
      <c r="J106" s="5">
        <v>-0.24765999999999999</v>
      </c>
      <c r="K106" s="5">
        <v>31</v>
      </c>
      <c r="M106" s="8">
        <v>0.39303000968054203</v>
      </c>
      <c r="N106" s="8">
        <v>1.01214574898785</v>
      </c>
      <c r="O106" s="8">
        <v>1.24737456242707</v>
      </c>
      <c r="P106" s="8">
        <v>1.1847389558232899</v>
      </c>
      <c r="Q106" s="8">
        <v>1.29355149181906</v>
      </c>
      <c r="R106" s="5">
        <v>1.7310000000000001</v>
      </c>
      <c r="S106" s="11">
        <v>0.30024000000000001</v>
      </c>
      <c r="T106" t="b">
        <f t="shared" si="1"/>
        <v>0</v>
      </c>
    </row>
    <row r="107" spans="1:20" hidden="1" x14ac:dyDescent="0.25">
      <c r="A107" s="5" t="s">
        <v>201</v>
      </c>
      <c r="B107" s="5">
        <v>123</v>
      </c>
      <c r="C107" s="5" t="s">
        <v>21</v>
      </c>
      <c r="D107" s="5" t="s">
        <v>202</v>
      </c>
      <c r="E107" s="5">
        <v>1</v>
      </c>
      <c r="F107" s="5">
        <v>3.2043700000000002E-26</v>
      </c>
      <c r="G107" s="5">
        <v>168.02</v>
      </c>
      <c r="H107" s="5" t="s">
        <v>203</v>
      </c>
      <c r="I107" s="5">
        <v>2</v>
      </c>
      <c r="J107" s="5">
        <v>-0.92657999999999996</v>
      </c>
      <c r="K107" s="5">
        <v>11</v>
      </c>
      <c r="L107" s="8">
        <v>1.0760233918128701</v>
      </c>
      <c r="M107" s="8">
        <v>1.0779487179487199</v>
      </c>
      <c r="N107" s="8">
        <v>0.92871287128712898</v>
      </c>
      <c r="O107" s="8">
        <v>0.91295746785360998</v>
      </c>
      <c r="P107" s="8">
        <v>1.04255319148936</v>
      </c>
      <c r="Q107" s="8">
        <v>0.96468213925327995</v>
      </c>
      <c r="R107" s="5">
        <v>0.95199999999999996</v>
      </c>
      <c r="S107" s="11">
        <v>0.58301999999999998</v>
      </c>
      <c r="T107" t="b">
        <f t="shared" si="1"/>
        <v>0</v>
      </c>
    </row>
    <row r="108" spans="1:20" hidden="1" x14ac:dyDescent="0.25">
      <c r="A108" s="5" t="s">
        <v>201</v>
      </c>
      <c r="B108" s="5">
        <v>310</v>
      </c>
      <c r="C108" s="5" t="s">
        <v>21</v>
      </c>
      <c r="D108" s="5" t="s">
        <v>202</v>
      </c>
      <c r="E108" s="5">
        <v>1</v>
      </c>
      <c r="F108" s="5">
        <v>2.7157800000000002E-6</v>
      </c>
      <c r="G108" s="5">
        <v>77.323999999999998</v>
      </c>
      <c r="H108" s="5" t="s">
        <v>204</v>
      </c>
      <c r="I108" s="5">
        <v>3</v>
      </c>
      <c r="J108" s="5">
        <v>-0.66886000000000001</v>
      </c>
      <c r="K108" s="5">
        <v>14</v>
      </c>
      <c r="L108" s="8">
        <v>0.92495126705652997</v>
      </c>
      <c r="M108" s="8">
        <v>0.90256410256410302</v>
      </c>
      <c r="N108" s="8">
        <v>0.76039603960395996</v>
      </c>
      <c r="O108" s="8">
        <v>1.14441147378833</v>
      </c>
      <c r="P108" s="8">
        <v>1.27760891590679</v>
      </c>
      <c r="Q108" s="8">
        <v>0.99192734611503497</v>
      </c>
      <c r="R108" s="5">
        <v>1.4039999999999999</v>
      </c>
      <c r="S108" s="11">
        <v>3.1698999999999998E-2</v>
      </c>
      <c r="T108" t="b">
        <f t="shared" si="1"/>
        <v>0</v>
      </c>
    </row>
    <row r="109" spans="1:20" hidden="1" x14ac:dyDescent="0.25">
      <c r="A109" s="5" t="s">
        <v>201</v>
      </c>
      <c r="B109" s="5">
        <v>1168</v>
      </c>
      <c r="C109" s="5" t="s">
        <v>21</v>
      </c>
      <c r="D109" s="5" t="s">
        <v>202</v>
      </c>
      <c r="E109" s="5">
        <v>1</v>
      </c>
      <c r="F109" s="5">
        <v>3.5733800000000001E-4</v>
      </c>
      <c r="G109" s="5">
        <v>141.02000000000001</v>
      </c>
      <c r="H109" s="5" t="s">
        <v>206</v>
      </c>
      <c r="I109" s="5">
        <v>2</v>
      </c>
      <c r="J109" s="5">
        <v>0.12018</v>
      </c>
      <c r="K109" s="5">
        <v>12</v>
      </c>
      <c r="L109" s="8">
        <v>0.99317738791423005</v>
      </c>
      <c r="M109" s="8">
        <v>0.84820512820512795</v>
      </c>
      <c r="N109" s="8">
        <v>0.84257425742574299</v>
      </c>
      <c r="O109" s="8">
        <v>1.25816023738872</v>
      </c>
      <c r="P109" s="8">
        <v>0.91590678824721405</v>
      </c>
      <c r="Q109" s="8">
        <v>1.13824419778002</v>
      </c>
      <c r="R109" s="5">
        <v>1.2150000000000001</v>
      </c>
      <c r="S109" s="11">
        <v>0.26985999999999999</v>
      </c>
      <c r="T109" t="b">
        <f t="shared" si="1"/>
        <v>0</v>
      </c>
    </row>
    <row r="110" spans="1:20" hidden="1" x14ac:dyDescent="0.25">
      <c r="A110" s="5" t="s">
        <v>201</v>
      </c>
      <c r="B110" s="5">
        <v>497</v>
      </c>
      <c r="C110" s="5" t="s">
        <v>21</v>
      </c>
      <c r="D110" s="5" t="s">
        <v>202</v>
      </c>
      <c r="E110" s="5">
        <v>1</v>
      </c>
      <c r="F110" s="5">
        <v>3.8590299999999999E-4</v>
      </c>
      <c r="G110" s="5">
        <v>115.71</v>
      </c>
      <c r="H110" s="5" t="s">
        <v>207</v>
      </c>
      <c r="I110" s="5">
        <v>2</v>
      </c>
      <c r="J110" s="5">
        <v>-0.99714999999999998</v>
      </c>
      <c r="K110" s="5">
        <v>18</v>
      </c>
      <c r="L110" s="8">
        <v>0.77582846003898598</v>
      </c>
      <c r="M110" s="8">
        <v>0.89743589743589702</v>
      </c>
      <c r="N110" s="8">
        <v>0.83960396039604002</v>
      </c>
      <c r="O110" s="8">
        <v>1.1572700296735901</v>
      </c>
      <c r="P110" s="8">
        <v>1.1742654508612</v>
      </c>
      <c r="Q110" s="8">
        <v>1.16246215943491</v>
      </c>
      <c r="R110" s="5">
        <v>1.3919999999999999</v>
      </c>
      <c r="S110" s="11">
        <v>8.9041999999999195E-3</v>
      </c>
      <c r="T110" t="b">
        <f t="shared" si="1"/>
        <v>0</v>
      </c>
    </row>
    <row r="111" spans="1:20" hidden="1" x14ac:dyDescent="0.25">
      <c r="A111" s="5" t="s">
        <v>201</v>
      </c>
      <c r="B111" s="5">
        <v>109</v>
      </c>
      <c r="C111" s="5" t="s">
        <v>21</v>
      </c>
      <c r="D111" s="5" t="s">
        <v>202</v>
      </c>
      <c r="E111" s="5">
        <v>1</v>
      </c>
      <c r="F111" s="5">
        <v>1.53466E-9</v>
      </c>
      <c r="G111" s="5">
        <v>119.45</v>
      </c>
      <c r="H111" s="5" t="s">
        <v>210</v>
      </c>
      <c r="I111" s="5">
        <v>3</v>
      </c>
      <c r="J111" s="5">
        <v>0.38125999999999999</v>
      </c>
      <c r="K111" s="5">
        <v>5</v>
      </c>
      <c r="M111" s="8">
        <v>0.99794871794871798</v>
      </c>
      <c r="O111" s="8">
        <v>1.16320474777448</v>
      </c>
      <c r="P111" s="8">
        <v>0.86018237082066895</v>
      </c>
      <c r="Q111" s="8">
        <v>1.0110998990918301</v>
      </c>
      <c r="R111" s="5">
        <v>1.014</v>
      </c>
      <c r="T111" t="b">
        <f t="shared" si="1"/>
        <v>0</v>
      </c>
    </row>
    <row r="112" spans="1:20" s="2" customFormat="1" x14ac:dyDescent="0.25">
      <c r="A112" s="6" t="s">
        <v>201</v>
      </c>
      <c r="B112" s="6">
        <v>1177</v>
      </c>
      <c r="C112" s="6" t="s">
        <v>21</v>
      </c>
      <c r="D112" s="6" t="s">
        <v>202</v>
      </c>
      <c r="E112" s="6">
        <v>1</v>
      </c>
      <c r="F112" s="6">
        <v>6.5123199999999996E-4</v>
      </c>
      <c r="G112" s="6">
        <v>67.385000000000005</v>
      </c>
      <c r="H112" s="6" t="s">
        <v>212</v>
      </c>
      <c r="I112" s="6">
        <v>2</v>
      </c>
      <c r="J112" s="6">
        <v>-0.88648000000000005</v>
      </c>
      <c r="K112" s="6">
        <v>5</v>
      </c>
      <c r="L112" s="9"/>
      <c r="M112" s="9"/>
      <c r="N112" s="9"/>
      <c r="O112" s="10">
        <v>1.5776458951533101</v>
      </c>
      <c r="P112" s="10">
        <v>0.71631205673758902</v>
      </c>
      <c r="Q112" s="10">
        <v>0.70332996972754802</v>
      </c>
      <c r="T112" s="2" t="str">
        <f t="shared" si="1"/>
        <v>RH</v>
      </c>
    </row>
    <row r="113" spans="1:20" hidden="1" x14ac:dyDescent="0.25">
      <c r="A113" s="5" t="s">
        <v>201</v>
      </c>
      <c r="B113" s="5">
        <v>1077</v>
      </c>
      <c r="C113" s="5" t="s">
        <v>21</v>
      </c>
      <c r="D113" s="5" t="s">
        <v>202</v>
      </c>
      <c r="E113" s="5">
        <v>1</v>
      </c>
      <c r="F113" s="5">
        <v>4.4716399999999999E-6</v>
      </c>
      <c r="G113" s="5">
        <v>116.55</v>
      </c>
      <c r="H113" s="5" t="s">
        <v>214</v>
      </c>
      <c r="I113" s="5">
        <v>2</v>
      </c>
      <c r="J113" s="5">
        <v>5.2373000000000003E-2</v>
      </c>
      <c r="K113" s="5">
        <v>6</v>
      </c>
      <c r="L113" s="8">
        <v>0.87037037037037002</v>
      </c>
      <c r="M113" s="8">
        <v>1.1753846153846199</v>
      </c>
      <c r="N113" s="8">
        <v>1.41782178217822</v>
      </c>
      <c r="O113" s="8">
        <v>1.03363006923838</v>
      </c>
      <c r="P113" s="8">
        <v>0.89766970618034403</v>
      </c>
      <c r="Q113" s="8">
        <v>0.60242179616548897</v>
      </c>
      <c r="R113" s="5">
        <v>0.83599999999999997</v>
      </c>
      <c r="S113" s="11">
        <v>0.45984000000000003</v>
      </c>
      <c r="T113" t="b">
        <f t="shared" si="1"/>
        <v>0</v>
      </c>
    </row>
    <row r="114" spans="1:20" hidden="1" x14ac:dyDescent="0.25">
      <c r="A114" s="5" t="s">
        <v>201</v>
      </c>
      <c r="B114" s="5">
        <v>1175</v>
      </c>
      <c r="C114" s="5" t="s">
        <v>21</v>
      </c>
      <c r="D114" s="5" t="s">
        <v>202</v>
      </c>
      <c r="E114" s="5">
        <v>1</v>
      </c>
      <c r="F114" s="5">
        <v>3.8158200000000001E-3</v>
      </c>
      <c r="G114" s="5">
        <v>74.463999999999999</v>
      </c>
      <c r="H114" s="5" t="s">
        <v>216</v>
      </c>
      <c r="I114" s="5">
        <v>2</v>
      </c>
      <c r="J114" s="5">
        <v>2.7797000000000001</v>
      </c>
      <c r="K114" s="5">
        <v>7</v>
      </c>
      <c r="M114" s="8">
        <v>1.5887179487179499</v>
      </c>
      <c r="N114" s="8">
        <v>0.86930693069306897</v>
      </c>
      <c r="O114" s="8">
        <v>0.64490603363006904</v>
      </c>
      <c r="P114" s="8">
        <v>0.931104356636272</v>
      </c>
      <c r="Q114" s="8">
        <v>1.0110998990918301</v>
      </c>
      <c r="R114" s="5">
        <v>0.64100000000000001</v>
      </c>
      <c r="S114" s="11">
        <v>0.35943999999999998</v>
      </c>
      <c r="T114" t="b">
        <f t="shared" si="1"/>
        <v>0</v>
      </c>
    </row>
    <row r="115" spans="1:20" hidden="1" x14ac:dyDescent="0.25">
      <c r="A115" s="5" t="s">
        <v>201</v>
      </c>
      <c r="B115" s="5">
        <v>1061</v>
      </c>
      <c r="C115" s="5" t="s">
        <v>21</v>
      </c>
      <c r="D115" s="5" t="s">
        <v>202</v>
      </c>
      <c r="E115" s="5">
        <v>1</v>
      </c>
      <c r="F115" s="5">
        <v>4.0077499999999998E-13</v>
      </c>
      <c r="G115" s="5">
        <v>129.38</v>
      </c>
      <c r="H115" s="5" t="s">
        <v>217</v>
      </c>
      <c r="I115" s="5">
        <v>3</v>
      </c>
      <c r="J115" s="5">
        <v>-1.4238999999999999</v>
      </c>
      <c r="K115" s="5">
        <v>3</v>
      </c>
      <c r="L115" s="8">
        <v>0.88011695906432796</v>
      </c>
      <c r="O115" s="8">
        <v>1.15232443125618</v>
      </c>
      <c r="P115" s="8">
        <v>0.94427558257345501</v>
      </c>
      <c r="R115" s="5">
        <v>1.1910000000000001</v>
      </c>
      <c r="T115" t="b">
        <f t="shared" si="1"/>
        <v>0</v>
      </c>
    </row>
    <row r="116" spans="1:20" hidden="1" x14ac:dyDescent="0.25">
      <c r="A116" s="5" t="s">
        <v>223</v>
      </c>
      <c r="B116" s="5">
        <v>228</v>
      </c>
      <c r="C116" s="5" t="s">
        <v>21</v>
      </c>
      <c r="D116" s="5" t="s">
        <v>224</v>
      </c>
      <c r="E116" s="5">
        <v>1</v>
      </c>
      <c r="F116" s="5">
        <v>1.6110500000000001E-29</v>
      </c>
      <c r="G116" s="5">
        <v>152.88999999999999</v>
      </c>
      <c r="H116" s="5" t="s">
        <v>226</v>
      </c>
      <c r="I116" s="5">
        <v>3</v>
      </c>
      <c r="J116" s="5">
        <v>0.49353000000000002</v>
      </c>
      <c r="K116" s="5">
        <v>18</v>
      </c>
      <c r="L116" s="8">
        <v>1.44303797468354</v>
      </c>
      <c r="M116" s="8">
        <v>0.925542916235781</v>
      </c>
      <c r="N116" s="8">
        <v>0.91080797481636899</v>
      </c>
      <c r="O116" s="8">
        <v>0.87948207171314696</v>
      </c>
      <c r="P116" s="8">
        <v>0.939723320158103</v>
      </c>
      <c r="Q116" s="8">
        <v>0.88728323699421996</v>
      </c>
      <c r="R116" s="5">
        <v>0.83199999999999996</v>
      </c>
      <c r="S116" s="11">
        <v>0.47302</v>
      </c>
      <c r="T116" t="b">
        <f t="shared" si="1"/>
        <v>0</v>
      </c>
    </row>
    <row r="117" spans="1:20" hidden="1" x14ac:dyDescent="0.25">
      <c r="A117" s="5" t="s">
        <v>223</v>
      </c>
      <c r="B117" s="5">
        <v>263</v>
      </c>
      <c r="C117" s="5" t="s">
        <v>21</v>
      </c>
      <c r="D117" s="5" t="s">
        <v>224</v>
      </c>
      <c r="E117" s="5">
        <v>1</v>
      </c>
      <c r="F117" s="5">
        <v>2.3110800000000002E-100</v>
      </c>
      <c r="G117" s="5">
        <v>196.14</v>
      </c>
      <c r="H117" s="5" t="s">
        <v>228</v>
      </c>
      <c r="I117" s="5">
        <v>3</v>
      </c>
      <c r="J117" s="5">
        <v>-0.29409999999999997</v>
      </c>
      <c r="K117" s="5">
        <v>7</v>
      </c>
      <c r="L117" s="8">
        <v>1.5024342745861701</v>
      </c>
      <c r="M117" s="8">
        <v>1.04963805584281</v>
      </c>
      <c r="N117" s="8">
        <v>1.0587618048268601</v>
      </c>
      <c r="Q117" s="8">
        <v>0.41618497109826602</v>
      </c>
      <c r="T117" t="b">
        <f t="shared" si="1"/>
        <v>0</v>
      </c>
    </row>
    <row r="118" spans="1:20" hidden="1" x14ac:dyDescent="0.25">
      <c r="A118" s="5" t="s">
        <v>223</v>
      </c>
      <c r="B118" s="5">
        <v>307</v>
      </c>
      <c r="C118" s="5" t="s">
        <v>21</v>
      </c>
      <c r="D118" s="5" t="s">
        <v>224</v>
      </c>
      <c r="E118" s="5">
        <v>1</v>
      </c>
      <c r="F118" s="5">
        <v>2.4701800000000001E-59</v>
      </c>
      <c r="G118" s="5">
        <v>212.89</v>
      </c>
      <c r="H118" s="5" t="s">
        <v>229</v>
      </c>
      <c r="I118" s="5">
        <v>2</v>
      </c>
      <c r="J118" s="5">
        <v>0.70674000000000003</v>
      </c>
      <c r="K118" s="5">
        <v>32</v>
      </c>
      <c r="L118" s="8">
        <v>0.90847127555988305</v>
      </c>
      <c r="M118" s="8">
        <v>1.0899689762150999</v>
      </c>
      <c r="N118" s="8">
        <v>1.0367261280167901</v>
      </c>
      <c r="O118" s="8">
        <v>0.95119521912350602</v>
      </c>
      <c r="P118" s="8">
        <v>1.14920948616601</v>
      </c>
      <c r="Q118" s="8">
        <v>0.87379576107899803</v>
      </c>
      <c r="R118" s="5">
        <v>1.038</v>
      </c>
      <c r="S118" s="11">
        <v>0.74282000000000004</v>
      </c>
      <c r="T118" t="b">
        <f t="shared" si="1"/>
        <v>0</v>
      </c>
    </row>
    <row r="119" spans="1:20" hidden="1" x14ac:dyDescent="0.25">
      <c r="A119" s="5" t="s">
        <v>223</v>
      </c>
      <c r="B119" s="5">
        <v>208</v>
      </c>
      <c r="C119" s="5" t="s">
        <v>21</v>
      </c>
      <c r="D119" s="5" t="s">
        <v>224</v>
      </c>
      <c r="E119" s="5">
        <v>1</v>
      </c>
      <c r="F119" s="5">
        <v>2.4016099999999999E-5</v>
      </c>
      <c r="G119" s="5">
        <v>108.72</v>
      </c>
      <c r="H119" s="5" t="s">
        <v>497</v>
      </c>
      <c r="I119" s="5">
        <v>2</v>
      </c>
      <c r="J119" s="5">
        <v>2.2326000000000001</v>
      </c>
      <c r="K119" s="5">
        <v>9</v>
      </c>
      <c r="L119" s="8">
        <v>1.33885102239533</v>
      </c>
      <c r="M119" s="8">
        <v>0.71975180972078601</v>
      </c>
      <c r="N119" s="8">
        <v>1.48583420776495</v>
      </c>
      <c r="O119" s="8">
        <v>0.58764940239043795</v>
      </c>
      <c r="P119" s="8">
        <v>0.66798418972331997</v>
      </c>
      <c r="Q119" s="8">
        <v>1.2013487475915201</v>
      </c>
      <c r="R119" s="5">
        <v>0.53100000000000003</v>
      </c>
      <c r="S119" s="11">
        <v>0.14150399999999999</v>
      </c>
      <c r="T119" t="b">
        <f t="shared" si="1"/>
        <v>0</v>
      </c>
    </row>
    <row r="120" spans="1:20" hidden="1" x14ac:dyDescent="0.25">
      <c r="A120" s="5" t="s">
        <v>223</v>
      </c>
      <c r="B120" s="5">
        <v>218</v>
      </c>
      <c r="C120" s="5" t="s">
        <v>21</v>
      </c>
      <c r="D120" s="5" t="s">
        <v>224</v>
      </c>
      <c r="E120" s="5">
        <v>1</v>
      </c>
      <c r="F120" s="5">
        <v>6.2632900000000001E-153</v>
      </c>
      <c r="G120" s="5">
        <v>257.35000000000002</v>
      </c>
      <c r="H120" s="5" t="s">
        <v>230</v>
      </c>
      <c r="I120" s="5">
        <v>3</v>
      </c>
      <c r="J120" s="5">
        <v>-0.18035999999999999</v>
      </c>
      <c r="K120" s="5">
        <v>32</v>
      </c>
      <c r="L120" s="8">
        <v>0.71957156767283403</v>
      </c>
      <c r="M120" s="8">
        <v>1.1685625646328901</v>
      </c>
      <c r="N120" s="8">
        <v>0.92654774396642203</v>
      </c>
      <c r="O120" s="8">
        <v>0.90338645418326702</v>
      </c>
      <c r="P120" s="8">
        <v>1.35079051383399</v>
      </c>
      <c r="Q120" s="8">
        <v>0.940269749518304</v>
      </c>
      <c r="R120" s="5">
        <v>1.2010000000000001</v>
      </c>
      <c r="S120" s="11">
        <v>0.49320000000000003</v>
      </c>
      <c r="T120" t="b">
        <f t="shared" si="1"/>
        <v>0</v>
      </c>
    </row>
    <row r="121" spans="1:20" hidden="1" x14ac:dyDescent="0.25">
      <c r="A121" s="5" t="s">
        <v>223</v>
      </c>
      <c r="B121" s="5">
        <v>322</v>
      </c>
      <c r="C121" s="5" t="s">
        <v>21</v>
      </c>
      <c r="D121" s="5" t="s">
        <v>224</v>
      </c>
      <c r="E121" s="5">
        <v>1</v>
      </c>
      <c r="F121" s="5">
        <v>9.9402600000000007E-13</v>
      </c>
      <c r="G121" s="5">
        <v>119.77</v>
      </c>
      <c r="H121" s="5" t="s">
        <v>231</v>
      </c>
      <c r="I121" s="5">
        <v>2</v>
      </c>
      <c r="J121" s="5">
        <v>0.24623</v>
      </c>
      <c r="K121" s="5">
        <v>15</v>
      </c>
      <c r="L121" s="8">
        <v>1.1947419668938699</v>
      </c>
      <c r="M121" s="8">
        <v>0.80351602895553298</v>
      </c>
      <c r="N121" s="8">
        <v>0.72717733473242396</v>
      </c>
      <c r="O121" s="8">
        <v>0.83764940239043795</v>
      </c>
      <c r="P121" s="8">
        <v>1.3122529644268801</v>
      </c>
      <c r="Q121" s="8">
        <v>1.0924855491329499</v>
      </c>
      <c r="R121" s="5">
        <v>1.1830000000000001</v>
      </c>
      <c r="S121" s="11">
        <v>0.56264000000000003</v>
      </c>
      <c r="T121" t="b">
        <f t="shared" si="1"/>
        <v>0</v>
      </c>
    </row>
    <row r="122" spans="1:20" hidden="1" x14ac:dyDescent="0.25">
      <c r="A122" s="5" t="s">
        <v>223</v>
      </c>
      <c r="B122" s="5">
        <v>279</v>
      </c>
      <c r="C122" s="5" t="s">
        <v>21</v>
      </c>
      <c r="D122" s="5" t="s">
        <v>224</v>
      </c>
      <c r="E122" s="5">
        <v>1</v>
      </c>
      <c r="F122" s="5">
        <v>1.5806900000000001E-15</v>
      </c>
      <c r="G122" s="5">
        <v>80.876999999999995</v>
      </c>
      <c r="H122" s="5" t="s">
        <v>232</v>
      </c>
      <c r="I122" s="5">
        <v>3</v>
      </c>
      <c r="J122" s="5">
        <v>1.0912999999999999</v>
      </c>
      <c r="K122" s="5">
        <v>14</v>
      </c>
      <c r="L122" s="8">
        <v>1.84615384615385</v>
      </c>
      <c r="M122" s="8">
        <v>1.45087900723888</v>
      </c>
      <c r="N122" s="8">
        <v>0.78069254984260195</v>
      </c>
      <c r="P122" s="8">
        <v>0.41897233201581002</v>
      </c>
      <c r="Q122" s="8">
        <v>0.51252408477842004</v>
      </c>
      <c r="R122" s="5">
        <v>0.308</v>
      </c>
      <c r="T122" t="b">
        <f t="shared" si="1"/>
        <v>0</v>
      </c>
    </row>
    <row r="123" spans="1:20" hidden="1" x14ac:dyDescent="0.25">
      <c r="A123" s="5" t="s">
        <v>223</v>
      </c>
      <c r="B123" s="5">
        <v>211</v>
      </c>
      <c r="C123" s="5" t="s">
        <v>21</v>
      </c>
      <c r="D123" s="5" t="s">
        <v>224</v>
      </c>
      <c r="E123" s="5">
        <v>1</v>
      </c>
      <c r="F123" s="5">
        <v>7.80213E-7</v>
      </c>
      <c r="G123" s="5">
        <v>111.27</v>
      </c>
      <c r="H123" s="5" t="s">
        <v>233</v>
      </c>
      <c r="I123" s="5">
        <v>2</v>
      </c>
      <c r="J123" s="5">
        <v>-0.21657000000000001</v>
      </c>
      <c r="K123" s="5">
        <v>27</v>
      </c>
      <c r="L123" s="8">
        <v>1.1295034079844199</v>
      </c>
      <c r="M123" s="8">
        <v>1.18510858324716</v>
      </c>
      <c r="N123" s="8">
        <v>0.77964323189926599</v>
      </c>
      <c r="O123" s="8">
        <v>0.97808764940239001</v>
      </c>
      <c r="P123" s="8">
        <v>1.12747035573123</v>
      </c>
      <c r="Q123" s="8">
        <v>0.79768786127167601</v>
      </c>
      <c r="R123" s="5">
        <v>1.0209999999999999</v>
      </c>
      <c r="S123" s="11">
        <v>0.85862000000000005</v>
      </c>
      <c r="T123" t="b">
        <f t="shared" si="1"/>
        <v>0</v>
      </c>
    </row>
    <row r="124" spans="1:20" hidden="1" x14ac:dyDescent="0.25">
      <c r="A124" s="5" t="s">
        <v>223</v>
      </c>
      <c r="B124" s="5">
        <v>308</v>
      </c>
      <c r="C124" s="5" t="s">
        <v>21</v>
      </c>
      <c r="D124" s="5" t="s">
        <v>224</v>
      </c>
      <c r="E124" s="5">
        <v>0.83508400000000005</v>
      </c>
      <c r="F124" s="5">
        <v>3.3431199999999999E-5</v>
      </c>
      <c r="G124" s="5">
        <v>62.055</v>
      </c>
      <c r="H124" s="5" t="s">
        <v>498</v>
      </c>
      <c r="I124" s="5">
        <v>3</v>
      </c>
      <c r="J124" s="5">
        <v>0.10101</v>
      </c>
      <c r="K124" s="5">
        <v>2</v>
      </c>
      <c r="P124" s="8">
        <v>1.2005928853754899</v>
      </c>
      <c r="Q124" s="8">
        <v>0.75626204238921002</v>
      </c>
      <c r="T124" t="b">
        <f t="shared" si="1"/>
        <v>0</v>
      </c>
    </row>
    <row r="125" spans="1:20" hidden="1" x14ac:dyDescent="0.25">
      <c r="A125" s="5" t="s">
        <v>223</v>
      </c>
      <c r="B125" s="5">
        <v>312</v>
      </c>
      <c r="C125" s="5" t="s">
        <v>21</v>
      </c>
      <c r="D125" s="5" t="s">
        <v>224</v>
      </c>
      <c r="E125" s="5">
        <v>1</v>
      </c>
      <c r="F125" s="5">
        <v>9.7640100000000007E-16</v>
      </c>
      <c r="G125" s="5">
        <v>143.97999999999999</v>
      </c>
      <c r="H125" s="5" t="s">
        <v>235</v>
      </c>
      <c r="I125" s="5">
        <v>2</v>
      </c>
      <c r="J125" s="5">
        <v>1.2186999999999999</v>
      </c>
      <c r="K125" s="5">
        <v>27</v>
      </c>
      <c r="L125" s="8">
        <v>1.1470301850048701</v>
      </c>
      <c r="M125" s="8">
        <v>0.92140641158221304</v>
      </c>
      <c r="N125" s="8">
        <v>0.99265477439664196</v>
      </c>
      <c r="O125" s="8">
        <v>1.0458167330677299</v>
      </c>
      <c r="P125" s="8">
        <v>0.79841897233201597</v>
      </c>
      <c r="Q125" s="8">
        <v>1.08477842003854</v>
      </c>
      <c r="R125" s="5">
        <v>0.90400000000000003</v>
      </c>
      <c r="S125" s="11">
        <v>0.47532000000000002</v>
      </c>
      <c r="T125" t="b">
        <f t="shared" si="1"/>
        <v>0</v>
      </c>
    </row>
    <row r="126" spans="1:20" hidden="1" x14ac:dyDescent="0.25">
      <c r="A126" s="5" t="s">
        <v>223</v>
      </c>
      <c r="B126" s="5">
        <v>49</v>
      </c>
      <c r="C126" s="5" t="s">
        <v>21</v>
      </c>
      <c r="D126" s="5" t="s">
        <v>224</v>
      </c>
      <c r="E126" s="5">
        <v>1</v>
      </c>
      <c r="F126" s="5">
        <v>1.8720899999999999E-21</v>
      </c>
      <c r="G126" s="5">
        <v>113.23</v>
      </c>
      <c r="H126" s="5" t="s">
        <v>236</v>
      </c>
      <c r="I126" s="5">
        <v>3</v>
      </c>
      <c r="J126" s="5">
        <v>-1.7996000000000002E-2</v>
      </c>
      <c r="K126" s="5">
        <v>19</v>
      </c>
      <c r="L126" s="8">
        <v>1.1090555014605601</v>
      </c>
      <c r="M126" s="8">
        <v>1.2254395036194401</v>
      </c>
      <c r="N126" s="8">
        <v>0.91395592864637998</v>
      </c>
      <c r="O126" s="8">
        <v>1.1553784860557801</v>
      </c>
      <c r="P126" s="8">
        <v>0.78754940711462496</v>
      </c>
      <c r="Q126" s="8">
        <v>0.81502890173410403</v>
      </c>
      <c r="R126" s="5">
        <v>0.89700000000000002</v>
      </c>
      <c r="S126" s="11">
        <v>0.55630000000000002</v>
      </c>
      <c r="T126" t="b">
        <f t="shared" si="1"/>
        <v>0</v>
      </c>
    </row>
    <row r="127" spans="1:20" hidden="1" x14ac:dyDescent="0.25">
      <c r="A127" s="5" t="s">
        <v>223</v>
      </c>
      <c r="B127" s="5">
        <v>43</v>
      </c>
      <c r="C127" s="5" t="s">
        <v>21</v>
      </c>
      <c r="D127" s="5" t="s">
        <v>224</v>
      </c>
      <c r="E127" s="5">
        <v>1</v>
      </c>
      <c r="F127" s="5">
        <v>3.8732600000000002E-29</v>
      </c>
      <c r="G127" s="5">
        <v>154.49</v>
      </c>
      <c r="H127" s="5" t="s">
        <v>237</v>
      </c>
      <c r="I127" s="5">
        <v>2</v>
      </c>
      <c r="J127" s="5">
        <v>0.89195999999999998</v>
      </c>
      <c r="K127" s="5">
        <v>25</v>
      </c>
      <c r="L127" s="8">
        <v>1.0720545277507301</v>
      </c>
      <c r="M127" s="8">
        <v>0.54188210961737304</v>
      </c>
      <c r="N127" s="8">
        <v>1.0598111227702001</v>
      </c>
      <c r="O127" s="8">
        <v>1.4920318725099599</v>
      </c>
      <c r="P127" s="8">
        <v>1.3211462450592899</v>
      </c>
      <c r="Q127" s="8">
        <v>0.50963391136801495</v>
      </c>
      <c r="R127" s="5">
        <v>1.5780000000000001</v>
      </c>
      <c r="S127" s="11">
        <v>0.18765899999999999</v>
      </c>
      <c r="T127" t="b">
        <f t="shared" si="1"/>
        <v>0</v>
      </c>
    </row>
    <row r="128" spans="1:20" hidden="1" x14ac:dyDescent="0.25">
      <c r="A128" s="5" t="s">
        <v>223</v>
      </c>
      <c r="B128" s="5">
        <v>110</v>
      </c>
      <c r="C128" s="5" t="s">
        <v>21</v>
      </c>
      <c r="D128" s="5" t="s">
        <v>224</v>
      </c>
      <c r="E128" s="5">
        <v>1</v>
      </c>
      <c r="F128" s="5">
        <v>3.5163199999999998E-6</v>
      </c>
      <c r="G128" s="5">
        <v>114.72</v>
      </c>
      <c r="H128" s="5" t="s">
        <v>238</v>
      </c>
      <c r="I128" s="5">
        <v>2</v>
      </c>
      <c r="J128" s="5">
        <v>-0.14560999999999999</v>
      </c>
      <c r="K128" s="5">
        <v>9</v>
      </c>
      <c r="L128" s="8">
        <v>0.96007789678675803</v>
      </c>
      <c r="M128" s="8">
        <v>1.16339193381593</v>
      </c>
      <c r="N128" s="8">
        <v>1.11647429171039</v>
      </c>
      <c r="O128" s="8">
        <v>1.13247011952191</v>
      </c>
      <c r="P128" s="8">
        <v>0.82015810276679801</v>
      </c>
      <c r="Q128" s="8">
        <v>0.82658959537572296</v>
      </c>
      <c r="R128" s="5">
        <v>0.90400000000000003</v>
      </c>
      <c r="S128" s="11">
        <v>0.49292000000000002</v>
      </c>
      <c r="T128" t="b">
        <f t="shared" si="1"/>
        <v>0</v>
      </c>
    </row>
    <row r="129" spans="1:20" hidden="1" x14ac:dyDescent="0.25">
      <c r="A129" s="5" t="s">
        <v>257</v>
      </c>
      <c r="B129" s="5">
        <v>272</v>
      </c>
      <c r="C129" s="5" t="s">
        <v>21</v>
      </c>
      <c r="D129" s="5" t="s">
        <v>258</v>
      </c>
      <c r="E129" s="5">
        <v>1</v>
      </c>
      <c r="F129" s="5">
        <v>2.6640800000000001E-3</v>
      </c>
      <c r="G129" s="5">
        <v>74.254999999999995</v>
      </c>
      <c r="H129" s="5" t="s">
        <v>269</v>
      </c>
      <c r="I129" s="5">
        <v>2</v>
      </c>
      <c r="J129" s="5">
        <v>0.63805999999999996</v>
      </c>
      <c r="K129" s="5">
        <v>10</v>
      </c>
      <c r="L129" s="8">
        <v>0.82439024390243898</v>
      </c>
      <c r="M129" s="8">
        <v>1.0284090909090899</v>
      </c>
      <c r="N129" s="8">
        <v>1.1635338345864701</v>
      </c>
      <c r="O129" s="8">
        <v>0.78260869565217395</v>
      </c>
      <c r="P129" s="8">
        <v>1.15977653631285</v>
      </c>
      <c r="R129" s="5">
        <v>0.96599999999999997</v>
      </c>
      <c r="S129" s="11">
        <v>0.83716000000000002</v>
      </c>
      <c r="T129" t="b">
        <f t="shared" si="1"/>
        <v>0</v>
      </c>
    </row>
    <row r="130" spans="1:20" hidden="1" x14ac:dyDescent="0.25">
      <c r="A130" s="5" t="s">
        <v>257</v>
      </c>
      <c r="B130" s="5">
        <v>450</v>
      </c>
      <c r="C130" s="5" t="s">
        <v>21</v>
      </c>
      <c r="D130" s="5" t="s">
        <v>258</v>
      </c>
      <c r="E130" s="5">
        <v>1</v>
      </c>
      <c r="F130" s="5">
        <v>7.0840599999999994E-5</v>
      </c>
      <c r="G130" s="5">
        <v>60.55</v>
      </c>
      <c r="H130" s="5" t="s">
        <v>274</v>
      </c>
      <c r="I130" s="5">
        <v>3</v>
      </c>
      <c r="J130" s="5">
        <v>0.75546999999999997</v>
      </c>
      <c r="K130" s="5">
        <v>2</v>
      </c>
      <c r="O130" s="8">
        <v>0.85671936758893297</v>
      </c>
      <c r="Q130" s="8">
        <v>1.1951476793248901</v>
      </c>
      <c r="T130" t="b">
        <f t="shared" si="1"/>
        <v>0</v>
      </c>
    </row>
    <row r="131" spans="1:20" hidden="1" x14ac:dyDescent="0.25">
      <c r="A131" s="5" t="s">
        <v>257</v>
      </c>
      <c r="B131" s="5">
        <v>286</v>
      </c>
      <c r="C131" s="5" t="s">
        <v>21</v>
      </c>
      <c r="D131" s="5" t="s">
        <v>258</v>
      </c>
      <c r="E131" s="5">
        <v>1</v>
      </c>
      <c r="F131" s="5">
        <v>2.87952E-3</v>
      </c>
      <c r="G131" s="5">
        <v>54.09</v>
      </c>
      <c r="H131" s="5" t="s">
        <v>271</v>
      </c>
      <c r="I131" s="5">
        <v>2</v>
      </c>
      <c r="J131" s="5">
        <v>-1.3714</v>
      </c>
      <c r="K131" s="5">
        <v>3</v>
      </c>
      <c r="L131" s="8">
        <v>1.1268292682926799</v>
      </c>
      <c r="N131" s="8">
        <v>0.65413533834586501</v>
      </c>
      <c r="O131" s="8">
        <v>1.13537549407115</v>
      </c>
      <c r="R131" s="5">
        <v>1.2749999999999999</v>
      </c>
      <c r="T131" t="b">
        <f t="shared" ref="T131:T194" si="2">IF(AND(S131&lt;&gt;"",S131&lt;0.05),IF(R131&gt;1.5,"up",IF(R131&lt;1/1.5,"down")),IF(COUNTA(L131:Q131)=3,IF(COUNTA(L131:N131)=3,"ME49",IF(COUNTA(O131:Q131)=3,"RH"))))</f>
        <v>0</v>
      </c>
    </row>
    <row r="132" spans="1:20" hidden="1" x14ac:dyDescent="0.25">
      <c r="A132" s="5" t="s">
        <v>257</v>
      </c>
      <c r="B132" s="5">
        <v>328</v>
      </c>
      <c r="C132" s="5" t="s">
        <v>21</v>
      </c>
      <c r="D132" s="5" t="s">
        <v>258</v>
      </c>
      <c r="E132" s="5">
        <v>1</v>
      </c>
      <c r="F132" s="5">
        <v>7.5992899999999999E-3</v>
      </c>
      <c r="G132" s="5">
        <v>44.640999999999998</v>
      </c>
      <c r="H132" s="5" t="s">
        <v>260</v>
      </c>
      <c r="I132" s="5">
        <v>3</v>
      </c>
      <c r="J132" s="5">
        <v>-0.34939999999999999</v>
      </c>
      <c r="K132" s="5">
        <v>1</v>
      </c>
      <c r="N132" s="8">
        <v>0.93984962406015005</v>
      </c>
      <c r="T132" t="b">
        <f t="shared" si="2"/>
        <v>0</v>
      </c>
    </row>
    <row r="133" spans="1:20" hidden="1" x14ac:dyDescent="0.25">
      <c r="A133" s="5" t="s">
        <v>257</v>
      </c>
      <c r="B133" s="5">
        <v>280</v>
      </c>
      <c r="C133" s="5" t="s">
        <v>21</v>
      </c>
      <c r="D133" s="5" t="s">
        <v>258</v>
      </c>
      <c r="E133" s="5">
        <v>1</v>
      </c>
      <c r="F133" s="5">
        <v>1.8526300000000001E-3</v>
      </c>
      <c r="G133" s="5">
        <v>71.153000000000006</v>
      </c>
      <c r="H133" s="5" t="s">
        <v>499</v>
      </c>
      <c r="I133" s="5">
        <v>2</v>
      </c>
      <c r="J133" s="5">
        <v>0.40991</v>
      </c>
      <c r="K133" s="5">
        <v>3</v>
      </c>
      <c r="O133" s="8">
        <v>0.81818181818181801</v>
      </c>
      <c r="P133" s="8">
        <v>1.3094972067039099</v>
      </c>
      <c r="T133" t="b">
        <f t="shared" si="2"/>
        <v>0</v>
      </c>
    </row>
    <row r="134" spans="1:20" hidden="1" x14ac:dyDescent="0.25">
      <c r="A134" s="5" t="s">
        <v>257</v>
      </c>
      <c r="B134" s="5">
        <v>455</v>
      </c>
      <c r="C134" s="5" t="s">
        <v>21</v>
      </c>
      <c r="D134" s="5" t="s">
        <v>258</v>
      </c>
      <c r="E134" s="5">
        <v>1</v>
      </c>
      <c r="F134" s="5">
        <v>2.0892599999999999E-3</v>
      </c>
      <c r="G134" s="5">
        <v>82.831000000000003</v>
      </c>
      <c r="H134" s="5" t="s">
        <v>261</v>
      </c>
      <c r="I134" s="5">
        <v>2</v>
      </c>
      <c r="J134" s="5">
        <v>0.68871000000000004</v>
      </c>
      <c r="K134" s="5">
        <v>4</v>
      </c>
      <c r="L134" s="8">
        <v>1.03609756097561</v>
      </c>
      <c r="M134" s="8">
        <v>0.89678030303030298</v>
      </c>
      <c r="P134" s="8">
        <v>0.80558659217877104</v>
      </c>
      <c r="Q134" s="8">
        <v>1.33860759493671</v>
      </c>
      <c r="R134" s="5">
        <v>0.83399999999999996</v>
      </c>
      <c r="T134" t="b">
        <f t="shared" si="2"/>
        <v>0</v>
      </c>
    </row>
    <row r="135" spans="1:20" hidden="1" x14ac:dyDescent="0.25">
      <c r="A135" s="5" t="s">
        <v>257</v>
      </c>
      <c r="B135" s="5">
        <v>105</v>
      </c>
      <c r="C135" s="5" t="s">
        <v>21</v>
      </c>
      <c r="D135" s="5" t="s">
        <v>258</v>
      </c>
      <c r="E135" s="5">
        <v>1</v>
      </c>
      <c r="F135" s="5">
        <v>7.9911800000000003E-5</v>
      </c>
      <c r="G135" s="5">
        <v>107.39</v>
      </c>
      <c r="H135" s="5" t="s">
        <v>267</v>
      </c>
      <c r="I135" s="5">
        <v>2</v>
      </c>
      <c r="J135" s="5">
        <v>0.44039</v>
      </c>
      <c r="K135" s="5">
        <v>4</v>
      </c>
      <c r="O135" s="8">
        <v>1.0612648221343901</v>
      </c>
      <c r="Q135" s="8">
        <v>0.97679324894514796</v>
      </c>
      <c r="T135" t="b">
        <f t="shared" si="2"/>
        <v>0</v>
      </c>
    </row>
    <row r="136" spans="1:20" hidden="1" x14ac:dyDescent="0.25">
      <c r="A136" s="5" t="s">
        <v>275</v>
      </c>
      <c r="B136" s="5">
        <v>211</v>
      </c>
      <c r="C136" s="5" t="s">
        <v>21</v>
      </c>
      <c r="D136" s="5" t="s">
        <v>276</v>
      </c>
      <c r="E136" s="5">
        <v>1</v>
      </c>
      <c r="F136" s="5">
        <v>4.8418999999999998E-28</v>
      </c>
      <c r="G136" s="5">
        <v>113.31</v>
      </c>
      <c r="H136" s="5" t="s">
        <v>500</v>
      </c>
      <c r="I136" s="5">
        <v>3</v>
      </c>
      <c r="J136" s="5">
        <v>0.57684000000000002</v>
      </c>
      <c r="K136" s="5">
        <v>4</v>
      </c>
      <c r="L136" s="8">
        <v>0.74758220502901396</v>
      </c>
      <c r="M136" s="8">
        <v>1.1198738170347</v>
      </c>
      <c r="P136" s="8">
        <v>1.55119825708061</v>
      </c>
      <c r="Q136" s="8">
        <v>0.69036482694106605</v>
      </c>
      <c r="R136" s="5">
        <v>1.661</v>
      </c>
      <c r="T136" t="b">
        <f t="shared" si="2"/>
        <v>0</v>
      </c>
    </row>
    <row r="137" spans="1:20" s="2" customFormat="1" x14ac:dyDescent="0.25">
      <c r="A137" s="6" t="s">
        <v>282</v>
      </c>
      <c r="B137" s="6">
        <v>377</v>
      </c>
      <c r="C137" s="6" t="s">
        <v>21</v>
      </c>
      <c r="D137" s="6" t="s">
        <v>283</v>
      </c>
      <c r="E137" s="6">
        <v>1</v>
      </c>
      <c r="F137" s="6">
        <v>7.0575599999999998E-4</v>
      </c>
      <c r="G137" s="6">
        <v>105.52</v>
      </c>
      <c r="H137" s="6" t="s">
        <v>290</v>
      </c>
      <c r="I137" s="6">
        <v>2</v>
      </c>
      <c r="J137" s="6">
        <v>0.74677000000000004</v>
      </c>
      <c r="K137" s="6">
        <v>3</v>
      </c>
      <c r="L137" s="9"/>
      <c r="M137" s="9"/>
      <c r="N137" s="9"/>
      <c r="O137" s="10">
        <v>1.0732196589769301</v>
      </c>
      <c r="P137" s="10">
        <v>1.0621242484969899</v>
      </c>
      <c r="Q137" s="10">
        <v>0.91290661070304302</v>
      </c>
      <c r="T137" s="2" t="str">
        <f t="shared" si="2"/>
        <v>RH</v>
      </c>
    </row>
    <row r="138" spans="1:20" hidden="1" x14ac:dyDescent="0.25">
      <c r="A138" s="5" t="s">
        <v>291</v>
      </c>
      <c r="B138" s="5">
        <v>534</v>
      </c>
      <c r="C138" s="5" t="s">
        <v>21</v>
      </c>
      <c r="D138" s="5" t="s">
        <v>292</v>
      </c>
      <c r="E138" s="5">
        <v>1</v>
      </c>
      <c r="F138" s="5">
        <v>5.2021300000000001E-3</v>
      </c>
      <c r="G138" s="5">
        <v>108.46</v>
      </c>
      <c r="H138" s="5" t="s">
        <v>294</v>
      </c>
      <c r="I138" s="5">
        <v>2</v>
      </c>
      <c r="J138" s="5">
        <v>1.5569999999999999</v>
      </c>
      <c r="K138" s="5">
        <v>5</v>
      </c>
      <c r="L138" s="8">
        <v>0.89930209371884395</v>
      </c>
      <c r="M138" s="8">
        <v>1.4280338664158001</v>
      </c>
      <c r="N138" s="8">
        <v>0.64787339268051403</v>
      </c>
      <c r="O138" s="8">
        <v>0.81108083560399602</v>
      </c>
      <c r="P138" s="8">
        <v>1.0107632093933501</v>
      </c>
      <c r="R138" s="5">
        <v>0.91900000000000004</v>
      </c>
      <c r="S138" s="11">
        <v>0.90925999999999996</v>
      </c>
      <c r="T138" t="b">
        <f t="shared" si="2"/>
        <v>0</v>
      </c>
    </row>
    <row r="139" spans="1:20" hidden="1" x14ac:dyDescent="0.25">
      <c r="A139" s="5" t="s">
        <v>296</v>
      </c>
      <c r="B139" s="5">
        <v>125</v>
      </c>
      <c r="C139" s="5" t="s">
        <v>21</v>
      </c>
      <c r="D139" s="5" t="s">
        <v>297</v>
      </c>
      <c r="E139" s="5">
        <v>1</v>
      </c>
      <c r="F139" s="5">
        <v>5.8440599999999999E-4</v>
      </c>
      <c r="G139" s="5">
        <v>134.25</v>
      </c>
      <c r="H139" s="5" t="s">
        <v>303</v>
      </c>
      <c r="I139" s="5">
        <v>2</v>
      </c>
      <c r="J139" s="5">
        <v>0.37641999999999998</v>
      </c>
      <c r="K139" s="5">
        <v>10</v>
      </c>
      <c r="L139" s="8">
        <v>0.96356275303643701</v>
      </c>
      <c r="M139" s="8">
        <v>1.21470588235294</v>
      </c>
      <c r="N139" s="8">
        <v>0.793396226415094</v>
      </c>
      <c r="O139" s="8">
        <v>1.14442231075697</v>
      </c>
      <c r="P139" s="8">
        <v>0.89852008456659604</v>
      </c>
      <c r="Q139" s="8">
        <v>0.98676171079429698</v>
      </c>
      <c r="R139" s="5">
        <v>1.0309999999999999</v>
      </c>
      <c r="S139" s="11">
        <v>0.84611999999999998</v>
      </c>
      <c r="T139" t="b">
        <f t="shared" si="2"/>
        <v>0</v>
      </c>
    </row>
    <row r="140" spans="1:20" s="2" customFormat="1" x14ac:dyDescent="0.25">
      <c r="A140" s="6" t="s">
        <v>296</v>
      </c>
      <c r="B140" s="6">
        <v>459</v>
      </c>
      <c r="C140" s="6" t="s">
        <v>21</v>
      </c>
      <c r="D140" s="6" t="s">
        <v>297</v>
      </c>
      <c r="E140" s="6">
        <v>1</v>
      </c>
      <c r="F140" s="6">
        <v>2.96733E-2</v>
      </c>
      <c r="G140" s="6">
        <v>55.530999999999999</v>
      </c>
      <c r="H140" s="6" t="s">
        <v>304</v>
      </c>
      <c r="I140" s="6">
        <v>2</v>
      </c>
      <c r="J140" s="6">
        <v>-0.51361999999999997</v>
      </c>
      <c r="K140" s="6">
        <v>4</v>
      </c>
      <c r="L140" s="10">
        <v>0.73684210526315796</v>
      </c>
      <c r="M140" s="10">
        <v>1.1088235294117601</v>
      </c>
      <c r="N140" s="10">
        <v>1.0773584905660401</v>
      </c>
      <c r="O140" s="9"/>
      <c r="P140" s="9"/>
      <c r="Q140" s="9"/>
      <c r="T140" s="2" t="str">
        <f t="shared" si="2"/>
        <v>ME49</v>
      </c>
    </row>
    <row r="141" spans="1:20" s="2" customFormat="1" x14ac:dyDescent="0.25">
      <c r="A141" s="6" t="s">
        <v>296</v>
      </c>
      <c r="B141" s="6">
        <v>117</v>
      </c>
      <c r="C141" s="6" t="s">
        <v>21</v>
      </c>
      <c r="D141" s="6" t="s">
        <v>297</v>
      </c>
      <c r="E141" s="6">
        <v>1</v>
      </c>
      <c r="F141" s="6">
        <v>2.3554800000000001E-63</v>
      </c>
      <c r="G141" s="6">
        <v>182.76</v>
      </c>
      <c r="H141" s="6" t="s">
        <v>305</v>
      </c>
      <c r="I141" s="6">
        <v>2</v>
      </c>
      <c r="J141" s="6">
        <v>1.1483000000000001</v>
      </c>
      <c r="K141" s="6">
        <v>34</v>
      </c>
      <c r="L141" s="10">
        <v>1.2277327935222699</v>
      </c>
      <c r="M141" s="10">
        <v>1.3411764705882401</v>
      </c>
      <c r="N141" s="10">
        <v>1.17830188679245</v>
      </c>
      <c r="O141" s="10">
        <v>0.70816733067729098</v>
      </c>
      <c r="P141" s="10">
        <v>0.92389006342494695</v>
      </c>
      <c r="Q141" s="10">
        <v>0.595723014256619</v>
      </c>
      <c r="R141" s="6">
        <v>0.65300000000000002</v>
      </c>
      <c r="S141" s="12">
        <v>2.9679000000000001E-2</v>
      </c>
      <c r="T141" s="2" t="str">
        <f t="shared" si="2"/>
        <v>down</v>
      </c>
    </row>
    <row r="142" spans="1:20" hidden="1" x14ac:dyDescent="0.25">
      <c r="A142" s="5" t="s">
        <v>308</v>
      </c>
      <c r="B142" s="5">
        <v>488</v>
      </c>
      <c r="C142" s="5" t="s">
        <v>21</v>
      </c>
      <c r="D142" s="5" t="s">
        <v>309</v>
      </c>
      <c r="E142" s="5">
        <v>1</v>
      </c>
      <c r="F142" s="5">
        <v>3.3237300000000002E-16</v>
      </c>
      <c r="G142" s="5">
        <v>128.18</v>
      </c>
      <c r="H142" s="5" t="s">
        <v>321</v>
      </c>
      <c r="I142" s="5">
        <v>3</v>
      </c>
      <c r="J142" s="5">
        <v>-0.66244000000000003</v>
      </c>
      <c r="K142" s="5">
        <v>3</v>
      </c>
      <c r="O142" s="8">
        <v>1.0634765625</v>
      </c>
      <c r="Q142" s="8">
        <v>0.97121535181236696</v>
      </c>
      <c r="T142" t="b">
        <f t="shared" si="2"/>
        <v>0</v>
      </c>
    </row>
    <row r="143" spans="1:20" hidden="1" x14ac:dyDescent="0.25">
      <c r="A143" s="5" t="s">
        <v>308</v>
      </c>
      <c r="B143" s="5">
        <v>558</v>
      </c>
      <c r="C143" s="5" t="s">
        <v>21</v>
      </c>
      <c r="D143" s="5" t="s">
        <v>309</v>
      </c>
      <c r="E143" s="5">
        <v>1</v>
      </c>
      <c r="F143" s="5">
        <v>3.5402999999999999E-71</v>
      </c>
      <c r="G143" s="5">
        <v>200.69</v>
      </c>
      <c r="H143" s="5" t="s">
        <v>324</v>
      </c>
      <c r="I143" s="5">
        <v>2</v>
      </c>
      <c r="J143" s="5">
        <v>1.2517</v>
      </c>
      <c r="K143" s="5">
        <v>8</v>
      </c>
      <c r="L143" s="8">
        <v>1.0324165029469501</v>
      </c>
      <c r="M143" s="8">
        <v>1.26127049180328</v>
      </c>
      <c r="N143" s="8">
        <v>1.1015037593985</v>
      </c>
      <c r="O143" s="8">
        <v>0.80078125</v>
      </c>
      <c r="P143" s="8">
        <v>0.88265306122449005</v>
      </c>
      <c r="Q143" s="8">
        <v>0.91791044776119401</v>
      </c>
      <c r="R143" s="5">
        <v>0.74399999999999999</v>
      </c>
      <c r="S143" s="11">
        <v>3.9995000000000003E-2</v>
      </c>
      <c r="T143" t="b">
        <f t="shared" si="2"/>
        <v>0</v>
      </c>
    </row>
    <row r="144" spans="1:20" hidden="1" x14ac:dyDescent="0.25">
      <c r="A144" s="5" t="s">
        <v>308</v>
      </c>
      <c r="B144" s="5">
        <v>569</v>
      </c>
      <c r="C144" s="5" t="s">
        <v>21</v>
      </c>
      <c r="D144" s="5" t="s">
        <v>309</v>
      </c>
      <c r="E144" s="5">
        <v>1</v>
      </c>
      <c r="F144" s="5">
        <v>4.3533599999999997E-3</v>
      </c>
      <c r="G144" s="5">
        <v>54.343000000000004</v>
      </c>
      <c r="H144" s="5" t="s">
        <v>325</v>
      </c>
      <c r="I144" s="5">
        <v>2</v>
      </c>
      <c r="J144" s="5">
        <v>2.0417000000000001</v>
      </c>
      <c r="K144" s="5">
        <v>1</v>
      </c>
      <c r="T144" t="b">
        <f t="shared" si="2"/>
        <v>0</v>
      </c>
    </row>
    <row r="145" spans="1:20" s="2" customFormat="1" x14ac:dyDescent="0.25">
      <c r="A145" s="6" t="s">
        <v>308</v>
      </c>
      <c r="B145" s="6">
        <v>435</v>
      </c>
      <c r="C145" s="6" t="s">
        <v>21</v>
      </c>
      <c r="D145" s="6" t="s">
        <v>309</v>
      </c>
      <c r="E145" s="6">
        <v>1</v>
      </c>
      <c r="F145" s="6">
        <v>1.7228199999999999E-17</v>
      </c>
      <c r="G145" s="6">
        <v>103.31</v>
      </c>
      <c r="H145" s="6" t="s">
        <v>501</v>
      </c>
      <c r="I145" s="6">
        <v>3</v>
      </c>
      <c r="J145" s="6">
        <v>-0.72894000000000003</v>
      </c>
      <c r="K145" s="6">
        <v>6</v>
      </c>
      <c r="L145" s="10">
        <v>1.3261296660117901</v>
      </c>
      <c r="M145" s="10">
        <v>1.8309426229508201</v>
      </c>
      <c r="N145" s="10">
        <v>1.1174812030075201</v>
      </c>
      <c r="O145" s="10">
        <v>0.6103515625</v>
      </c>
      <c r="P145" s="10">
        <v>0.63877551020408196</v>
      </c>
      <c r="Q145" s="10">
        <v>0.45095948827292098</v>
      </c>
      <c r="R145" s="6">
        <v>0.438</v>
      </c>
      <c r="S145" s="12">
        <v>2.3382E-2</v>
      </c>
      <c r="T145" s="2" t="str">
        <f t="shared" si="2"/>
        <v>down</v>
      </c>
    </row>
    <row r="146" spans="1:20" hidden="1" x14ac:dyDescent="0.25">
      <c r="A146" s="5" t="s">
        <v>308</v>
      </c>
      <c r="B146" s="5">
        <v>296</v>
      </c>
      <c r="C146" s="5" t="s">
        <v>21</v>
      </c>
      <c r="D146" s="5" t="s">
        <v>309</v>
      </c>
      <c r="E146" s="5">
        <v>1</v>
      </c>
      <c r="F146" s="5">
        <v>4.4289500000000001E-3</v>
      </c>
      <c r="G146" s="5">
        <v>58.171999999999997</v>
      </c>
      <c r="H146" s="5" t="s">
        <v>327</v>
      </c>
      <c r="I146" s="5">
        <v>2</v>
      </c>
      <c r="J146" s="5">
        <v>-1.3416999999999999</v>
      </c>
      <c r="K146" s="5">
        <v>4</v>
      </c>
      <c r="L146" s="8">
        <v>0.979371316306483</v>
      </c>
      <c r="P146" s="8">
        <v>0.82755102040816297</v>
      </c>
      <c r="Q146" s="8">
        <v>1.2697228144989301</v>
      </c>
      <c r="R146" s="5">
        <v>0.84499999999999997</v>
      </c>
      <c r="T146" t="b">
        <f t="shared" si="2"/>
        <v>0</v>
      </c>
    </row>
    <row r="147" spans="1:20" hidden="1" x14ac:dyDescent="0.25">
      <c r="A147" s="5" t="s">
        <v>308</v>
      </c>
      <c r="B147" s="5">
        <v>544</v>
      </c>
      <c r="C147" s="5" t="s">
        <v>21</v>
      </c>
      <c r="D147" s="5" t="s">
        <v>309</v>
      </c>
      <c r="E147" s="5">
        <v>1</v>
      </c>
      <c r="F147" s="5">
        <v>1.14702E-8</v>
      </c>
      <c r="G147" s="5">
        <v>120.77</v>
      </c>
      <c r="H147" s="5" t="s">
        <v>502</v>
      </c>
      <c r="I147" s="5">
        <v>3</v>
      </c>
      <c r="J147" s="5">
        <v>0.47336</v>
      </c>
      <c r="K147" s="5">
        <v>5</v>
      </c>
      <c r="N147" s="8">
        <v>0.50751879699248104</v>
      </c>
      <c r="P147" s="8">
        <v>1.08469387755102</v>
      </c>
      <c r="Q147" s="8">
        <v>1.48933901918977</v>
      </c>
      <c r="R147" s="5">
        <v>2.137</v>
      </c>
      <c r="T147" t="b">
        <f t="shared" si="2"/>
        <v>0</v>
      </c>
    </row>
    <row r="148" spans="1:20" hidden="1" x14ac:dyDescent="0.25">
      <c r="A148" s="5" t="s">
        <v>308</v>
      </c>
      <c r="B148" s="5">
        <v>785</v>
      </c>
      <c r="C148" s="5" t="s">
        <v>21</v>
      </c>
      <c r="D148" s="5" t="s">
        <v>309</v>
      </c>
      <c r="E148" s="5">
        <v>1</v>
      </c>
      <c r="F148" s="5">
        <v>9.5052000000000001E-6</v>
      </c>
      <c r="G148" s="5">
        <v>65.808000000000007</v>
      </c>
      <c r="H148" s="5" t="s">
        <v>316</v>
      </c>
      <c r="I148" s="5">
        <v>3</v>
      </c>
      <c r="J148" s="5">
        <v>3.4557000000000002</v>
      </c>
      <c r="K148" s="5">
        <v>2</v>
      </c>
      <c r="M148" s="8">
        <v>0.88524590163934402</v>
      </c>
      <c r="P148" s="8">
        <v>1.1591836734693901</v>
      </c>
      <c r="R148" s="5">
        <v>1.3089999999999999</v>
      </c>
      <c r="T148" t="b">
        <f t="shared" si="2"/>
        <v>0</v>
      </c>
    </row>
    <row r="149" spans="1:20" hidden="1" x14ac:dyDescent="0.25">
      <c r="A149" s="5" t="s">
        <v>308</v>
      </c>
      <c r="B149" s="5">
        <v>1017</v>
      </c>
      <c r="C149" s="5" t="s">
        <v>21</v>
      </c>
      <c r="D149" s="5" t="s">
        <v>309</v>
      </c>
      <c r="E149" s="5">
        <v>1</v>
      </c>
      <c r="F149" s="5">
        <v>9.6030599999999996E-4</v>
      </c>
      <c r="G149" s="5">
        <v>79.200999999999993</v>
      </c>
      <c r="H149" s="5" t="s">
        <v>329</v>
      </c>
      <c r="I149" s="5">
        <v>2</v>
      </c>
      <c r="J149" s="5">
        <v>2.6425999999999998</v>
      </c>
      <c r="K149" s="5">
        <v>7</v>
      </c>
      <c r="L149" s="8">
        <v>0.88015717092337897</v>
      </c>
      <c r="O149" s="8">
        <v>1.0087890625</v>
      </c>
      <c r="P149" s="8">
        <v>1.09387755102041</v>
      </c>
      <c r="R149" s="5">
        <v>1.194</v>
      </c>
      <c r="T149" t="b">
        <f t="shared" si="2"/>
        <v>0</v>
      </c>
    </row>
    <row r="150" spans="1:20" hidden="1" x14ac:dyDescent="0.25">
      <c r="A150" s="5" t="s">
        <v>308</v>
      </c>
      <c r="B150" s="5">
        <v>788</v>
      </c>
      <c r="C150" s="5" t="s">
        <v>21</v>
      </c>
      <c r="D150" s="5" t="s">
        <v>309</v>
      </c>
      <c r="E150" s="5">
        <v>1</v>
      </c>
      <c r="F150" s="5">
        <v>1.7605499999999999E-4</v>
      </c>
      <c r="G150" s="5">
        <v>101.3</v>
      </c>
      <c r="H150" s="5" t="s">
        <v>320</v>
      </c>
      <c r="I150" s="5">
        <v>2</v>
      </c>
      <c r="J150" s="5">
        <v>-0.4284</v>
      </c>
      <c r="K150" s="5">
        <v>5</v>
      </c>
      <c r="L150" s="8">
        <v>0.91650294695481305</v>
      </c>
      <c r="M150" s="8">
        <v>1.15676229508197</v>
      </c>
      <c r="N150" s="8">
        <v>1.06954887218045</v>
      </c>
      <c r="O150" s="8">
        <v>0.990234375</v>
      </c>
      <c r="Q150" s="8">
        <v>0.83901918976545897</v>
      </c>
      <c r="R150" s="5">
        <v>0.94499999999999995</v>
      </c>
      <c r="T150" t="b">
        <f t="shared" si="2"/>
        <v>0</v>
      </c>
    </row>
    <row r="151" spans="1:20" hidden="1" x14ac:dyDescent="0.25">
      <c r="A151" s="5" t="s">
        <v>332</v>
      </c>
      <c r="B151" s="5">
        <v>401</v>
      </c>
      <c r="C151" s="5" t="s">
        <v>21</v>
      </c>
      <c r="D151" s="5" t="s">
        <v>333</v>
      </c>
      <c r="E151" s="5">
        <v>1</v>
      </c>
      <c r="F151" s="5">
        <v>7.8556999999999997E-4</v>
      </c>
      <c r="G151" s="5">
        <v>80.317999999999998</v>
      </c>
      <c r="H151" s="5" t="s">
        <v>334</v>
      </c>
      <c r="I151" s="5">
        <v>2</v>
      </c>
      <c r="J151" s="5">
        <v>0.97757000000000005</v>
      </c>
      <c r="K151" s="5">
        <v>4</v>
      </c>
      <c r="L151" s="8">
        <v>0.68968779564806104</v>
      </c>
      <c r="M151" s="8">
        <v>1</v>
      </c>
      <c r="P151" s="8">
        <v>1.4288638689866899</v>
      </c>
      <c r="R151" s="5">
        <v>1.6910000000000001</v>
      </c>
      <c r="T151" t="b">
        <f t="shared" si="2"/>
        <v>0</v>
      </c>
    </row>
    <row r="152" spans="1:20" hidden="1" x14ac:dyDescent="0.25">
      <c r="A152" s="5" t="s">
        <v>332</v>
      </c>
      <c r="B152" s="5">
        <v>528</v>
      </c>
      <c r="C152" s="5" t="s">
        <v>21</v>
      </c>
      <c r="D152" s="5" t="s">
        <v>333</v>
      </c>
      <c r="E152" s="5">
        <v>1</v>
      </c>
      <c r="F152" s="5">
        <v>5.1765500000000002E-3</v>
      </c>
      <c r="G152" s="5">
        <v>72.492000000000004</v>
      </c>
      <c r="H152" s="5" t="s">
        <v>336</v>
      </c>
      <c r="I152" s="5">
        <v>2</v>
      </c>
      <c r="J152" s="5">
        <v>-0.46027000000000001</v>
      </c>
      <c r="K152" s="5">
        <v>9</v>
      </c>
      <c r="L152" s="8">
        <v>1.15137180700095</v>
      </c>
      <c r="M152" s="8">
        <v>1.3062857142857101</v>
      </c>
      <c r="N152" s="8">
        <v>0.74266792809839199</v>
      </c>
      <c r="O152" s="8">
        <v>0.934782608695652</v>
      </c>
      <c r="P152" s="8">
        <v>1.2210849539406301</v>
      </c>
      <c r="Q152" s="8">
        <v>0.68954918032786905</v>
      </c>
      <c r="R152" s="5">
        <v>1.01</v>
      </c>
      <c r="S152" s="11">
        <v>0.91147999999999996</v>
      </c>
      <c r="T152" t="b">
        <f t="shared" si="2"/>
        <v>0</v>
      </c>
    </row>
    <row r="153" spans="1:20" hidden="1" x14ac:dyDescent="0.25">
      <c r="A153" s="5" t="s">
        <v>332</v>
      </c>
      <c r="B153" s="5">
        <v>522</v>
      </c>
      <c r="C153" s="5" t="s">
        <v>21</v>
      </c>
      <c r="D153" s="5" t="s">
        <v>333</v>
      </c>
      <c r="E153" s="5">
        <v>1</v>
      </c>
      <c r="F153" s="5">
        <v>3.3294499999999999E-3</v>
      </c>
      <c r="G153" s="5">
        <v>110.12</v>
      </c>
      <c r="H153" s="5" t="s">
        <v>337</v>
      </c>
      <c r="I153" s="5">
        <v>2</v>
      </c>
      <c r="J153" s="5">
        <v>0.38800000000000001</v>
      </c>
      <c r="K153" s="5">
        <v>5</v>
      </c>
      <c r="L153" s="8">
        <v>0.63859981078524097</v>
      </c>
      <c r="M153" s="8">
        <v>1.27542857142857</v>
      </c>
      <c r="N153" s="8">
        <v>1.09555345316935</v>
      </c>
      <c r="O153" s="8">
        <v>0.67958412098298704</v>
      </c>
      <c r="P153" s="8">
        <v>1.36335721596725</v>
      </c>
      <c r="R153" s="5">
        <v>1.018</v>
      </c>
      <c r="S153" s="11">
        <v>0.99963999999999997</v>
      </c>
      <c r="T153" t="b">
        <f t="shared" si="2"/>
        <v>0</v>
      </c>
    </row>
    <row r="154" spans="1:20" hidden="1" x14ac:dyDescent="0.25">
      <c r="A154" s="5" t="s">
        <v>332</v>
      </c>
      <c r="B154" s="5">
        <v>558</v>
      </c>
      <c r="C154" s="5" t="s">
        <v>21</v>
      </c>
      <c r="D154" s="5" t="s">
        <v>333</v>
      </c>
      <c r="E154" s="5">
        <v>1</v>
      </c>
      <c r="F154" s="5">
        <v>2.18198E-2</v>
      </c>
      <c r="G154" s="5">
        <v>45.433</v>
      </c>
      <c r="H154" s="5" t="s">
        <v>340</v>
      </c>
      <c r="I154" s="5">
        <v>2</v>
      </c>
      <c r="J154" s="5">
        <v>1.0853999999999999</v>
      </c>
      <c r="K154" s="5">
        <v>2</v>
      </c>
      <c r="P154" s="8">
        <v>1.0624360286591601</v>
      </c>
      <c r="Q154" s="8">
        <v>0.98565573770491799</v>
      </c>
      <c r="T154" t="b">
        <f t="shared" si="2"/>
        <v>0</v>
      </c>
    </row>
    <row r="155" spans="1:20" hidden="1" x14ac:dyDescent="0.25">
      <c r="A155" s="5" t="s">
        <v>342</v>
      </c>
      <c r="B155" s="5">
        <v>246</v>
      </c>
      <c r="C155" s="5" t="s">
        <v>21</v>
      </c>
      <c r="D155" s="5" t="s">
        <v>343</v>
      </c>
      <c r="E155" s="5">
        <v>1</v>
      </c>
      <c r="F155" s="5">
        <v>3.27772E-3</v>
      </c>
      <c r="G155" s="5">
        <v>48.115000000000002</v>
      </c>
      <c r="H155" s="5" t="s">
        <v>344</v>
      </c>
      <c r="I155" s="5">
        <v>3</v>
      </c>
      <c r="J155" s="5">
        <v>-5.9228999999999997E-2</v>
      </c>
      <c r="K155" s="5">
        <v>1</v>
      </c>
      <c r="T155" t="b">
        <f t="shared" si="2"/>
        <v>0</v>
      </c>
    </row>
    <row r="156" spans="1:20" hidden="1" x14ac:dyDescent="0.25">
      <c r="A156" s="5" t="s">
        <v>342</v>
      </c>
      <c r="B156" s="5">
        <v>635</v>
      </c>
      <c r="C156" s="5" t="s">
        <v>21</v>
      </c>
      <c r="D156" s="5" t="s">
        <v>343</v>
      </c>
      <c r="E156" s="5">
        <v>1</v>
      </c>
      <c r="F156" s="5">
        <v>4.3764399999999997E-3</v>
      </c>
      <c r="G156" s="5">
        <v>44.847000000000001</v>
      </c>
      <c r="H156" s="5" t="s">
        <v>350</v>
      </c>
      <c r="I156" s="5">
        <v>3</v>
      </c>
      <c r="J156" s="5">
        <v>0.89976</v>
      </c>
      <c r="K156" s="5">
        <v>1</v>
      </c>
      <c r="P156" s="8">
        <v>0.96525096525096499</v>
      </c>
      <c r="T156" t="b">
        <f t="shared" si="2"/>
        <v>0</v>
      </c>
    </row>
    <row r="157" spans="1:20" hidden="1" x14ac:dyDescent="0.25">
      <c r="A157" s="5" t="s">
        <v>342</v>
      </c>
      <c r="B157" s="5">
        <v>642</v>
      </c>
      <c r="C157" s="5" t="s">
        <v>21</v>
      </c>
      <c r="D157" s="5" t="s">
        <v>343</v>
      </c>
      <c r="E157" s="5">
        <v>1</v>
      </c>
      <c r="F157" s="5">
        <v>6.6137399999999999E-3</v>
      </c>
      <c r="G157" s="5">
        <v>50.466999999999999</v>
      </c>
      <c r="H157" s="5" t="s">
        <v>503</v>
      </c>
      <c r="I157" s="5">
        <v>2</v>
      </c>
      <c r="J157" s="5">
        <v>0.39716000000000001</v>
      </c>
      <c r="K157" s="5">
        <v>2</v>
      </c>
      <c r="L157" s="8">
        <v>1.00699300699301</v>
      </c>
      <c r="O157" s="8">
        <v>1.03657262277952</v>
      </c>
      <c r="R157" s="5">
        <v>1.0289999999999999</v>
      </c>
      <c r="T157" t="b">
        <f t="shared" si="2"/>
        <v>0</v>
      </c>
    </row>
    <row r="158" spans="1:20" hidden="1" x14ac:dyDescent="0.25">
      <c r="A158" s="5" t="s">
        <v>353</v>
      </c>
      <c r="B158" s="5">
        <v>501</v>
      </c>
      <c r="C158" s="5" t="s">
        <v>21</v>
      </c>
      <c r="D158" s="5" t="s">
        <v>354</v>
      </c>
      <c r="E158" s="5">
        <v>1</v>
      </c>
      <c r="F158" s="5">
        <v>1.0875200000000001E-4</v>
      </c>
      <c r="G158" s="5">
        <v>96.463999999999999</v>
      </c>
      <c r="H158" s="5" t="s">
        <v>355</v>
      </c>
      <c r="I158" s="5">
        <v>2</v>
      </c>
      <c r="J158" s="5">
        <v>0.25424000000000002</v>
      </c>
      <c r="K158" s="5">
        <v>5</v>
      </c>
      <c r="L158" s="8">
        <v>1.35917030567686</v>
      </c>
      <c r="M158" s="8">
        <v>1.0764462809917399</v>
      </c>
      <c r="O158" s="8">
        <v>1.1666666666666701</v>
      </c>
      <c r="P158" s="8">
        <v>0.71205151793928201</v>
      </c>
      <c r="Q158" s="8">
        <v>0.74209989806320098</v>
      </c>
      <c r="R158" s="5">
        <v>0.77100000000000002</v>
      </c>
      <c r="S158" s="11">
        <v>0.40886</v>
      </c>
      <c r="T158" t="b">
        <f t="shared" si="2"/>
        <v>0</v>
      </c>
    </row>
    <row r="159" spans="1:20" s="2" customFormat="1" x14ac:dyDescent="0.25">
      <c r="A159" s="6" t="s">
        <v>353</v>
      </c>
      <c r="B159" s="6">
        <v>490</v>
      </c>
      <c r="C159" s="6" t="s">
        <v>21</v>
      </c>
      <c r="D159" s="6" t="s">
        <v>354</v>
      </c>
      <c r="E159" s="6">
        <v>1</v>
      </c>
      <c r="F159" s="6">
        <v>6.7180299999999998E-3</v>
      </c>
      <c r="G159" s="6">
        <v>55.261000000000003</v>
      </c>
      <c r="H159" s="6" t="s">
        <v>358</v>
      </c>
      <c r="I159" s="6">
        <v>2</v>
      </c>
      <c r="J159" s="6">
        <v>0.55144000000000004</v>
      </c>
      <c r="K159" s="6">
        <v>3</v>
      </c>
      <c r="L159" s="10">
        <v>1.1451965065502201</v>
      </c>
      <c r="M159" s="10">
        <v>0.93388429752066104</v>
      </c>
      <c r="N159" s="10">
        <v>1.0356435643564399</v>
      </c>
      <c r="O159" s="9"/>
      <c r="P159" s="9"/>
      <c r="Q159" s="9"/>
      <c r="T159" s="2" t="str">
        <f t="shared" si="2"/>
        <v>ME49</v>
      </c>
    </row>
    <row r="160" spans="1:20" hidden="1" x14ac:dyDescent="0.25">
      <c r="A160" s="5" t="s">
        <v>359</v>
      </c>
      <c r="B160" s="5">
        <v>535</v>
      </c>
      <c r="C160" s="5" t="s">
        <v>21</v>
      </c>
      <c r="D160" s="5" t="s">
        <v>360</v>
      </c>
      <c r="E160" s="5">
        <v>1</v>
      </c>
      <c r="F160" s="5">
        <v>2.3298099999999999E-3</v>
      </c>
      <c r="G160" s="5">
        <v>66.266999999999996</v>
      </c>
      <c r="H160" s="5" t="s">
        <v>364</v>
      </c>
      <c r="I160" s="5">
        <v>2</v>
      </c>
      <c r="J160" s="5">
        <v>-0.87</v>
      </c>
      <c r="K160" s="5">
        <v>5</v>
      </c>
      <c r="L160" s="8">
        <v>0.87099903006789503</v>
      </c>
      <c r="O160" s="8">
        <v>1.50435729847495</v>
      </c>
      <c r="P160" s="8">
        <v>1.04693140794224</v>
      </c>
      <c r="Q160" s="8">
        <v>0.55325443786982298</v>
      </c>
      <c r="R160" s="5">
        <v>1.4650000000000001</v>
      </c>
      <c r="T160" t="b">
        <f t="shared" si="2"/>
        <v>0</v>
      </c>
    </row>
    <row r="161" spans="1:20" hidden="1" x14ac:dyDescent="0.25">
      <c r="A161" s="5" t="s">
        <v>359</v>
      </c>
      <c r="B161" s="5">
        <v>182</v>
      </c>
      <c r="C161" s="5" t="s">
        <v>21</v>
      </c>
      <c r="D161" s="5" t="s">
        <v>360</v>
      </c>
      <c r="E161" s="5">
        <v>1</v>
      </c>
      <c r="F161" s="5">
        <v>4.7265800000000002E-3</v>
      </c>
      <c r="G161" s="5">
        <v>50.353999999999999</v>
      </c>
      <c r="H161" s="5" t="s">
        <v>369</v>
      </c>
      <c r="I161" s="5">
        <v>2</v>
      </c>
      <c r="J161" s="5">
        <v>-0.48370000000000002</v>
      </c>
      <c r="K161" s="5">
        <v>2</v>
      </c>
      <c r="Q161" s="8">
        <v>0.98619329388560195</v>
      </c>
      <c r="T161" t="b">
        <f t="shared" si="2"/>
        <v>0</v>
      </c>
    </row>
    <row r="162" spans="1:20" hidden="1" x14ac:dyDescent="0.25">
      <c r="A162" s="5" t="s">
        <v>359</v>
      </c>
      <c r="B162" s="5">
        <v>194</v>
      </c>
      <c r="C162" s="5" t="s">
        <v>21</v>
      </c>
      <c r="D162" s="5" t="s">
        <v>360</v>
      </c>
      <c r="E162" s="5">
        <v>1</v>
      </c>
      <c r="F162" s="5">
        <v>2.9472400000000001E-4</v>
      </c>
      <c r="G162" s="5">
        <v>110.41</v>
      </c>
      <c r="H162" s="5" t="s">
        <v>370</v>
      </c>
      <c r="I162" s="5">
        <v>2</v>
      </c>
      <c r="J162" s="5">
        <v>-0.39956000000000003</v>
      </c>
      <c r="K162" s="5">
        <v>32</v>
      </c>
      <c r="L162" s="8">
        <v>1.14451988360815</v>
      </c>
      <c r="M162" s="8">
        <v>1.0135396518375199</v>
      </c>
      <c r="N162" s="8">
        <v>1.0167410714285701</v>
      </c>
      <c r="O162" s="8">
        <v>0.84531590413943403</v>
      </c>
      <c r="P162" s="8">
        <v>0.86462093862815903</v>
      </c>
      <c r="Q162" s="8">
        <v>1.11242603550296</v>
      </c>
      <c r="R162" s="5">
        <v>0.80800000000000005</v>
      </c>
      <c r="S162" s="11">
        <v>2.7154999999999999E-2</v>
      </c>
      <c r="T162" t="b">
        <f t="shared" si="2"/>
        <v>0</v>
      </c>
    </row>
    <row r="163" spans="1:20" hidden="1" x14ac:dyDescent="0.25">
      <c r="A163" s="5" t="s">
        <v>359</v>
      </c>
      <c r="B163" s="5">
        <v>455</v>
      </c>
      <c r="C163" s="5" t="s">
        <v>21</v>
      </c>
      <c r="D163" s="5" t="s">
        <v>360</v>
      </c>
      <c r="E163" s="5">
        <v>1</v>
      </c>
      <c r="F163" s="5">
        <v>1.8333500000000001E-3</v>
      </c>
      <c r="G163" s="5">
        <v>75.89</v>
      </c>
      <c r="H163" s="5" t="s">
        <v>362</v>
      </c>
      <c r="I163" s="5">
        <v>2</v>
      </c>
      <c r="J163" s="5">
        <v>0.80125999999999997</v>
      </c>
      <c r="K163" s="5">
        <v>4</v>
      </c>
      <c r="L163" s="8">
        <v>0.58195926285160005</v>
      </c>
      <c r="O163" s="8">
        <v>1.15686274509804</v>
      </c>
      <c r="P163" s="8">
        <v>1.1471119133573999</v>
      </c>
      <c r="Q163" s="8">
        <v>1.05128205128205</v>
      </c>
      <c r="R163" s="5">
        <v>1.9790000000000001</v>
      </c>
      <c r="T163" t="b">
        <f t="shared" si="2"/>
        <v>0</v>
      </c>
    </row>
    <row r="164" spans="1:20" hidden="1" x14ac:dyDescent="0.25">
      <c r="A164" s="5" t="s">
        <v>359</v>
      </c>
      <c r="B164" s="5">
        <v>383</v>
      </c>
      <c r="C164" s="5" t="s">
        <v>21</v>
      </c>
      <c r="D164" s="5" t="s">
        <v>360</v>
      </c>
      <c r="E164" s="5">
        <v>1</v>
      </c>
      <c r="F164" s="5">
        <v>2.11798E-13</v>
      </c>
      <c r="G164" s="5">
        <v>108.94</v>
      </c>
      <c r="H164" s="5" t="s">
        <v>367</v>
      </c>
      <c r="I164" s="5">
        <v>3</v>
      </c>
      <c r="J164" s="5">
        <v>0.15167</v>
      </c>
      <c r="K164" s="5">
        <v>14</v>
      </c>
      <c r="L164" s="8">
        <v>0.939864209505335</v>
      </c>
      <c r="M164" s="8">
        <v>0.87137330754352005</v>
      </c>
      <c r="N164" s="8">
        <v>1.10602678571429</v>
      </c>
      <c r="O164" s="8">
        <v>1.34531590413943</v>
      </c>
      <c r="P164" s="8">
        <v>0.88628158844765303</v>
      </c>
      <c r="Q164" s="8">
        <v>0.90927021696252497</v>
      </c>
      <c r="R164" s="5">
        <v>1.147</v>
      </c>
      <c r="S164" s="11">
        <v>0.55003999999999997</v>
      </c>
      <c r="T164" t="b">
        <f t="shared" si="2"/>
        <v>0</v>
      </c>
    </row>
    <row r="165" spans="1:20" s="2" customFormat="1" x14ac:dyDescent="0.25">
      <c r="A165" s="6" t="s">
        <v>359</v>
      </c>
      <c r="B165" s="6">
        <v>444</v>
      </c>
      <c r="C165" s="6" t="s">
        <v>21</v>
      </c>
      <c r="D165" s="6" t="s">
        <v>360</v>
      </c>
      <c r="E165" s="6">
        <v>1</v>
      </c>
      <c r="F165" s="6">
        <v>5.0009400000000003E-9</v>
      </c>
      <c r="G165" s="6">
        <v>88.176000000000002</v>
      </c>
      <c r="H165" s="6" t="s">
        <v>366</v>
      </c>
      <c r="I165" s="6">
        <v>3</v>
      </c>
      <c r="J165" s="6">
        <v>0.27611999999999998</v>
      </c>
      <c r="K165" s="6">
        <v>4</v>
      </c>
      <c r="L165" s="10">
        <v>1.00387972841901</v>
      </c>
      <c r="M165" s="10">
        <v>1.05512572533849</v>
      </c>
      <c r="N165" s="10">
        <v>0.97544642857142905</v>
      </c>
      <c r="O165" s="9"/>
      <c r="P165" s="9"/>
      <c r="Q165" s="9"/>
      <c r="T165" s="2" t="str">
        <f t="shared" si="2"/>
        <v>ME49</v>
      </c>
    </row>
    <row r="166" spans="1:20" hidden="1" x14ac:dyDescent="0.25">
      <c r="A166" s="5" t="s">
        <v>359</v>
      </c>
      <c r="B166" s="5">
        <v>307</v>
      </c>
      <c r="C166" s="5" t="s">
        <v>21</v>
      </c>
      <c r="D166" s="5" t="s">
        <v>360</v>
      </c>
      <c r="E166" s="5">
        <v>1</v>
      </c>
      <c r="F166" s="5">
        <v>1.01172E-3</v>
      </c>
      <c r="G166" s="5">
        <v>48.512999999999998</v>
      </c>
      <c r="H166" s="5" t="s">
        <v>363</v>
      </c>
      <c r="I166" s="5">
        <v>3</v>
      </c>
      <c r="J166" s="5">
        <v>-0.19342999999999999</v>
      </c>
      <c r="K166" s="5">
        <v>3</v>
      </c>
      <c r="N166" s="8">
        <v>1.625</v>
      </c>
      <c r="O166" s="8">
        <v>0.592592592592593</v>
      </c>
      <c r="R166" s="5">
        <v>0.36499999999999999</v>
      </c>
      <c r="T166" t="b">
        <f t="shared" si="2"/>
        <v>0</v>
      </c>
    </row>
    <row r="167" spans="1:20" hidden="1" x14ac:dyDescent="0.25">
      <c r="A167" s="5" t="s">
        <v>379</v>
      </c>
      <c r="B167" s="5">
        <v>94</v>
      </c>
      <c r="C167" s="5" t="s">
        <v>21</v>
      </c>
      <c r="D167" s="5" t="s">
        <v>380</v>
      </c>
      <c r="E167" s="5">
        <v>1</v>
      </c>
      <c r="F167" s="5">
        <v>2.28223E-4</v>
      </c>
      <c r="G167" s="5">
        <v>98.941999999999993</v>
      </c>
      <c r="H167" s="5" t="s">
        <v>383</v>
      </c>
      <c r="I167" s="5">
        <v>2</v>
      </c>
      <c r="J167" s="5">
        <v>-0.37152000000000002</v>
      </c>
      <c r="K167" s="5">
        <v>4</v>
      </c>
      <c r="N167" s="8">
        <v>1.4749754661432799</v>
      </c>
      <c r="O167" s="8">
        <v>0.36775553213909401</v>
      </c>
      <c r="P167" s="8">
        <v>0.76591576885406498</v>
      </c>
      <c r="Q167" s="8">
        <v>1.2706976744186</v>
      </c>
      <c r="R167" s="5">
        <v>0.38400000000000001</v>
      </c>
      <c r="T167" t="b">
        <f t="shared" si="2"/>
        <v>0</v>
      </c>
    </row>
    <row r="168" spans="1:20" hidden="1" x14ac:dyDescent="0.25">
      <c r="A168" s="5" t="s">
        <v>379</v>
      </c>
      <c r="B168" s="5">
        <v>322</v>
      </c>
      <c r="C168" s="5" t="s">
        <v>21</v>
      </c>
      <c r="D168" s="5" t="s">
        <v>380</v>
      </c>
      <c r="E168" s="5">
        <v>1</v>
      </c>
      <c r="F168" s="5">
        <v>1.7438499999999999E-15</v>
      </c>
      <c r="G168" s="5">
        <v>120.32</v>
      </c>
      <c r="H168" s="5" t="s">
        <v>385</v>
      </c>
      <c r="I168" s="5">
        <v>3</v>
      </c>
      <c r="J168" s="5">
        <v>-0.13680999999999999</v>
      </c>
      <c r="K168" s="5">
        <v>8</v>
      </c>
      <c r="L168" s="8">
        <v>1.06417112299465</v>
      </c>
      <c r="M168" s="8">
        <v>1.5109999999999999</v>
      </c>
      <c r="N168" s="8">
        <v>0.96565260058881297</v>
      </c>
      <c r="O168" s="8">
        <v>0.91148577449947299</v>
      </c>
      <c r="P168" s="8">
        <v>0.94221351616062698</v>
      </c>
      <c r="Q168" s="8">
        <v>0.63534883720930202</v>
      </c>
      <c r="R168" s="5">
        <v>0.78500000000000003</v>
      </c>
      <c r="S168" s="11">
        <v>0.2949</v>
      </c>
      <c r="T168" t="b">
        <f t="shared" si="2"/>
        <v>0</v>
      </c>
    </row>
    <row r="169" spans="1:20" hidden="1" x14ac:dyDescent="0.25">
      <c r="A169" s="5" t="s">
        <v>379</v>
      </c>
      <c r="B169" s="5">
        <v>301</v>
      </c>
      <c r="C169" s="5" t="s">
        <v>21</v>
      </c>
      <c r="D169" s="5" t="s">
        <v>380</v>
      </c>
      <c r="E169" s="5">
        <v>1</v>
      </c>
      <c r="F169" s="5">
        <v>2.9271200000000002E-13</v>
      </c>
      <c r="G169" s="5">
        <v>106.87</v>
      </c>
      <c r="H169" s="5" t="s">
        <v>391</v>
      </c>
      <c r="I169" s="5">
        <v>3</v>
      </c>
      <c r="J169" s="5">
        <v>-0.30086000000000002</v>
      </c>
      <c r="K169" s="5">
        <v>7</v>
      </c>
      <c r="L169" s="8">
        <v>1.1379679144385</v>
      </c>
      <c r="M169" s="8">
        <v>1.522</v>
      </c>
      <c r="N169" s="8">
        <v>1.0078508341511301</v>
      </c>
      <c r="O169" s="8">
        <v>0.98840885142254997</v>
      </c>
      <c r="P169" s="8">
        <v>0.70519098922624901</v>
      </c>
      <c r="Q169" s="8">
        <v>0.67813953488372103</v>
      </c>
      <c r="R169" s="5">
        <v>0.69299999999999995</v>
      </c>
      <c r="S169" s="11">
        <v>0.16736400000000001</v>
      </c>
      <c r="T169" t="b">
        <f t="shared" si="2"/>
        <v>0</v>
      </c>
    </row>
    <row r="170" spans="1:20" hidden="1" x14ac:dyDescent="0.25">
      <c r="A170" s="5" t="s">
        <v>379</v>
      </c>
      <c r="B170" s="5">
        <v>153</v>
      </c>
      <c r="C170" s="5" t="s">
        <v>21</v>
      </c>
      <c r="D170" s="5" t="s">
        <v>380</v>
      </c>
      <c r="E170" s="5">
        <v>1</v>
      </c>
      <c r="F170" s="5">
        <v>2.4149600000000001E-4</v>
      </c>
      <c r="G170" s="5">
        <v>96.113</v>
      </c>
      <c r="H170" s="5" t="s">
        <v>387</v>
      </c>
      <c r="I170" s="5">
        <v>2</v>
      </c>
      <c r="J170" s="5">
        <v>-0.88036000000000003</v>
      </c>
      <c r="K170" s="5">
        <v>8</v>
      </c>
      <c r="L170" s="8">
        <v>0.77967914438502695</v>
      </c>
      <c r="M170" s="8">
        <v>1.429</v>
      </c>
      <c r="N170" s="8">
        <v>0.79784102060843998</v>
      </c>
      <c r="O170" s="8">
        <v>1.04847207586934</v>
      </c>
      <c r="P170" s="8">
        <v>1.1586679725759099</v>
      </c>
      <c r="Q170" s="8">
        <v>0.79069767441860495</v>
      </c>
      <c r="R170" s="5">
        <v>1.101</v>
      </c>
      <c r="S170" s="11">
        <v>0.63404000000000005</v>
      </c>
      <c r="T170" t="b">
        <f t="shared" si="2"/>
        <v>0</v>
      </c>
    </row>
    <row r="171" spans="1:20" s="2" customFormat="1" x14ac:dyDescent="0.25">
      <c r="A171" s="6" t="s">
        <v>392</v>
      </c>
      <c r="B171" s="6">
        <v>439</v>
      </c>
      <c r="C171" s="6" t="s">
        <v>21</v>
      </c>
      <c r="D171" s="6" t="s">
        <v>393</v>
      </c>
      <c r="E171" s="6">
        <v>1</v>
      </c>
      <c r="F171" s="6">
        <v>3.9573500000000001E-3</v>
      </c>
      <c r="G171" s="6">
        <v>61.344000000000001</v>
      </c>
      <c r="H171" s="6" t="s">
        <v>394</v>
      </c>
      <c r="I171" s="6">
        <v>2</v>
      </c>
      <c r="J171" s="6">
        <v>-2.0790999999999999</v>
      </c>
      <c r="K171" s="6">
        <v>7</v>
      </c>
      <c r="L171" s="10">
        <v>1.5678704856787</v>
      </c>
      <c r="M171" s="10">
        <v>1.1394686907020899</v>
      </c>
      <c r="N171" s="10">
        <v>1.10146341463415</v>
      </c>
      <c r="O171" s="10">
        <v>0.726377952755905</v>
      </c>
      <c r="P171" s="10">
        <v>0.77695560253699802</v>
      </c>
      <c r="Q171" s="10">
        <v>0.81158167675021597</v>
      </c>
      <c r="R171" s="6">
        <v>0.59199999999999997</v>
      </c>
      <c r="S171" s="12">
        <v>4.0275000000000102E-2</v>
      </c>
      <c r="T171" s="2" t="str">
        <f t="shared" si="2"/>
        <v>down</v>
      </c>
    </row>
    <row r="172" spans="1:20" hidden="1" x14ac:dyDescent="0.25">
      <c r="A172" s="5" t="s">
        <v>397</v>
      </c>
      <c r="B172" s="5">
        <v>240</v>
      </c>
      <c r="C172" s="5" t="s">
        <v>21</v>
      </c>
      <c r="D172" s="5" t="s">
        <v>398</v>
      </c>
      <c r="E172" s="5">
        <v>1</v>
      </c>
      <c r="F172" s="5">
        <v>2.16023E-4</v>
      </c>
      <c r="G172" s="5">
        <v>90.706999999999994</v>
      </c>
      <c r="H172" s="5" t="s">
        <v>399</v>
      </c>
      <c r="I172" s="5">
        <v>2</v>
      </c>
      <c r="J172" s="5">
        <v>8.9595999999999995E-2</v>
      </c>
      <c r="K172" s="5">
        <v>3</v>
      </c>
      <c r="L172" s="8">
        <v>1.11434108527132</v>
      </c>
      <c r="P172" s="8">
        <v>0.86206896551724099</v>
      </c>
      <c r="R172" s="5">
        <v>0.77400000000000002</v>
      </c>
      <c r="T172" t="b">
        <f t="shared" si="2"/>
        <v>0</v>
      </c>
    </row>
    <row r="173" spans="1:20" hidden="1" x14ac:dyDescent="0.25">
      <c r="A173" s="5" t="s">
        <v>397</v>
      </c>
      <c r="B173" s="5">
        <v>149</v>
      </c>
      <c r="C173" s="5" t="s">
        <v>21</v>
      </c>
      <c r="D173" s="5" t="s">
        <v>398</v>
      </c>
      <c r="E173" s="5">
        <v>1</v>
      </c>
      <c r="F173" s="5">
        <v>4.5909099999999997E-5</v>
      </c>
      <c r="G173" s="5">
        <v>98.367999999999995</v>
      </c>
      <c r="H173" s="5" t="s">
        <v>400</v>
      </c>
      <c r="I173" s="5">
        <v>2</v>
      </c>
      <c r="J173" s="5">
        <v>-1.2411000000000001</v>
      </c>
      <c r="K173" s="5">
        <v>16</v>
      </c>
      <c r="L173" s="8">
        <v>1.1085271317829499</v>
      </c>
      <c r="M173" s="8">
        <v>1.28648068669528</v>
      </c>
      <c r="N173" s="8">
        <v>1.0399600399600399</v>
      </c>
      <c r="O173" s="8">
        <v>0.939393939393939</v>
      </c>
      <c r="P173" s="8">
        <v>0.84787018255578095</v>
      </c>
      <c r="Q173" s="8">
        <v>0.79629629629629595</v>
      </c>
      <c r="R173" s="5">
        <v>0.78</v>
      </c>
      <c r="S173" s="11">
        <v>7.2100000000000095E-2</v>
      </c>
      <c r="T173" t="b">
        <f t="shared" si="2"/>
        <v>0</v>
      </c>
    </row>
    <row r="174" spans="1:20" hidden="1" x14ac:dyDescent="0.25">
      <c r="A174" s="5" t="s">
        <v>397</v>
      </c>
      <c r="B174" s="5">
        <v>91</v>
      </c>
      <c r="C174" s="5" t="s">
        <v>21</v>
      </c>
      <c r="D174" s="5" t="s">
        <v>398</v>
      </c>
      <c r="E174" s="5">
        <v>1</v>
      </c>
      <c r="F174" s="5">
        <v>1.12043E-2</v>
      </c>
      <c r="G174" s="5">
        <v>81.784000000000006</v>
      </c>
      <c r="H174" s="5" t="s">
        <v>402</v>
      </c>
      <c r="I174" s="5">
        <v>2</v>
      </c>
      <c r="J174" s="5">
        <v>-1.242</v>
      </c>
      <c r="K174" s="5">
        <v>13</v>
      </c>
      <c r="L174" s="8">
        <v>1.18604651162791</v>
      </c>
      <c r="M174" s="8">
        <v>1.0815450643776801</v>
      </c>
      <c r="N174" s="8">
        <v>1.0529470529470499</v>
      </c>
      <c r="O174" s="8">
        <v>0.83675464320625603</v>
      </c>
      <c r="P174" s="8">
        <v>0.96653144016227199</v>
      </c>
      <c r="Q174" s="8">
        <v>0.882066276803119</v>
      </c>
      <c r="R174" s="5">
        <v>0.81499999999999995</v>
      </c>
      <c r="S174" s="11">
        <v>6.2376000000000098E-2</v>
      </c>
      <c r="T174" t="b">
        <f t="shared" si="2"/>
        <v>0</v>
      </c>
    </row>
    <row r="175" spans="1:20" hidden="1" x14ac:dyDescent="0.25">
      <c r="A175" s="5" t="s">
        <v>397</v>
      </c>
      <c r="B175" s="5">
        <v>158</v>
      </c>
      <c r="C175" s="5" t="s">
        <v>21</v>
      </c>
      <c r="D175" s="5" t="s">
        <v>398</v>
      </c>
      <c r="E175" s="5">
        <v>1</v>
      </c>
      <c r="F175" s="5">
        <v>1.97985E-4</v>
      </c>
      <c r="G175" s="5">
        <v>76.227999999999994</v>
      </c>
      <c r="H175" s="5" t="s">
        <v>403</v>
      </c>
      <c r="I175" s="5">
        <v>3</v>
      </c>
      <c r="J175" s="5">
        <v>-9.5241999999999993E-2</v>
      </c>
      <c r="K175" s="5">
        <v>4</v>
      </c>
      <c r="M175" s="8">
        <v>1.4946351931330499</v>
      </c>
      <c r="Q175" s="8">
        <v>0.59161793372319704</v>
      </c>
      <c r="T175" t="b">
        <f t="shared" si="2"/>
        <v>0</v>
      </c>
    </row>
    <row r="176" spans="1:20" hidden="1" x14ac:dyDescent="0.25">
      <c r="A176" s="5" t="s">
        <v>397</v>
      </c>
      <c r="B176" s="5">
        <v>214</v>
      </c>
      <c r="C176" s="5" t="s">
        <v>21</v>
      </c>
      <c r="D176" s="5" t="s">
        <v>398</v>
      </c>
      <c r="E176" s="5">
        <v>1</v>
      </c>
      <c r="F176" s="5">
        <v>1.1363600000000001E-3</v>
      </c>
      <c r="G176" s="5">
        <v>81.92</v>
      </c>
      <c r="H176" s="5" t="s">
        <v>405</v>
      </c>
      <c r="I176" s="5">
        <v>2</v>
      </c>
      <c r="J176" s="5">
        <v>-1.7081</v>
      </c>
      <c r="K176" s="5">
        <v>6</v>
      </c>
      <c r="L176" s="8">
        <v>0.80910852713178305</v>
      </c>
      <c r="M176" s="8">
        <v>1.2725321888412</v>
      </c>
      <c r="N176" s="8">
        <v>0.97702297702297702</v>
      </c>
      <c r="O176" s="8">
        <v>1.09188660801564</v>
      </c>
      <c r="P176" s="8">
        <v>0.73022312373225196</v>
      </c>
      <c r="Q176" s="8">
        <v>1.13450292397661</v>
      </c>
      <c r="R176" s="5">
        <v>0.89400000000000002</v>
      </c>
      <c r="S176" s="11">
        <v>0.64573999999999998</v>
      </c>
      <c r="T176" t="b">
        <f t="shared" si="2"/>
        <v>0</v>
      </c>
    </row>
    <row r="177" spans="1:20" hidden="1" x14ac:dyDescent="0.25">
      <c r="A177" s="5" t="s">
        <v>397</v>
      </c>
      <c r="B177" s="5">
        <v>66</v>
      </c>
      <c r="C177" s="5" t="s">
        <v>21</v>
      </c>
      <c r="D177" s="5" t="s">
        <v>398</v>
      </c>
      <c r="E177" s="5">
        <v>1</v>
      </c>
      <c r="F177" s="5">
        <v>1.6085799999999998E-8</v>
      </c>
      <c r="G177" s="5">
        <v>78.400999999999996</v>
      </c>
      <c r="H177" s="5" t="s">
        <v>406</v>
      </c>
      <c r="I177" s="5">
        <v>3</v>
      </c>
      <c r="J177" s="5">
        <v>-4.2872000000000003</v>
      </c>
      <c r="K177" s="5">
        <v>14</v>
      </c>
      <c r="L177" s="8">
        <v>0.86434108527131803</v>
      </c>
      <c r="M177" s="8">
        <v>1.6233905579399099</v>
      </c>
      <c r="N177" s="8">
        <v>0.949050949050949</v>
      </c>
      <c r="O177" s="8">
        <v>1.0195503421309899</v>
      </c>
      <c r="P177" s="8">
        <v>0.92292089249492903</v>
      </c>
      <c r="Q177" s="8">
        <v>0.67446393762183199</v>
      </c>
      <c r="R177" s="5">
        <v>0.84799999999999998</v>
      </c>
      <c r="S177" s="11">
        <v>0.65686</v>
      </c>
      <c r="T177" t="b">
        <f t="shared" si="2"/>
        <v>0</v>
      </c>
    </row>
    <row r="178" spans="1:20" hidden="1" x14ac:dyDescent="0.25">
      <c r="A178" s="5" t="s">
        <v>397</v>
      </c>
      <c r="B178" s="5">
        <v>260</v>
      </c>
      <c r="C178" s="5" t="s">
        <v>21</v>
      </c>
      <c r="D178" s="5" t="s">
        <v>398</v>
      </c>
      <c r="E178" s="5">
        <v>1</v>
      </c>
      <c r="F178" s="5">
        <v>1.23171E-3</v>
      </c>
      <c r="G178" s="5">
        <v>94.308999999999997</v>
      </c>
      <c r="H178" s="5" t="s">
        <v>408</v>
      </c>
      <c r="I178" s="5">
        <v>2</v>
      </c>
      <c r="J178" s="5">
        <v>0.60770999999999997</v>
      </c>
      <c r="K178" s="5">
        <v>2</v>
      </c>
      <c r="O178" s="8">
        <v>1.04887585532747</v>
      </c>
      <c r="Q178" s="8">
        <v>0.90350877192982504</v>
      </c>
      <c r="T178" t="b">
        <f t="shared" si="2"/>
        <v>0</v>
      </c>
    </row>
    <row r="179" spans="1:20" hidden="1" x14ac:dyDescent="0.25">
      <c r="A179" s="5" t="s">
        <v>397</v>
      </c>
      <c r="B179" s="5">
        <v>477</v>
      </c>
      <c r="C179" s="5" t="s">
        <v>21</v>
      </c>
      <c r="D179" s="5" t="s">
        <v>398</v>
      </c>
      <c r="E179" s="5">
        <v>1</v>
      </c>
      <c r="F179" s="5">
        <v>1.8493200000000001E-4</v>
      </c>
      <c r="G179" s="5">
        <v>101.89</v>
      </c>
      <c r="H179" s="5" t="s">
        <v>409</v>
      </c>
      <c r="I179" s="5">
        <v>2</v>
      </c>
      <c r="J179" s="5">
        <v>-0.20365</v>
      </c>
      <c r="K179" s="5">
        <v>11</v>
      </c>
      <c r="L179" s="8">
        <v>1.00968992248062</v>
      </c>
      <c r="M179" s="8">
        <v>1.2049356223176</v>
      </c>
      <c r="N179" s="8">
        <v>0.93906093906093902</v>
      </c>
      <c r="O179" s="8">
        <v>0.95210166177908095</v>
      </c>
      <c r="P179" s="8">
        <v>1.02941176470588</v>
      </c>
      <c r="Q179" s="8">
        <v>0.882066276803119</v>
      </c>
      <c r="R179" s="5">
        <v>0.94199999999999995</v>
      </c>
      <c r="S179" s="11">
        <v>0.62368000000000001</v>
      </c>
      <c r="T179" t="b">
        <f t="shared" si="2"/>
        <v>0</v>
      </c>
    </row>
    <row r="180" spans="1:20" hidden="1" x14ac:dyDescent="0.25">
      <c r="A180" s="5" t="s">
        <v>413</v>
      </c>
      <c r="B180" s="5">
        <v>516</v>
      </c>
      <c r="C180" s="5" t="s">
        <v>21</v>
      </c>
      <c r="D180" s="5" t="s">
        <v>414</v>
      </c>
      <c r="E180" s="5">
        <v>1</v>
      </c>
      <c r="F180" s="5">
        <v>7.0182000000000003E-15</v>
      </c>
      <c r="G180" s="5">
        <v>104.82</v>
      </c>
      <c r="H180" s="5" t="s">
        <v>415</v>
      </c>
      <c r="I180" s="5">
        <v>2</v>
      </c>
      <c r="J180" s="5">
        <v>0.97399999999999998</v>
      </c>
      <c r="K180" s="5">
        <v>21</v>
      </c>
      <c r="L180" s="8">
        <v>0.77665995975855096</v>
      </c>
      <c r="M180" s="8">
        <v>0.81320949432404499</v>
      </c>
      <c r="N180" s="8">
        <v>0.89700000000000002</v>
      </c>
      <c r="O180" s="8">
        <v>0.96285140562249005</v>
      </c>
      <c r="P180" s="8">
        <v>1.32198443579767</v>
      </c>
      <c r="Q180" s="8">
        <v>1.2102665350444199</v>
      </c>
      <c r="R180" s="5">
        <v>1.3779999999999999</v>
      </c>
      <c r="S180" s="11">
        <v>9.7577999999999901E-2</v>
      </c>
      <c r="T180" t="b">
        <f t="shared" si="2"/>
        <v>0</v>
      </c>
    </row>
    <row r="181" spans="1:20" hidden="1" x14ac:dyDescent="0.25">
      <c r="A181" s="5" t="s">
        <v>413</v>
      </c>
      <c r="B181" s="5">
        <v>656</v>
      </c>
      <c r="C181" s="5" t="s">
        <v>21</v>
      </c>
      <c r="D181" s="5" t="s">
        <v>414</v>
      </c>
      <c r="E181" s="5">
        <v>1</v>
      </c>
      <c r="F181" s="5">
        <v>2.9010399999999999E-123</v>
      </c>
      <c r="G181" s="5">
        <v>179.31</v>
      </c>
      <c r="H181" s="5" t="s">
        <v>416</v>
      </c>
      <c r="I181" s="5">
        <v>4</v>
      </c>
      <c r="J181" s="5">
        <v>-0.19014</v>
      </c>
      <c r="K181" s="5">
        <v>6</v>
      </c>
      <c r="L181" s="8">
        <v>1.1599597585513099</v>
      </c>
      <c r="M181" s="8">
        <v>1.4757481940144499</v>
      </c>
      <c r="N181" s="8">
        <v>0.66200000000000003</v>
      </c>
      <c r="O181" s="8">
        <v>1.19979919678715</v>
      </c>
      <c r="P181" s="8">
        <v>0.79182879377431903</v>
      </c>
      <c r="Q181" s="8">
        <v>0.735439289239882</v>
      </c>
      <c r="R181" s="5">
        <v>0.90600000000000003</v>
      </c>
      <c r="S181" s="11">
        <v>0.85716000000000003</v>
      </c>
      <c r="T181" t="b">
        <f t="shared" si="2"/>
        <v>0</v>
      </c>
    </row>
    <row r="182" spans="1:20" s="2" customFormat="1" x14ac:dyDescent="0.25">
      <c r="A182" s="6" t="s">
        <v>413</v>
      </c>
      <c r="B182" s="6">
        <v>1209</v>
      </c>
      <c r="C182" s="6" t="s">
        <v>21</v>
      </c>
      <c r="D182" s="6" t="s">
        <v>414</v>
      </c>
      <c r="E182" s="6">
        <v>1</v>
      </c>
      <c r="F182" s="6">
        <v>1.1082799999999999E-3</v>
      </c>
      <c r="G182" s="6">
        <v>79.659000000000006</v>
      </c>
      <c r="H182" s="6" t="s">
        <v>504</v>
      </c>
      <c r="I182" s="6">
        <v>2</v>
      </c>
      <c r="J182" s="6">
        <v>-2.6000999999999999</v>
      </c>
      <c r="K182" s="6">
        <v>4</v>
      </c>
      <c r="L182" s="9"/>
      <c r="M182" s="9"/>
      <c r="N182" s="9"/>
      <c r="O182" s="10">
        <v>0.92168674698795205</v>
      </c>
      <c r="P182" s="10">
        <v>0.85408560311283999</v>
      </c>
      <c r="Q182" s="10">
        <v>1.1885488647581399</v>
      </c>
      <c r="T182" s="2" t="str">
        <f t="shared" si="2"/>
        <v>RH</v>
      </c>
    </row>
    <row r="183" spans="1:20" hidden="1" x14ac:dyDescent="0.25">
      <c r="A183" s="5" t="s">
        <v>413</v>
      </c>
      <c r="B183" s="5">
        <v>524</v>
      </c>
      <c r="C183" s="5" t="s">
        <v>21</v>
      </c>
      <c r="D183" s="5" t="s">
        <v>414</v>
      </c>
      <c r="E183" s="5">
        <v>1</v>
      </c>
      <c r="F183" s="5">
        <v>8.7285499999999996E-7</v>
      </c>
      <c r="G183" s="5">
        <v>109.83</v>
      </c>
      <c r="H183" s="5" t="s">
        <v>417</v>
      </c>
      <c r="I183" s="5">
        <v>2</v>
      </c>
      <c r="J183" s="5">
        <v>-1.2269000000000001</v>
      </c>
      <c r="K183" s="5">
        <v>23</v>
      </c>
      <c r="L183" s="8">
        <v>0.98591549295774605</v>
      </c>
      <c r="M183" s="8">
        <v>0.91021671826625405</v>
      </c>
      <c r="N183" s="8">
        <v>0.79200000000000004</v>
      </c>
      <c r="O183" s="8">
        <v>1.28212851405623</v>
      </c>
      <c r="P183" s="8">
        <v>1.09727626459144</v>
      </c>
      <c r="Q183" s="8">
        <v>0.92892398815399801</v>
      </c>
      <c r="R183" s="5">
        <v>1.3280000000000001</v>
      </c>
      <c r="S183" s="11">
        <v>6.6839999999999997E-2</v>
      </c>
      <c r="T183" t="b">
        <f t="shared" si="2"/>
        <v>0</v>
      </c>
    </row>
    <row r="184" spans="1:20" hidden="1" x14ac:dyDescent="0.25">
      <c r="A184" s="5" t="s">
        <v>413</v>
      </c>
      <c r="B184" s="5">
        <v>206</v>
      </c>
      <c r="C184" s="5" t="s">
        <v>21</v>
      </c>
      <c r="D184" s="5" t="s">
        <v>414</v>
      </c>
      <c r="E184" s="5">
        <v>1</v>
      </c>
      <c r="F184" s="5">
        <v>1.3596599999999999E-28</v>
      </c>
      <c r="G184" s="5">
        <v>188.99</v>
      </c>
      <c r="H184" s="5" t="s">
        <v>418</v>
      </c>
      <c r="I184" s="5">
        <v>2</v>
      </c>
      <c r="J184" s="5">
        <v>0.44385000000000002</v>
      </c>
      <c r="K184" s="5">
        <v>9</v>
      </c>
      <c r="L184" s="8">
        <v>0.87122736418511104</v>
      </c>
      <c r="M184" s="8">
        <v>1.5562435500516001</v>
      </c>
      <c r="N184" s="8">
        <v>0.71799999999999997</v>
      </c>
      <c r="O184" s="8">
        <v>1.0371485943775101</v>
      </c>
      <c r="P184" s="8">
        <v>0.97470817120622599</v>
      </c>
      <c r="Q184" s="8">
        <v>0.86080947680158004</v>
      </c>
      <c r="R184" s="5">
        <v>0.95899999999999996</v>
      </c>
      <c r="S184" s="11">
        <v>0.96487999999999996</v>
      </c>
      <c r="T184" t="b">
        <f t="shared" si="2"/>
        <v>0</v>
      </c>
    </row>
    <row r="185" spans="1:20" hidden="1" x14ac:dyDescent="0.25">
      <c r="A185" s="5" t="s">
        <v>413</v>
      </c>
      <c r="B185" s="5">
        <v>825</v>
      </c>
      <c r="C185" s="5" t="s">
        <v>21</v>
      </c>
      <c r="D185" s="5" t="s">
        <v>414</v>
      </c>
      <c r="E185" s="5">
        <v>1</v>
      </c>
      <c r="F185" s="5">
        <v>3.8502300000000002E-17</v>
      </c>
      <c r="G185" s="5">
        <v>139.21</v>
      </c>
      <c r="H185" s="5" t="s">
        <v>419</v>
      </c>
      <c r="I185" s="5">
        <v>2</v>
      </c>
      <c r="J185" s="5">
        <v>0.42381999999999997</v>
      </c>
      <c r="K185" s="5">
        <v>6</v>
      </c>
      <c r="L185" s="8">
        <v>0.84909456740442701</v>
      </c>
      <c r="M185" s="8">
        <v>1.25180598555212</v>
      </c>
      <c r="N185" s="8">
        <v>0.91900000000000004</v>
      </c>
      <c r="P185" s="8">
        <v>1.0136186770428</v>
      </c>
      <c r="Q185" s="8">
        <v>0.97038499506416598</v>
      </c>
      <c r="R185" s="5">
        <v>1.0069999999999999</v>
      </c>
      <c r="T185" t="b">
        <f t="shared" si="2"/>
        <v>0</v>
      </c>
    </row>
    <row r="186" spans="1:20" hidden="1" x14ac:dyDescent="0.25">
      <c r="A186" s="5" t="s">
        <v>413</v>
      </c>
      <c r="B186" s="5">
        <v>727</v>
      </c>
      <c r="C186" s="5" t="s">
        <v>21</v>
      </c>
      <c r="D186" s="5" t="s">
        <v>414</v>
      </c>
      <c r="E186" s="5">
        <v>1</v>
      </c>
      <c r="F186" s="5">
        <v>1.2353800000000001E-45</v>
      </c>
      <c r="G186" s="5">
        <v>166.6</v>
      </c>
      <c r="H186" s="5" t="s">
        <v>420</v>
      </c>
      <c r="I186" s="5">
        <v>3</v>
      </c>
      <c r="J186" s="5">
        <v>-0.81410000000000005</v>
      </c>
      <c r="K186" s="5">
        <v>8</v>
      </c>
      <c r="L186" s="8">
        <v>1.5140845070422499</v>
      </c>
      <c r="M186" s="8">
        <v>1.1300309597523199</v>
      </c>
      <c r="N186" s="8">
        <v>0.753</v>
      </c>
      <c r="O186" s="8">
        <v>0.97690763052208796</v>
      </c>
      <c r="P186" s="8">
        <v>0.85894941634241195</v>
      </c>
      <c r="Q186" s="8">
        <v>0.78084896347482702</v>
      </c>
      <c r="R186" s="5">
        <v>0.81100000000000005</v>
      </c>
      <c r="S186" s="11">
        <v>0.56335999999999997</v>
      </c>
      <c r="T186" t="b">
        <f t="shared" si="2"/>
        <v>0</v>
      </c>
    </row>
    <row r="187" spans="1:20" hidden="1" x14ac:dyDescent="0.25">
      <c r="A187" s="5" t="s">
        <v>413</v>
      </c>
      <c r="B187" s="5">
        <v>820</v>
      </c>
      <c r="C187" s="5" t="s">
        <v>21</v>
      </c>
      <c r="D187" s="5" t="s">
        <v>414</v>
      </c>
      <c r="E187" s="5">
        <v>1</v>
      </c>
      <c r="F187" s="5">
        <v>2.4936900000000001E-8</v>
      </c>
      <c r="G187" s="5">
        <v>112.62</v>
      </c>
      <c r="H187" s="5" t="s">
        <v>505</v>
      </c>
      <c r="I187" s="5">
        <v>3</v>
      </c>
      <c r="J187" s="5">
        <v>-0.35421000000000002</v>
      </c>
      <c r="K187" s="5">
        <v>6</v>
      </c>
      <c r="L187" s="8">
        <v>2.1277665995975901</v>
      </c>
      <c r="M187" s="8">
        <v>1.29514963880289</v>
      </c>
      <c r="N187" s="8">
        <v>0.36899999999999999</v>
      </c>
      <c r="O187" s="8">
        <v>0.71586345381526095</v>
      </c>
      <c r="Q187" s="8">
        <v>0.53998025666337601</v>
      </c>
      <c r="R187" s="5">
        <v>0.56599999999999995</v>
      </c>
      <c r="T187" t="b">
        <f t="shared" si="2"/>
        <v>0</v>
      </c>
    </row>
    <row r="188" spans="1:20" hidden="1" x14ac:dyDescent="0.25">
      <c r="A188" s="5" t="s">
        <v>413</v>
      </c>
      <c r="B188" s="5">
        <v>1009</v>
      </c>
      <c r="C188" s="5" t="s">
        <v>21</v>
      </c>
      <c r="D188" s="5" t="s">
        <v>414</v>
      </c>
      <c r="E188" s="5">
        <v>1</v>
      </c>
      <c r="F188" s="5">
        <v>2.0915900000000001E-5</v>
      </c>
      <c r="G188" s="5">
        <v>80.632000000000005</v>
      </c>
      <c r="H188" s="5" t="s">
        <v>506</v>
      </c>
      <c r="I188" s="5">
        <v>3</v>
      </c>
      <c r="J188" s="5">
        <v>2.3370000000000002</v>
      </c>
      <c r="K188" s="5">
        <v>1</v>
      </c>
      <c r="O188" s="8">
        <v>1.0040160642570299</v>
      </c>
      <c r="T188" t="b">
        <f t="shared" si="2"/>
        <v>0</v>
      </c>
    </row>
    <row r="189" spans="1:20" hidden="1" x14ac:dyDescent="0.25">
      <c r="A189" s="5" t="s">
        <v>413</v>
      </c>
      <c r="B189" s="5">
        <v>754</v>
      </c>
      <c r="C189" s="5" t="s">
        <v>21</v>
      </c>
      <c r="D189" s="5" t="s">
        <v>414</v>
      </c>
      <c r="E189" s="5">
        <v>1</v>
      </c>
      <c r="F189" s="5">
        <v>3.8661500000000003E-9</v>
      </c>
      <c r="G189" s="5">
        <v>119.65</v>
      </c>
      <c r="H189" s="5" t="s">
        <v>421</v>
      </c>
      <c r="I189" s="5">
        <v>3</v>
      </c>
      <c r="J189" s="5">
        <v>0.19703000000000001</v>
      </c>
      <c r="K189" s="5">
        <v>46</v>
      </c>
      <c r="L189" s="8">
        <v>0.98088531187122696</v>
      </c>
      <c r="M189" s="8">
        <v>0.84932920536635703</v>
      </c>
      <c r="N189" s="8">
        <v>1.194</v>
      </c>
      <c r="O189" s="8">
        <v>0.86144578313252995</v>
      </c>
      <c r="P189" s="8">
        <v>1.04669260700389</v>
      </c>
      <c r="Q189" s="8">
        <v>1.0612043435340599</v>
      </c>
      <c r="R189" s="5">
        <v>0.94599999999999995</v>
      </c>
      <c r="S189" s="11">
        <v>0.75570000000000004</v>
      </c>
      <c r="T189" t="b">
        <f t="shared" si="2"/>
        <v>0</v>
      </c>
    </row>
    <row r="190" spans="1:20" hidden="1" x14ac:dyDescent="0.25">
      <c r="A190" s="5" t="s">
        <v>413</v>
      </c>
      <c r="B190" s="5">
        <v>338</v>
      </c>
      <c r="C190" s="5" t="s">
        <v>21</v>
      </c>
      <c r="D190" s="5" t="s">
        <v>414</v>
      </c>
      <c r="E190" s="5">
        <v>1</v>
      </c>
      <c r="F190" s="5">
        <v>2.8639599999999999E-72</v>
      </c>
      <c r="G190" s="5">
        <v>166.49</v>
      </c>
      <c r="H190" s="5" t="s">
        <v>422</v>
      </c>
      <c r="I190" s="5">
        <v>3</v>
      </c>
      <c r="J190" s="5">
        <v>4.1929999999999996</v>
      </c>
      <c r="K190" s="5">
        <v>3</v>
      </c>
      <c r="M190" s="8">
        <v>1.0526315789473699</v>
      </c>
      <c r="Q190" s="8">
        <v>0.96742349457058296</v>
      </c>
      <c r="T190" t="b">
        <f t="shared" si="2"/>
        <v>0</v>
      </c>
    </row>
    <row r="191" spans="1:20" hidden="1" x14ac:dyDescent="0.25">
      <c r="A191" s="5" t="s">
        <v>413</v>
      </c>
      <c r="B191" s="5">
        <v>708</v>
      </c>
      <c r="C191" s="5" t="s">
        <v>21</v>
      </c>
      <c r="D191" s="5" t="s">
        <v>414</v>
      </c>
      <c r="E191" s="5">
        <v>1</v>
      </c>
      <c r="F191" s="5">
        <v>1.43092E-3</v>
      </c>
      <c r="G191" s="5">
        <v>73.435000000000002</v>
      </c>
      <c r="H191" s="5" t="s">
        <v>507</v>
      </c>
      <c r="I191" s="5">
        <v>2</v>
      </c>
      <c r="J191" s="5">
        <v>1.5750999999999999</v>
      </c>
      <c r="K191" s="5">
        <v>5</v>
      </c>
      <c r="M191" s="8">
        <v>0.76986584107327105</v>
      </c>
      <c r="O191" s="8">
        <v>1.7319277108433699</v>
      </c>
      <c r="P191" s="8">
        <v>0.714007782101167</v>
      </c>
      <c r="Q191" s="8">
        <v>0.78479763079960496</v>
      </c>
      <c r="R191" s="5">
        <v>1.589</v>
      </c>
      <c r="T191" t="b">
        <f t="shared" si="2"/>
        <v>0</v>
      </c>
    </row>
    <row r="192" spans="1:20" hidden="1" x14ac:dyDescent="0.25">
      <c r="A192" s="5" t="s">
        <v>413</v>
      </c>
      <c r="B192" s="5">
        <v>914</v>
      </c>
      <c r="C192" s="5" t="s">
        <v>21</v>
      </c>
      <c r="D192" s="5" t="s">
        <v>414</v>
      </c>
      <c r="E192" s="5">
        <v>1</v>
      </c>
      <c r="F192" s="5">
        <v>2.8558799999999998E-5</v>
      </c>
      <c r="G192" s="5">
        <v>72.433000000000007</v>
      </c>
      <c r="H192" s="5" t="s">
        <v>423</v>
      </c>
      <c r="I192" s="5">
        <v>3</v>
      </c>
      <c r="J192" s="5">
        <v>0.64468999999999999</v>
      </c>
      <c r="K192" s="5">
        <v>1</v>
      </c>
      <c r="M192" s="8">
        <v>1.03199174406605</v>
      </c>
      <c r="T192" t="b">
        <f t="shared" si="2"/>
        <v>0</v>
      </c>
    </row>
    <row r="193" spans="1:20" s="2" customFormat="1" x14ac:dyDescent="0.25">
      <c r="A193" s="6" t="s">
        <v>413</v>
      </c>
      <c r="B193" s="6">
        <v>951</v>
      </c>
      <c r="C193" s="6" t="s">
        <v>21</v>
      </c>
      <c r="D193" s="6" t="s">
        <v>414</v>
      </c>
      <c r="E193" s="6">
        <v>1</v>
      </c>
      <c r="F193" s="6">
        <v>2.2069799999999999E-13</v>
      </c>
      <c r="G193" s="6">
        <v>108.71</v>
      </c>
      <c r="H193" s="6" t="s">
        <v>426</v>
      </c>
      <c r="I193" s="6">
        <v>3</v>
      </c>
      <c r="J193" s="6">
        <v>1.0346</v>
      </c>
      <c r="K193" s="6">
        <v>3</v>
      </c>
      <c r="L193" s="10">
        <v>0.76961770623742498</v>
      </c>
      <c r="M193" s="10">
        <v>1.3085655314757501</v>
      </c>
      <c r="N193" s="10">
        <v>0.96799999999999997</v>
      </c>
      <c r="O193" s="9"/>
      <c r="P193" s="9"/>
      <c r="Q193" s="9"/>
      <c r="T193" s="2" t="str">
        <f t="shared" si="2"/>
        <v>ME49</v>
      </c>
    </row>
    <row r="194" spans="1:20" hidden="1" x14ac:dyDescent="0.25">
      <c r="A194" s="5" t="s">
        <v>413</v>
      </c>
      <c r="B194" s="5">
        <v>542</v>
      </c>
      <c r="C194" s="5" t="s">
        <v>21</v>
      </c>
      <c r="D194" s="5" t="s">
        <v>414</v>
      </c>
      <c r="E194" s="5">
        <v>1</v>
      </c>
      <c r="F194" s="5">
        <v>3.8449999999999999E-3</v>
      </c>
      <c r="G194" s="5">
        <v>114.5</v>
      </c>
      <c r="H194" s="5" t="s">
        <v>427</v>
      </c>
      <c r="I194" s="5">
        <v>2</v>
      </c>
      <c r="J194" s="5">
        <v>0.12138</v>
      </c>
      <c r="K194" s="5">
        <v>12</v>
      </c>
      <c r="L194" s="8">
        <v>1.1851106639839</v>
      </c>
      <c r="M194" s="8">
        <v>1.26522187822497</v>
      </c>
      <c r="N194" s="8">
        <v>1.0489999999999999</v>
      </c>
      <c r="O194" s="8">
        <v>1.0210843373494001</v>
      </c>
      <c r="P194" s="8">
        <v>0.76750972762645897</v>
      </c>
      <c r="Q194" s="8">
        <v>0.73050345508390901</v>
      </c>
      <c r="R194" s="5">
        <v>0.76700000000000002</v>
      </c>
      <c r="S194" s="11">
        <v>0.12253500000000001</v>
      </c>
      <c r="T194" t="b">
        <f t="shared" si="2"/>
        <v>0</v>
      </c>
    </row>
    <row r="195" spans="1:20" hidden="1" x14ac:dyDescent="0.25">
      <c r="A195" s="5" t="s">
        <v>413</v>
      </c>
      <c r="B195" s="5">
        <v>213</v>
      </c>
      <c r="C195" s="5" t="s">
        <v>21</v>
      </c>
      <c r="D195" s="5" t="s">
        <v>414</v>
      </c>
      <c r="E195" s="5">
        <v>1</v>
      </c>
      <c r="F195" s="5">
        <v>2.6820500000000001E-7</v>
      </c>
      <c r="G195" s="5">
        <v>136.81</v>
      </c>
      <c r="H195" s="5" t="s">
        <v>431</v>
      </c>
      <c r="I195" s="5">
        <v>2</v>
      </c>
      <c r="J195" s="5">
        <v>0.53480000000000005</v>
      </c>
      <c r="K195" s="5">
        <v>15</v>
      </c>
      <c r="L195" s="8">
        <v>1.76659959758551</v>
      </c>
      <c r="M195" s="8">
        <v>0.60681114551083604</v>
      </c>
      <c r="N195" s="8">
        <v>1.9059999999999999</v>
      </c>
      <c r="O195" s="8">
        <v>0.82429718875502</v>
      </c>
      <c r="P195" s="8">
        <v>0.42704280155641999</v>
      </c>
      <c r="Q195" s="8">
        <v>0.48371174728529098</v>
      </c>
      <c r="R195" s="5">
        <v>0.439</v>
      </c>
      <c r="S195" s="11">
        <v>0.25134000000000001</v>
      </c>
      <c r="T195" t="b">
        <f t="shared" ref="T195:T220" si="3">IF(AND(S195&lt;&gt;"",S195&lt;0.05),IF(R195&gt;1.5,"up",IF(R195&lt;1/1.5,"down")),IF(COUNTA(L195:Q195)=3,IF(COUNTA(L195:N195)=3,"ME49",IF(COUNTA(O195:Q195)=3,"RH"))))</f>
        <v>0</v>
      </c>
    </row>
    <row r="196" spans="1:20" hidden="1" x14ac:dyDescent="0.25">
      <c r="A196" s="5" t="s">
        <v>413</v>
      </c>
      <c r="B196" s="5">
        <v>268</v>
      </c>
      <c r="C196" s="5" t="s">
        <v>21</v>
      </c>
      <c r="D196" s="5" t="s">
        <v>414</v>
      </c>
      <c r="E196" s="5">
        <v>1</v>
      </c>
      <c r="F196" s="5">
        <v>5.6612399999999997E-3</v>
      </c>
      <c r="G196" s="5">
        <v>67.414000000000001</v>
      </c>
      <c r="H196" s="5" t="s">
        <v>434</v>
      </c>
      <c r="I196" s="5">
        <v>2</v>
      </c>
      <c r="J196" s="5">
        <v>-3.5960999999999999</v>
      </c>
      <c r="K196" s="5">
        <v>9</v>
      </c>
      <c r="L196" s="8">
        <v>0.88832997987927598</v>
      </c>
      <c r="M196" s="8">
        <v>1.0546955624354999</v>
      </c>
      <c r="N196" s="8">
        <v>0.57399999999999995</v>
      </c>
      <c r="P196" s="8">
        <v>1.23735408560311</v>
      </c>
      <c r="Q196" s="8">
        <v>1.23395853899309</v>
      </c>
      <c r="R196" s="5">
        <v>1.4750000000000001</v>
      </c>
      <c r="T196" t="b">
        <f t="shared" si="3"/>
        <v>0</v>
      </c>
    </row>
    <row r="197" spans="1:20" s="2" customFormat="1" x14ac:dyDescent="0.25">
      <c r="A197" s="6" t="s">
        <v>413</v>
      </c>
      <c r="B197" s="6">
        <v>928</v>
      </c>
      <c r="C197" s="6" t="s">
        <v>21</v>
      </c>
      <c r="D197" s="6" t="s">
        <v>414</v>
      </c>
      <c r="E197" s="6">
        <v>1</v>
      </c>
      <c r="F197" s="6">
        <v>1.34574E-18</v>
      </c>
      <c r="G197" s="6">
        <v>142.44999999999999</v>
      </c>
      <c r="H197" s="6" t="s">
        <v>436</v>
      </c>
      <c r="I197" s="6">
        <v>2</v>
      </c>
      <c r="J197" s="6">
        <v>-0.38815</v>
      </c>
      <c r="K197" s="6">
        <v>17</v>
      </c>
      <c r="L197" s="10">
        <v>1.5110663983903401</v>
      </c>
      <c r="M197" s="10">
        <v>1.5108359133126901</v>
      </c>
      <c r="N197" s="10">
        <v>1.038</v>
      </c>
      <c r="O197" s="10">
        <v>0.71787148594377503</v>
      </c>
      <c r="P197" s="10">
        <v>0.58365758754863795</v>
      </c>
      <c r="Q197" s="10">
        <v>0.67226061204343501</v>
      </c>
      <c r="R197" s="6">
        <v>0.48099999999999998</v>
      </c>
      <c r="S197" s="12">
        <v>2.7361000000000101E-2</v>
      </c>
      <c r="T197" s="2" t="str">
        <f t="shared" si="3"/>
        <v>down</v>
      </c>
    </row>
    <row r="198" spans="1:20" hidden="1" x14ac:dyDescent="0.25">
      <c r="A198" s="5" t="s">
        <v>413</v>
      </c>
      <c r="B198" s="5">
        <v>8</v>
      </c>
      <c r="C198" s="5" t="s">
        <v>21</v>
      </c>
      <c r="D198" s="5" t="s">
        <v>414</v>
      </c>
      <c r="E198" s="5">
        <v>1</v>
      </c>
      <c r="F198" s="5">
        <v>5.22585E-4</v>
      </c>
      <c r="G198" s="5">
        <v>85.355000000000004</v>
      </c>
      <c r="H198" s="5" t="s">
        <v>508</v>
      </c>
      <c r="I198" s="5">
        <v>2</v>
      </c>
      <c r="J198" s="5">
        <v>-0.20463999999999999</v>
      </c>
      <c r="K198" s="5">
        <v>6</v>
      </c>
      <c r="L198" s="8">
        <v>0.45372233400402401</v>
      </c>
      <c r="M198" s="8">
        <v>1.0061919504643999</v>
      </c>
      <c r="N198" s="8">
        <v>0.76</v>
      </c>
      <c r="O198" s="8">
        <v>1.07931726907631</v>
      </c>
      <c r="Q198" s="8">
        <v>1.7156959526159901</v>
      </c>
      <c r="R198" s="5">
        <v>1.4590000000000001</v>
      </c>
      <c r="T198" t="b">
        <f t="shared" si="3"/>
        <v>0</v>
      </c>
    </row>
    <row r="199" spans="1:20" hidden="1" x14ac:dyDescent="0.25">
      <c r="A199" s="5" t="s">
        <v>413</v>
      </c>
      <c r="B199" s="5">
        <v>664</v>
      </c>
      <c r="C199" s="5" t="s">
        <v>21</v>
      </c>
      <c r="D199" s="5" t="s">
        <v>414</v>
      </c>
      <c r="E199" s="5">
        <v>1</v>
      </c>
      <c r="F199" s="5">
        <v>3.07149E-4</v>
      </c>
      <c r="G199" s="5">
        <v>96.341999999999999</v>
      </c>
      <c r="H199" s="5" t="s">
        <v>437</v>
      </c>
      <c r="I199" s="5">
        <v>2</v>
      </c>
      <c r="J199" s="5">
        <v>2.3182</v>
      </c>
      <c r="K199" s="5">
        <v>7</v>
      </c>
      <c r="L199" s="8">
        <v>0.90845070422535201</v>
      </c>
      <c r="M199" s="8">
        <v>0.78224974200206399</v>
      </c>
      <c r="N199" s="8">
        <v>0.97199999999999998</v>
      </c>
      <c r="O199" s="8">
        <v>1.3534136546184701</v>
      </c>
      <c r="P199" s="8">
        <v>0.87354085603112797</v>
      </c>
      <c r="Q199" s="8">
        <v>1.1076011846002001</v>
      </c>
      <c r="R199" s="5">
        <v>1.2549999999999999</v>
      </c>
      <c r="S199" s="11">
        <v>0.34014</v>
      </c>
      <c r="T199" t="b">
        <f t="shared" si="3"/>
        <v>0</v>
      </c>
    </row>
    <row r="200" spans="1:20" s="2" customFormat="1" x14ac:dyDescent="0.25">
      <c r="A200" s="6" t="s">
        <v>413</v>
      </c>
      <c r="B200" s="6">
        <v>861</v>
      </c>
      <c r="C200" s="6" t="s">
        <v>21</v>
      </c>
      <c r="D200" s="6" t="s">
        <v>414</v>
      </c>
      <c r="E200" s="6">
        <v>1</v>
      </c>
      <c r="F200" s="6">
        <v>4.99869E-27</v>
      </c>
      <c r="G200" s="6">
        <v>104.38</v>
      </c>
      <c r="H200" s="6" t="s">
        <v>438</v>
      </c>
      <c r="I200" s="6">
        <v>3</v>
      </c>
      <c r="J200" s="6">
        <v>-0.70867000000000002</v>
      </c>
      <c r="K200" s="6">
        <v>3</v>
      </c>
      <c r="L200" s="9"/>
      <c r="M200" s="9"/>
      <c r="N200" s="9"/>
      <c r="O200" s="10">
        <v>1.3212851405622501</v>
      </c>
      <c r="P200" s="10">
        <v>0.83754863813229596</v>
      </c>
      <c r="Q200" s="10">
        <v>0.81243830207305001</v>
      </c>
      <c r="T200" s="2" t="str">
        <f t="shared" si="3"/>
        <v>RH</v>
      </c>
    </row>
    <row r="201" spans="1:20" hidden="1" x14ac:dyDescent="0.25">
      <c r="A201" s="5" t="s">
        <v>413</v>
      </c>
      <c r="B201" s="5">
        <v>1021</v>
      </c>
      <c r="C201" s="5" t="s">
        <v>21</v>
      </c>
      <c r="D201" s="5" t="s">
        <v>414</v>
      </c>
      <c r="E201" s="5">
        <v>1</v>
      </c>
      <c r="F201" s="5">
        <v>5.8936700000000001E-5</v>
      </c>
      <c r="G201" s="5">
        <v>95.272999999999996</v>
      </c>
      <c r="H201" s="5" t="s">
        <v>440</v>
      </c>
      <c r="I201" s="5">
        <v>3</v>
      </c>
      <c r="J201" s="5">
        <v>-1.0542</v>
      </c>
      <c r="K201" s="5">
        <v>3</v>
      </c>
      <c r="N201" s="8">
        <v>0.95299999999999996</v>
      </c>
      <c r="P201" s="8">
        <v>0.68579766536965003</v>
      </c>
      <c r="Q201" s="8">
        <v>1.3247778874629801</v>
      </c>
      <c r="R201" s="5">
        <v>0.72</v>
      </c>
      <c r="T201" t="b">
        <f t="shared" si="3"/>
        <v>0</v>
      </c>
    </row>
    <row r="202" spans="1:20" hidden="1" x14ac:dyDescent="0.25">
      <c r="A202" s="5" t="s">
        <v>413</v>
      </c>
      <c r="B202" s="5">
        <v>1196</v>
      </c>
      <c r="C202" s="5" t="s">
        <v>21</v>
      </c>
      <c r="D202" s="5" t="s">
        <v>414</v>
      </c>
      <c r="E202" s="5">
        <v>1</v>
      </c>
      <c r="F202" s="5">
        <v>6.03026E-4</v>
      </c>
      <c r="G202" s="5">
        <v>40.137</v>
      </c>
      <c r="H202" s="5" t="s">
        <v>442</v>
      </c>
      <c r="I202" s="5">
        <v>3</v>
      </c>
      <c r="J202" s="5">
        <v>0.14813000000000001</v>
      </c>
      <c r="K202" s="5">
        <v>1</v>
      </c>
      <c r="P202" s="8">
        <v>0.97276264591439698</v>
      </c>
      <c r="T202" t="b">
        <f t="shared" si="3"/>
        <v>0</v>
      </c>
    </row>
    <row r="203" spans="1:20" hidden="1" x14ac:dyDescent="0.25">
      <c r="A203" s="5" t="s">
        <v>443</v>
      </c>
      <c r="B203" s="5">
        <v>643</v>
      </c>
      <c r="C203" s="5" t="s">
        <v>21</v>
      </c>
      <c r="D203" s="5" t="s">
        <v>444</v>
      </c>
      <c r="E203" s="5">
        <v>1</v>
      </c>
      <c r="F203" s="5">
        <v>6.20344E-4</v>
      </c>
      <c r="G203" s="5">
        <v>107.57</v>
      </c>
      <c r="H203" s="5" t="s">
        <v>445</v>
      </c>
      <c r="I203" s="5">
        <v>2</v>
      </c>
      <c r="J203" s="5">
        <v>9.8603999999999997E-2</v>
      </c>
      <c r="K203" s="5">
        <v>6</v>
      </c>
      <c r="L203" s="5">
        <v>0.65109628217349902</v>
      </c>
      <c r="M203" s="5">
        <v>0.90900473933649295</v>
      </c>
      <c r="N203" s="5">
        <v>0.98118532455315099</v>
      </c>
      <c r="O203" s="5">
        <v>1.19868995633188</v>
      </c>
      <c r="P203" s="5">
        <v>1.1993769470405</v>
      </c>
      <c r="Q203" s="5">
        <v>1.11320754716981</v>
      </c>
      <c r="R203" s="5">
        <v>1.415</v>
      </c>
      <c r="S203" s="11">
        <v>0.10235900000000001</v>
      </c>
      <c r="T203" t="b">
        <f t="shared" si="3"/>
        <v>0</v>
      </c>
    </row>
    <row r="204" spans="1:20" hidden="1" x14ac:dyDescent="0.25">
      <c r="A204" s="5" t="s">
        <v>443</v>
      </c>
      <c r="B204" s="5">
        <v>198</v>
      </c>
      <c r="C204" s="5" t="s">
        <v>21</v>
      </c>
      <c r="D204" s="5" t="s">
        <v>444</v>
      </c>
      <c r="E204" s="5">
        <v>1</v>
      </c>
      <c r="F204" s="5">
        <v>5.46406E-5</v>
      </c>
      <c r="G204" s="5">
        <v>64.244</v>
      </c>
      <c r="H204" s="5" t="s">
        <v>448</v>
      </c>
      <c r="I204" s="5">
        <v>3</v>
      </c>
      <c r="J204" s="5">
        <v>0.33566000000000001</v>
      </c>
      <c r="K204" s="5">
        <v>1</v>
      </c>
      <c r="L204"/>
      <c r="M204"/>
      <c r="N204"/>
      <c r="O204" s="5">
        <v>1.0917030567685599</v>
      </c>
      <c r="P204"/>
      <c r="Q204"/>
      <c r="T204" t="b">
        <f t="shared" si="3"/>
        <v>0</v>
      </c>
    </row>
    <row r="205" spans="1:20" hidden="1" x14ac:dyDescent="0.25">
      <c r="A205" s="5" t="s">
        <v>443</v>
      </c>
      <c r="B205" s="5">
        <v>850</v>
      </c>
      <c r="C205" s="5" t="s">
        <v>21</v>
      </c>
      <c r="D205" s="5" t="s">
        <v>444</v>
      </c>
      <c r="E205" s="5">
        <v>1</v>
      </c>
      <c r="F205" s="5">
        <v>5.6360300000000002E-3</v>
      </c>
      <c r="G205" s="5">
        <v>53.124000000000002</v>
      </c>
      <c r="H205" s="5" t="s">
        <v>451</v>
      </c>
      <c r="I205" s="5">
        <v>2</v>
      </c>
      <c r="J205" s="5">
        <v>-6.5662999999999999E-2</v>
      </c>
      <c r="K205" s="5">
        <v>4</v>
      </c>
      <c r="L205"/>
      <c r="M205"/>
      <c r="N205"/>
      <c r="O205"/>
      <c r="P205"/>
      <c r="Q205"/>
      <c r="T205" t="b">
        <f t="shared" si="3"/>
        <v>0</v>
      </c>
    </row>
    <row r="206" spans="1:20" s="2" customFormat="1" x14ac:dyDescent="0.25">
      <c r="A206" s="6" t="s">
        <v>443</v>
      </c>
      <c r="B206" s="6">
        <v>566</v>
      </c>
      <c r="C206" s="6" t="s">
        <v>21</v>
      </c>
      <c r="D206" s="6" t="s">
        <v>444</v>
      </c>
      <c r="E206" s="6">
        <v>1</v>
      </c>
      <c r="F206" s="6">
        <v>1.9534900000000001E-15</v>
      </c>
      <c r="G206" s="6">
        <v>105.38</v>
      </c>
      <c r="H206" s="6" t="s">
        <v>452</v>
      </c>
      <c r="I206" s="6">
        <v>3</v>
      </c>
      <c r="J206" s="6">
        <v>2.2742</v>
      </c>
      <c r="K206" s="6">
        <v>5</v>
      </c>
      <c r="L206" s="6">
        <v>0.44232602478550997</v>
      </c>
      <c r="N206" s="6">
        <v>0.62182502351834401</v>
      </c>
      <c r="O206" s="6">
        <v>1.5338427947598301</v>
      </c>
      <c r="P206" s="6">
        <v>1.55555555555556</v>
      </c>
      <c r="Q206" s="6">
        <v>1.0188679245283001</v>
      </c>
      <c r="R206" s="6">
        <v>2.903</v>
      </c>
      <c r="S206" s="12">
        <v>2.4003E-2</v>
      </c>
      <c r="T206" s="2" t="str">
        <f t="shared" si="3"/>
        <v>up</v>
      </c>
    </row>
    <row r="207" spans="1:20" hidden="1" x14ac:dyDescent="0.25">
      <c r="A207" s="5" t="s">
        <v>443</v>
      </c>
      <c r="B207" s="5">
        <v>1193</v>
      </c>
      <c r="C207" s="5" t="s">
        <v>21</v>
      </c>
      <c r="D207" s="5" t="s">
        <v>444</v>
      </c>
      <c r="E207" s="5">
        <v>1</v>
      </c>
      <c r="F207" s="5">
        <v>6.13562E-2</v>
      </c>
      <c r="G207" s="5">
        <v>49.442</v>
      </c>
      <c r="H207" s="5" t="s">
        <v>454</v>
      </c>
      <c r="I207" s="5">
        <v>2</v>
      </c>
      <c r="J207" s="5">
        <v>-1.0085999999999999</v>
      </c>
      <c r="K207" s="5">
        <v>1</v>
      </c>
      <c r="L207"/>
      <c r="M207"/>
      <c r="N207" s="5">
        <v>0.94073377234242705</v>
      </c>
      <c r="O207"/>
      <c r="P207"/>
      <c r="Q207"/>
      <c r="T207" t="b">
        <f t="shared" si="3"/>
        <v>0</v>
      </c>
    </row>
    <row r="208" spans="1:20" hidden="1" x14ac:dyDescent="0.25">
      <c r="A208" s="5" t="s">
        <v>443</v>
      </c>
      <c r="B208" s="5">
        <v>739</v>
      </c>
      <c r="C208" s="5" t="s">
        <v>21</v>
      </c>
      <c r="D208" s="5" t="s">
        <v>444</v>
      </c>
      <c r="E208" s="5">
        <v>1</v>
      </c>
      <c r="F208" s="5">
        <v>1.25538E-6</v>
      </c>
      <c r="G208" s="5">
        <v>132.25</v>
      </c>
      <c r="H208" s="5" t="s">
        <v>453</v>
      </c>
      <c r="I208" s="5">
        <v>2</v>
      </c>
      <c r="J208" s="5">
        <v>0.47625000000000001</v>
      </c>
      <c r="K208" s="5">
        <v>12</v>
      </c>
      <c r="L208" s="5">
        <v>1.0667302192564301</v>
      </c>
      <c r="M208" s="5">
        <v>0.85781990521327001</v>
      </c>
      <c r="N208" s="5">
        <v>0.90874882408278501</v>
      </c>
      <c r="O208" s="5">
        <v>1.1320960698689999</v>
      </c>
      <c r="P208" s="5">
        <v>1.0373831775700899</v>
      </c>
      <c r="Q208" s="5">
        <v>1.01991614255765</v>
      </c>
      <c r="R208" s="5">
        <v>1.149</v>
      </c>
      <c r="S208" s="11">
        <v>0.21401999999999999</v>
      </c>
      <c r="T208" t="b">
        <f t="shared" si="3"/>
        <v>0</v>
      </c>
    </row>
    <row r="209" spans="1:36" hidden="1" x14ac:dyDescent="0.25">
      <c r="A209" s="5" t="s">
        <v>443</v>
      </c>
      <c r="B209" s="5">
        <v>576</v>
      </c>
      <c r="C209" s="5" t="s">
        <v>21</v>
      </c>
      <c r="D209" s="5" t="s">
        <v>444</v>
      </c>
      <c r="E209" s="5">
        <v>1</v>
      </c>
      <c r="F209" s="5">
        <v>2.8153200000000001E-3</v>
      </c>
      <c r="G209" s="5">
        <v>44.542999999999999</v>
      </c>
      <c r="H209" s="5" t="s">
        <v>456</v>
      </c>
      <c r="I209" s="5">
        <v>3</v>
      </c>
      <c r="J209" s="5">
        <v>-0.21465000000000001</v>
      </c>
      <c r="K209" s="5">
        <v>1</v>
      </c>
      <c r="L209"/>
      <c r="M209" s="5">
        <v>0.94786729857819896</v>
      </c>
      <c r="N209"/>
      <c r="O209"/>
      <c r="P209"/>
      <c r="Q209"/>
      <c r="T209" t="b">
        <f t="shared" si="3"/>
        <v>0</v>
      </c>
    </row>
    <row r="210" spans="1:36" hidden="1" x14ac:dyDescent="0.25">
      <c r="A210" s="5" t="s">
        <v>443</v>
      </c>
      <c r="B210" s="5">
        <v>297</v>
      </c>
      <c r="C210" s="5" t="s">
        <v>21</v>
      </c>
      <c r="D210" s="5" t="s">
        <v>444</v>
      </c>
      <c r="E210" s="5">
        <v>1</v>
      </c>
      <c r="F210" s="5">
        <v>7.8475000000000003E-3</v>
      </c>
      <c r="G210" s="5">
        <v>83.168000000000006</v>
      </c>
      <c r="H210" s="5" t="s">
        <v>509</v>
      </c>
      <c r="I210" s="5">
        <v>2</v>
      </c>
      <c r="J210" s="5">
        <v>1.2084999999999999</v>
      </c>
      <c r="K210" s="5">
        <v>12</v>
      </c>
      <c r="L210" s="5">
        <v>0.89132507149666396</v>
      </c>
      <c r="M210" s="5">
        <v>0.63696682464455001</v>
      </c>
      <c r="N210" s="5">
        <v>0.92756349952963302</v>
      </c>
      <c r="O210" s="5">
        <v>0.61353711790392995</v>
      </c>
      <c r="P210" s="5">
        <v>1.22326064382139</v>
      </c>
      <c r="Q210" s="5">
        <v>1.7463312368972701</v>
      </c>
      <c r="R210" s="5">
        <v>1.1220000000000001</v>
      </c>
      <c r="S210" s="11">
        <v>0.82972000000000001</v>
      </c>
      <c r="T210" t="b">
        <f t="shared" si="3"/>
        <v>0</v>
      </c>
    </row>
    <row r="211" spans="1:36" hidden="1" x14ac:dyDescent="0.25">
      <c r="A211" s="5" t="s">
        <v>443</v>
      </c>
      <c r="B211" s="5">
        <v>640</v>
      </c>
      <c r="C211" s="5" t="s">
        <v>21</v>
      </c>
      <c r="D211" s="5" t="s">
        <v>444</v>
      </c>
      <c r="E211" s="5">
        <v>1</v>
      </c>
      <c r="F211" s="5">
        <v>1.10489E-2</v>
      </c>
      <c r="G211" s="5">
        <v>72.927999999999997</v>
      </c>
      <c r="H211" s="5" t="s">
        <v>459</v>
      </c>
      <c r="I211" s="5">
        <v>2</v>
      </c>
      <c r="J211" s="5">
        <v>0.26383000000000001</v>
      </c>
      <c r="K211" s="5">
        <v>5</v>
      </c>
      <c r="L211"/>
      <c r="M211" s="5">
        <v>0.86540284360189601</v>
      </c>
      <c r="N211" s="5">
        <v>1.0244590780809</v>
      </c>
      <c r="O211" s="5">
        <v>1.0993449781659399</v>
      </c>
      <c r="P211"/>
      <c r="Q211" s="5">
        <v>1.0398322851152999</v>
      </c>
      <c r="R211" s="5">
        <v>1.163</v>
      </c>
      <c r="T211" t="b">
        <f t="shared" si="3"/>
        <v>0</v>
      </c>
    </row>
    <row r="212" spans="1:36" hidden="1" x14ac:dyDescent="0.25">
      <c r="A212" s="5" t="s">
        <v>443</v>
      </c>
      <c r="B212" s="5">
        <v>625</v>
      </c>
      <c r="C212" s="5" t="s">
        <v>21</v>
      </c>
      <c r="D212" s="5" t="s">
        <v>444</v>
      </c>
      <c r="E212" s="5">
        <v>1</v>
      </c>
      <c r="F212" s="5">
        <v>1.79118E-43</v>
      </c>
      <c r="G212" s="5">
        <v>168.69</v>
      </c>
      <c r="H212" s="5" t="s">
        <v>460</v>
      </c>
      <c r="I212" s="5">
        <v>3</v>
      </c>
      <c r="J212" s="5">
        <v>-1.6306</v>
      </c>
      <c r="K212" s="5">
        <v>21</v>
      </c>
      <c r="L212" s="5">
        <v>1.10009532888465</v>
      </c>
      <c r="M212" s="5">
        <v>1.2170616113744099</v>
      </c>
      <c r="N212" s="5">
        <v>0.98400752587017903</v>
      </c>
      <c r="O212" s="5">
        <v>1.1735807860262</v>
      </c>
      <c r="P212" s="5">
        <v>0.97403946002076802</v>
      </c>
      <c r="Q212" s="5">
        <v>0.52725366876310298</v>
      </c>
      <c r="R212" s="5">
        <v>0.97599999999999998</v>
      </c>
      <c r="S212" s="11">
        <v>0.82755999999999996</v>
      </c>
      <c r="T212" t="b">
        <f t="shared" si="3"/>
        <v>0</v>
      </c>
    </row>
    <row r="213" spans="1:36" hidden="1" x14ac:dyDescent="0.25">
      <c r="A213" s="5" t="s">
        <v>443</v>
      </c>
      <c r="B213" s="5">
        <v>1020</v>
      </c>
      <c r="C213" s="5" t="s">
        <v>21</v>
      </c>
      <c r="D213" s="5" t="s">
        <v>444</v>
      </c>
      <c r="E213" s="5">
        <v>1</v>
      </c>
      <c r="F213" s="5">
        <v>1.31318E-10</v>
      </c>
      <c r="G213" s="5">
        <v>143.97</v>
      </c>
      <c r="H213" s="5" t="s">
        <v>461</v>
      </c>
      <c r="I213" s="5">
        <v>2</v>
      </c>
      <c r="J213" s="5">
        <v>3.8020999999999999E-2</v>
      </c>
      <c r="K213" s="5">
        <v>18</v>
      </c>
      <c r="L213" s="5">
        <v>1.1153479504289801</v>
      </c>
      <c r="M213" s="5">
        <v>0.93080568720379198</v>
      </c>
      <c r="N213" s="5">
        <v>1.03480714957667</v>
      </c>
      <c r="O213" s="5">
        <v>1.24781659388646</v>
      </c>
      <c r="P213" s="5">
        <v>0.92419522326064396</v>
      </c>
      <c r="Q213" s="5">
        <v>0.74947589098532497</v>
      </c>
      <c r="R213" s="5">
        <v>1.0569999999999999</v>
      </c>
      <c r="S213" s="11">
        <v>0.74114000000000002</v>
      </c>
      <c r="T213" t="b">
        <f t="shared" si="3"/>
        <v>0</v>
      </c>
    </row>
    <row r="214" spans="1:36" s="2" customFormat="1" x14ac:dyDescent="0.25">
      <c r="A214" s="6" t="s">
        <v>443</v>
      </c>
      <c r="B214" s="6">
        <v>304</v>
      </c>
      <c r="C214" s="6" t="s">
        <v>21</v>
      </c>
      <c r="D214" s="6" t="s">
        <v>444</v>
      </c>
      <c r="E214" s="6">
        <v>1</v>
      </c>
      <c r="F214" s="6">
        <v>5.8415300000000002E-4</v>
      </c>
      <c r="G214" s="6">
        <v>89.301000000000002</v>
      </c>
      <c r="H214" s="6" t="s">
        <v>510</v>
      </c>
      <c r="I214" s="6">
        <v>2</v>
      </c>
      <c r="J214" s="6">
        <v>-0.62312000000000001</v>
      </c>
      <c r="K214" s="6">
        <v>4</v>
      </c>
      <c r="L214" s="6">
        <v>0.87225929456625395</v>
      </c>
      <c r="M214" s="6">
        <v>1.0398104265402801</v>
      </c>
      <c r="N214" s="6">
        <v>0.92944496707431801</v>
      </c>
      <c r="T214" s="2" t="str">
        <f t="shared" si="3"/>
        <v>ME49</v>
      </c>
    </row>
    <row r="215" spans="1:36" hidden="1" x14ac:dyDescent="0.25">
      <c r="A215" s="5" t="s">
        <v>443</v>
      </c>
      <c r="B215" s="5">
        <v>751</v>
      </c>
      <c r="C215" s="5" t="s">
        <v>21</v>
      </c>
      <c r="D215" s="5" t="s">
        <v>444</v>
      </c>
      <c r="E215" s="5">
        <v>1</v>
      </c>
      <c r="F215" s="5">
        <v>6.3851100000000003E-4</v>
      </c>
      <c r="G215" s="5">
        <v>88.100999999999999</v>
      </c>
      <c r="H215" s="5" t="s">
        <v>511</v>
      </c>
      <c r="I215" s="5">
        <v>2</v>
      </c>
      <c r="J215" s="5">
        <v>3.7460999999999999E-4</v>
      </c>
      <c r="K215" s="5">
        <v>6</v>
      </c>
      <c r="L215" s="5">
        <v>1.0962821734985699</v>
      </c>
      <c r="M215" s="5">
        <v>1.32322274881517</v>
      </c>
      <c r="N215" s="5">
        <v>1.1317027281279399</v>
      </c>
      <c r="O215" s="5">
        <v>0.86026200873362402</v>
      </c>
      <c r="P215" s="5">
        <v>0.74870197300103802</v>
      </c>
      <c r="Q215" s="5">
        <v>0.77882599580712797</v>
      </c>
      <c r="R215" s="5">
        <v>0.68</v>
      </c>
      <c r="S215" s="11">
        <v>2.4257000000000001E-2</v>
      </c>
      <c r="T215" t="b">
        <f t="shared" si="3"/>
        <v>0</v>
      </c>
    </row>
    <row r="216" spans="1:36" hidden="1" x14ac:dyDescent="0.25">
      <c r="A216" s="5" t="s">
        <v>443</v>
      </c>
      <c r="B216" s="5">
        <v>714</v>
      </c>
      <c r="C216" s="5" t="s">
        <v>21</v>
      </c>
      <c r="D216" s="5" t="s">
        <v>444</v>
      </c>
      <c r="E216" s="5">
        <v>1</v>
      </c>
      <c r="F216" s="5">
        <v>1.77766E-37</v>
      </c>
      <c r="G216" s="5">
        <v>164.63</v>
      </c>
      <c r="H216" s="5" t="s">
        <v>466</v>
      </c>
      <c r="I216" s="5">
        <v>3</v>
      </c>
      <c r="J216" s="5">
        <v>6.8017999999999995E-2</v>
      </c>
      <c r="K216" s="5">
        <v>16</v>
      </c>
      <c r="L216" s="5">
        <v>0.77979027645376597</v>
      </c>
      <c r="M216" s="5">
        <v>1.4369668246445499</v>
      </c>
      <c r="N216" s="5">
        <v>0.88899341486359396</v>
      </c>
      <c r="O216" s="5">
        <v>0.71834061135371197</v>
      </c>
      <c r="P216" s="5">
        <v>0.47663551401869197</v>
      </c>
      <c r="Q216" s="5">
        <v>1.68238993710692</v>
      </c>
      <c r="R216" s="5">
        <v>0.57699999999999996</v>
      </c>
      <c r="S216" s="11">
        <v>0.15676300000000001</v>
      </c>
      <c r="T216" t="b">
        <f t="shared" si="3"/>
        <v>0</v>
      </c>
    </row>
    <row r="217" spans="1:36" hidden="1" x14ac:dyDescent="0.25">
      <c r="A217" s="5" t="s">
        <v>443</v>
      </c>
      <c r="B217" s="5">
        <v>417</v>
      </c>
      <c r="C217" s="5" t="s">
        <v>21</v>
      </c>
      <c r="D217" s="5" t="s">
        <v>444</v>
      </c>
      <c r="E217" s="5">
        <v>1</v>
      </c>
      <c r="F217" s="5">
        <v>4.0173900000000002E-4</v>
      </c>
      <c r="G217" s="5">
        <v>69.721000000000004</v>
      </c>
      <c r="H217" s="5" t="s">
        <v>465</v>
      </c>
      <c r="I217" s="5">
        <v>2</v>
      </c>
      <c r="J217" s="5">
        <v>0.79374</v>
      </c>
      <c r="K217" s="5">
        <v>16</v>
      </c>
      <c r="L217" s="5">
        <v>1.3040991420400401</v>
      </c>
      <c r="M217" s="5">
        <v>0.96777251184834101</v>
      </c>
      <c r="N217" s="5">
        <v>0.881467544684854</v>
      </c>
      <c r="O217" s="5">
        <v>0.944323144104803</v>
      </c>
      <c r="P217" s="5">
        <v>0.85981308411214996</v>
      </c>
      <c r="Q217" s="5">
        <v>1.0272536687631</v>
      </c>
      <c r="R217" s="5">
        <v>0.85799999999999998</v>
      </c>
      <c r="S217" s="11">
        <v>0.43765999999999999</v>
      </c>
      <c r="T217" t="b">
        <f t="shared" si="3"/>
        <v>0</v>
      </c>
    </row>
    <row r="218" spans="1:36" hidden="1" x14ac:dyDescent="0.25">
      <c r="A218" s="5" t="s">
        <v>443</v>
      </c>
      <c r="B218" s="5">
        <v>1106</v>
      </c>
      <c r="C218" s="5" t="s">
        <v>21</v>
      </c>
      <c r="D218" s="5" t="s">
        <v>444</v>
      </c>
      <c r="E218" s="5">
        <v>1</v>
      </c>
      <c r="F218" s="5">
        <v>1.68938E-26</v>
      </c>
      <c r="G218" s="5">
        <v>172.09</v>
      </c>
      <c r="H218" s="5" t="s">
        <v>470</v>
      </c>
      <c r="I218" s="5">
        <v>3</v>
      </c>
      <c r="J218" s="5">
        <v>0.50017</v>
      </c>
      <c r="K218" s="5">
        <v>9</v>
      </c>
      <c r="L218"/>
      <c r="M218" s="5">
        <v>0.747867298578199</v>
      </c>
      <c r="N218" s="5">
        <v>1.0395108184383799</v>
      </c>
      <c r="O218" s="5">
        <v>1.3133187772925801</v>
      </c>
      <c r="P218" s="5">
        <v>0.97715472481827603</v>
      </c>
      <c r="Q218" s="5">
        <v>1.0083857442348001</v>
      </c>
      <c r="R218" s="5">
        <v>1.2809999999999999</v>
      </c>
      <c r="S218" s="11">
        <v>0.37487999999999999</v>
      </c>
      <c r="T218" t="b">
        <f t="shared" si="3"/>
        <v>0</v>
      </c>
    </row>
    <row r="219" spans="1:36" hidden="1" x14ac:dyDescent="0.25">
      <c r="A219" s="5" t="s">
        <v>443</v>
      </c>
      <c r="B219" s="5">
        <v>608</v>
      </c>
      <c r="C219" s="5" t="s">
        <v>21</v>
      </c>
      <c r="D219" s="5" t="s">
        <v>444</v>
      </c>
      <c r="E219" s="5">
        <v>1</v>
      </c>
      <c r="F219" s="5">
        <v>2.4660300000000002E-4</v>
      </c>
      <c r="G219" s="5">
        <v>101.38</v>
      </c>
      <c r="H219" s="5" t="s">
        <v>472</v>
      </c>
      <c r="I219" s="5">
        <v>2</v>
      </c>
      <c r="J219" s="5">
        <v>0.71326999999999996</v>
      </c>
      <c r="K219" s="5">
        <v>8</v>
      </c>
      <c r="L219" s="5">
        <v>0.60057197330791201</v>
      </c>
      <c r="M219" s="5">
        <v>1.1990521327014201</v>
      </c>
      <c r="N219" s="5">
        <v>1.2210724365004699</v>
      </c>
      <c r="O219"/>
      <c r="P219"/>
      <c r="Q219" s="5">
        <v>0.84696016771488503</v>
      </c>
      <c r="T219" t="b">
        <f t="shared" si="3"/>
        <v>0</v>
      </c>
    </row>
    <row r="220" spans="1:36" hidden="1" x14ac:dyDescent="0.25">
      <c r="A220" s="5" t="s">
        <v>443</v>
      </c>
      <c r="B220" s="5">
        <v>724</v>
      </c>
      <c r="C220" s="5" t="s">
        <v>21</v>
      </c>
      <c r="D220" s="5" t="s">
        <v>444</v>
      </c>
      <c r="E220" s="5">
        <v>1</v>
      </c>
      <c r="F220" s="5">
        <v>6.3189099999999998E-2</v>
      </c>
      <c r="G220" s="5">
        <v>41.109000000000002</v>
      </c>
      <c r="H220" s="5" t="s">
        <v>471</v>
      </c>
      <c r="I220" s="5">
        <v>2</v>
      </c>
      <c r="J220" s="5">
        <v>-1.5430999999999999</v>
      </c>
      <c r="K220" s="5">
        <v>1</v>
      </c>
      <c r="L220"/>
      <c r="M220"/>
      <c r="N220"/>
      <c r="O220" s="5">
        <v>1.0917030567685599</v>
      </c>
      <c r="P220"/>
      <c r="Q220"/>
      <c r="T220" t="b">
        <f t="shared" si="3"/>
        <v>0</v>
      </c>
    </row>
    <row r="221" spans="1:36" x14ac:dyDescent="0.25">
      <c r="A221" s="5" t="s">
        <v>475</v>
      </c>
      <c r="B221" s="5">
        <v>308</v>
      </c>
      <c r="C221" s="5" t="s">
        <v>21</v>
      </c>
      <c r="D221" s="5" t="s">
        <v>476</v>
      </c>
      <c r="E221" s="5">
        <v>1</v>
      </c>
      <c r="F221" s="5">
        <v>7.84959E-3</v>
      </c>
      <c r="G221" s="5">
        <v>55.064</v>
      </c>
      <c r="H221" s="5" t="s">
        <v>512</v>
      </c>
      <c r="I221" s="5">
        <v>2</v>
      </c>
      <c r="J221" s="5">
        <v>-1.4469000000000001</v>
      </c>
      <c r="K221" s="5">
        <v>3</v>
      </c>
      <c r="L221" s="5"/>
      <c r="M221" s="5"/>
      <c r="N221" s="5"/>
      <c r="O221" s="5"/>
      <c r="P221" s="5">
        <v>1.1359999999999999</v>
      </c>
      <c r="Q221" s="5">
        <v>0.89</v>
      </c>
      <c r="R221" s="5">
        <v>0.97399999999999998</v>
      </c>
      <c r="S221" s="5">
        <v>0.12504399225872401</v>
      </c>
      <c r="T221" t="s">
        <v>478</v>
      </c>
      <c r="Y221" s="5"/>
      <c r="Z221" s="5"/>
      <c r="AA221" s="5"/>
      <c r="AB221" s="5"/>
      <c r="AC221" s="5"/>
      <c r="AD221" s="5"/>
      <c r="AH221" s="5"/>
      <c r="AI221" s="5"/>
      <c r="AJ221" s="5"/>
    </row>
  </sheetData>
  <autoFilter ref="T1:T221" xr:uid="{ADEABA27-0065-4236-ADAF-09623DA42053}">
    <filterColumn colId="0">
      <filters>
        <filter val="down"/>
        <filter val="ME49"/>
        <filter val="RH"/>
        <filter val="up"/>
      </filters>
    </filterColumn>
  </autoFilter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khib</vt:lpstr>
      <vt:lpstr>kc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尹德琦</cp:lastModifiedBy>
  <dcterms:created xsi:type="dcterms:W3CDTF">2006-09-16T00:00:00Z</dcterms:created>
  <dcterms:modified xsi:type="dcterms:W3CDTF">2019-07-23T07:55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597</vt:lpwstr>
  </property>
</Properties>
</file>